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ield" sheetId="1" state="visible" r:id="rId2"/>
    <sheet name="Wyield" sheetId="2" state="visible" r:id="rId3"/>
    <sheet name="WUE" sheetId="3" state="visible" r:id="rId4"/>
    <sheet name="Weight" sheetId="4" state="visible" r:id="rId5"/>
    <sheet name="soluble suger" sheetId="5" state="visible" r:id="rId6"/>
    <sheet name="titratable acid" sheetId="6" state="visible" r:id="rId7"/>
    <sheet name="soluble solid" sheetId="7" state="visible" r:id="rId8"/>
    <sheet name="VC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3" uniqueCount="296">
  <si>
    <t xml:space="preserve">Reference</t>
  </si>
  <si>
    <r>
      <rPr>
        <sz val="11"/>
        <color rgb="FF000000"/>
        <rFont val="宋体"/>
        <family val="0"/>
        <charset val="134"/>
      </rPr>
      <t xml:space="preserve">mean annual temperature</t>
    </r>
    <r>
      <rPr>
        <sz val="11"/>
        <color rgb="FF000000"/>
        <rFont val="Noto Sans"/>
        <family val="2"/>
      </rPr>
      <t xml:space="preserve">（℃）</t>
    </r>
  </si>
  <si>
    <r>
      <rPr>
        <sz val="11"/>
        <color rgb="FF000000"/>
        <rFont val="宋体"/>
        <family val="0"/>
        <charset val="134"/>
      </rPr>
      <t xml:space="preserve">annual precipitation
(</t>
    </r>
    <r>
      <rPr>
        <sz val="11"/>
        <color rgb="FF000000"/>
        <rFont val="Noto Sans"/>
        <family val="2"/>
      </rPr>
      <t xml:space="preserve">ｍｍ</t>
    </r>
    <r>
      <rPr>
        <sz val="11"/>
        <color rgb="FF000000"/>
        <rFont val="宋体"/>
        <family val="0"/>
        <charset val="134"/>
      </rPr>
      <t xml:space="preserve">)</t>
    </r>
  </si>
  <si>
    <t xml:space="preserve">kiwifruit variety
</t>
  </si>
  <si>
    <r>
      <rPr>
        <sz val="11"/>
        <color rgb="FF000000"/>
        <rFont val="宋体"/>
        <family val="0"/>
        <charset val="134"/>
      </rPr>
      <t xml:space="preserve">alkaline hydrolysis nitrogen
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r>
      <rPr>
        <sz val="11"/>
        <color rgb="FF000000"/>
        <rFont val="宋体"/>
        <family val="0"/>
        <charset val="134"/>
      </rPr>
      <t xml:space="preserve">rapidly available phosphorus
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r>
      <rPr>
        <sz val="11"/>
        <color rgb="FF000000"/>
        <rFont val="宋体"/>
        <family val="0"/>
        <charset val="134"/>
      </rPr>
      <t xml:space="preserve">rapidly available potassium
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t xml:space="preserve">NPK</t>
  </si>
  <si>
    <t xml:space="preserve">Tyield</t>
  </si>
  <si>
    <t xml:space="preserve">Tyield_sd</t>
  </si>
  <si>
    <t xml:space="preserve">Cyield</t>
  </si>
  <si>
    <t xml:space="preserve">Cyield_sd</t>
  </si>
  <si>
    <t xml:space="preserve">Effects of different nitrogen, phosphorus and potassium ratios on fruit yield and quality of Actinidia chinensis</t>
  </si>
  <si>
    <t xml:space="preserve">guichang </t>
  </si>
  <si>
    <t xml:space="preserve">N+P+K-</t>
  </si>
  <si>
    <t xml:space="preserve">N+P+K+</t>
  </si>
  <si>
    <t xml:space="preserve">N-P-K-</t>
  </si>
  <si>
    <t xml:space="preserve">None</t>
  </si>
  <si>
    <t xml:space="preserve">Effects of different fertilizers on yield, quality and orchard nutrients of kiwifruit.</t>
  </si>
  <si>
    <t xml:space="preserve">Hayward</t>
  </si>
  <si>
    <t xml:space="preserve">qinmei</t>
  </si>
  <si>
    <t xml:space="preserve">N-P-K+</t>
  </si>
  <si>
    <t xml:space="preserve">Different fertilization measures on the nutritional status of kiwifruit leaves and 
Effects of fruit quality and yield</t>
  </si>
  <si>
    <t xml:space="preserve">Red sun</t>
  </si>
  <si>
    <t xml:space="preserve">Effects of nitrogen, phosphorus and potassium fertilizer on quality, yield and economic benefit of kiwifruit in Guanzhong area of Shaanxi Province</t>
  </si>
  <si>
    <t xml:space="preserve">550-600</t>
  </si>
  <si>
    <t xml:space="preserve">N-</t>
  </si>
  <si>
    <t xml:space="preserve">P-</t>
  </si>
  <si>
    <t xml:space="preserve">K-</t>
  </si>
  <si>
    <t xml:space="preserve">Study on Formula Fertilization Technology of Kiwifruit in Mountainous Area of Guangdong Province</t>
  </si>
  <si>
    <t xml:space="preserve">Wuzhi No.3</t>
  </si>
  <si>
    <t xml:space="preserve">N-K-</t>
  </si>
  <si>
    <t xml:space="preserve">P-K-</t>
  </si>
  <si>
    <t xml:space="preserve">P+K-</t>
  </si>
  <si>
    <t xml:space="preserve">N+K-</t>
  </si>
  <si>
    <t xml:space="preserve">Spatial variation characteristics of soil nutrients in village-level farmland in Loess Plateau 
Study on the evaluation of soil fertility</t>
  </si>
  <si>
    <t xml:space="preserve">qinmei </t>
  </si>
  <si>
    <t xml:space="preserve">Preliminary Report on Soil Testing and Formula Fertilization Experiment of Kiwifruit</t>
  </si>
  <si>
    <t xml:space="preserve">Study on the application effect of humic acid fertilizer on several fruit trees and crops</t>
  </si>
  <si>
    <t xml:space="preserve">xuxiang</t>
  </si>
  <si>
    <t xml:space="preserve">Study on Nutritional Status and Fertilizer Effect of Kiwifruit Orchard in Northern Qinling Mountains</t>
  </si>
  <si>
    <t xml:space="preserve">Yate</t>
  </si>
  <si>
    <t xml:space="preserve">N+</t>
  </si>
  <si>
    <t xml:space="preserve">Screening of suitable green fertilizer in kiwi fruit orchard and its effect on soil nutrients and yield quality of kiwi fruit</t>
  </si>
  <si>
    <t xml:space="preserve">Effects of nitrogen nutrition on nutritional function characteristics and fruit yield of kiwifruit</t>
  </si>
  <si>
    <t xml:space="preserve">Red sun </t>
  </si>
  <si>
    <t xml:space="preserve">Effect of selenium-enriched water-soluble fertilizer on increasing selenium and yield of kiwifruit</t>
  </si>
  <si>
    <t xml:space="preserve">Red Cartridge </t>
  </si>
  <si>
    <t xml:space="preserve">Effects of different nitrogen, phosphorus, potassium and organic fertilizer on growth and yield of ' Hongyang ' kiwifruit were studied.</t>
  </si>
  <si>
    <t xml:space="preserve">P+</t>
  </si>
  <si>
    <t xml:space="preserve">K+</t>
  </si>
  <si>
    <t xml:space="preserve">The reasonable application amount of nitrogen, phosphorus and potassium of kiwifruit in Songtao County</t>
  </si>
  <si>
    <t xml:space="preserve">Effects of combined application of bio-organic fertilizer and reduced chemical fertilizer on yield and quality of kiwifruit</t>
  </si>
  <si>
    <t xml:space="preserve">xuxiang </t>
  </si>
  <si>
    <t xml:space="preserve">Effects of biological fertilizer on soil physical and chemical properties, yield and quality of 'Hongyang 'kiwifruit orchard</t>
  </si>
  <si>
    <t xml:space="preserve">red sun</t>
  </si>
  <si>
    <t xml:space="preserve">Study on Nutrient Status and Potassium Fertilizer Efficiency of Orchards in Shaanxi Province</t>
  </si>
  <si>
    <t xml:space="preserve">10.1mg/l</t>
  </si>
  <si>
    <t xml:space="preserve">10.9mg/l</t>
  </si>
  <si>
    <t xml:space="preserve">70.4mg/l</t>
  </si>
  <si>
    <t xml:space="preserve">Effects of bio-compound fertilizer on kiwifruit quality and orchard soil microecology</t>
  </si>
  <si>
    <t xml:space="preserve">Study on Fertilization Technology of Apple and Kiwifruit Orchards in Shaanxi</t>
  </si>
  <si>
    <t xml:space="preserve">huayou</t>
  </si>
  <si>
    <t xml:space="preserve">Effect of Fertilization on Yield and Quality of Kiwifruit</t>
  </si>
  <si>
    <r>
      <rPr>
        <sz val="11"/>
        <color rgb="FF000000"/>
        <rFont val="宋体"/>
        <family val="0"/>
        <charset val="134"/>
      </rPr>
      <t xml:space="preserve">_</t>
    </r>
    <r>
      <rPr>
        <sz val="11"/>
        <color rgb="FF000000"/>
        <rFont val="Noto Sans"/>
        <family val="2"/>
      </rPr>
      <t xml:space="preserve">施肥对猕猴桃鲜果产量及品质的影响</t>
    </r>
  </si>
  <si>
    <t xml:space="preserve">1536-1693</t>
  </si>
  <si>
    <t xml:space="preserve">miliang-1</t>
  </si>
  <si>
    <t xml:space="preserve">猕猴桃氮肥总量控制肥效试验</t>
  </si>
  <si>
    <t xml:space="preserve">hayward</t>
  </si>
  <si>
    <t xml:space="preserve">Nutrition diagnosis and fertilization recommendation of kiwifruit leaves</t>
  </si>
  <si>
    <t xml:space="preserve">635.1-663.9</t>
  </si>
  <si>
    <t xml:space="preserve">huayou </t>
  </si>
  <si>
    <t xml:space="preserve">N-K+</t>
  </si>
  <si>
    <t xml:space="preserve">P-K+</t>
  </si>
  <si>
    <t xml:space="preserve">N-P-</t>
  </si>
  <si>
    <t xml:space="preserve">Effects of Different Formula Fertilization on Kiwifruit Yield in Northwest Guizhou Mountainous Area</t>
  </si>
  <si>
    <t xml:space="preserve">jinyuan</t>
  </si>
  <si>
    <t xml:space="preserve">Effects of package fertilizer on yield, quality and economic benefit of kiwifruit</t>
  </si>
  <si>
    <t xml:space="preserve">yate </t>
  </si>
  <si>
    <t xml:space="preserve">Preliminary Study on the Effect of Organic Water-soluble Fertilizer on Yield Increase, Quality Improvement and Cost Reduction of Kiwifruit</t>
  </si>
  <si>
    <t xml:space="preserve">Nitrogen nutrition and regulation of kiwifruit orchard in small watershed of northern Qinling Mountains</t>
  </si>
  <si>
    <t xml:space="preserve">Fertilizer reduction test of green manure planting in kiwifruit orchard</t>
  </si>
  <si>
    <t xml:space="preserve">Effects of Different Nitrogen Fertilizer Treatments on Kiwifruit Yield</t>
  </si>
  <si>
    <t xml:space="preserve">Effects of Nitrogen Fertilizer on Fruit Quality and Yield of Kiwifruit</t>
  </si>
  <si>
    <t xml:space="preserve">donghong</t>
  </si>
  <si>
    <t xml:space="preserve">Effects of reducing chemical fertilizer on leaves and fruits of kiwifruit by turning over hairy vetch</t>
  </si>
  <si>
    <t xml:space="preserve">Effects of organic fertilizer and biochar application on fruit quality of kiwifruit.</t>
  </si>
  <si>
    <t xml:space="preserve">Effects of combined organic/inorganic fertilizer application on growth, photosynthetic characteristics, yield and fruit quality of Actinidia chinesis cv ‘Hongyang’</t>
  </si>
  <si>
    <t xml:space="preserve">Effects of different fertilizations on fruit quality, yield and soil fertility in field-grown kiwifruit orchard</t>
  </si>
  <si>
    <t xml:space="preserve">Reducing nitrogen fertilization of intensive kiwifruit orchards decreases nitrate accumulation in soil without compromising crop production</t>
  </si>
  <si>
    <t xml:space="preserve">Location</t>
  </si>
  <si>
    <t xml:space="preserve">MAP</t>
  </si>
  <si>
    <t xml:space="preserve">soil type</t>
  </si>
  <si>
    <t xml:space="preserve">FMC</t>
  </si>
  <si>
    <t xml:space="preserve">kiwifruit variety</t>
  </si>
  <si>
    <t xml:space="preserve">TreeAge</t>
  </si>
  <si>
    <t xml:space="preserve">Method</t>
  </si>
  <si>
    <t xml:space="preserve">ETt</t>
  </si>
  <si>
    <t xml:space="preserve">ETc</t>
  </si>
  <si>
    <t xml:space="preserve">W</t>
  </si>
  <si>
    <t xml:space="preserve">Effects of different irrigation amounts on photosynthesis, yield and water use efficiency of kiwifruit under drip irrigation</t>
  </si>
  <si>
    <r>
      <rPr>
        <sz val="11"/>
        <color rgb="FF000000"/>
        <rFont val="宋体"/>
        <family val="0"/>
        <charset val="134"/>
      </rPr>
      <t xml:space="preserve">Chenba Village Kiwifruit Base, Fuxing Township, Pujiang County, Chengdu City, Sichuan Province ;
103°19′ —103°41′ E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宋体"/>
        <family val="0"/>
        <charset val="134"/>
      </rPr>
      <t xml:space="preserve">30°5′ —30°21′ N</t>
    </r>
  </si>
  <si>
    <t xml:space="preserve">&gt;800</t>
  </si>
  <si>
    <t xml:space="preserve">yellow soil</t>
  </si>
  <si>
    <t xml:space="preserve">≤28</t>
  </si>
  <si>
    <t xml:space="preserve">jinyan</t>
  </si>
  <si>
    <t xml:space="preserve">≤8</t>
  </si>
  <si>
    <t xml:space="preserve">trickle irrigation</t>
  </si>
  <si>
    <t xml:space="preserve">W-</t>
  </si>
  <si>
    <t xml:space="preserve">Effects of water regulation on photosynthetic characteristics and yield of kiwifruit under different micro-irrigation methods</t>
  </si>
  <si>
    <t xml:space="preserve">Sichuan province Chengdu Pujiang County Fuxing Township Lenovo Holdings Jiawo Agricultural Group Strategic Cooperation Base</t>
  </si>
  <si>
    <t xml:space="preserve">Red soil and yellow soil</t>
  </si>
  <si>
    <t xml:space="preserve">cuiyu</t>
  </si>
  <si>
    <t xml:space="preserve">W+</t>
  </si>
  <si>
    <t xml:space="preserve">miscellaneous</t>
  </si>
  <si>
    <t xml:space="preserve">Experimental study on drip irrigation water consumption characteristics and irrigation system of kiwifruit trees in semi-arid area</t>
  </si>
  <si>
    <t xml:space="preserve">Shaanxi Bairui Kiwifruit Research Institute Co., Ltd., Nanqianhu Village, Jiufeng Town, Zhouzhi County, Xi 'an City, Shaanxi Province 
107°39'-108°37’E,33°42'-34°14’N</t>
  </si>
  <si>
    <t xml:space="preserve">≤800</t>
  </si>
  <si>
    <t xml:space="preserve">sandy loam soil</t>
  </si>
  <si>
    <t xml:space="preserve">&gt;8</t>
  </si>
  <si>
    <t xml:space="preserve">Experimental study on the growth characteristics and water requirement of micro-irrigation macaques</t>
  </si>
  <si>
    <r>
      <rPr>
        <sz val="11"/>
        <color rgb="FF000000"/>
        <rFont val="宋体"/>
        <family val="0"/>
        <charset val="134"/>
      </rPr>
      <t xml:space="preserve">Bairui Kiwifruit Innovation Park, Zhouzhi County, Shaanxi Province</t>
    </r>
    <r>
      <rPr>
        <sz val="11"/>
        <color rgb="FF000000"/>
        <rFont val="Noto Sans"/>
        <family val="2"/>
      </rPr>
      <t xml:space="preserve">（ </t>
    </r>
    <r>
      <rPr>
        <sz val="11"/>
        <color rgb="FF000000"/>
        <rFont val="宋体"/>
        <family val="0"/>
        <charset val="134"/>
      </rPr>
      <t xml:space="preserve">N34°06′,E E108°43′</t>
    </r>
    <r>
      <rPr>
        <sz val="11"/>
        <color rgb="FF000000"/>
        <rFont val="Noto Sans"/>
        <family val="2"/>
      </rPr>
      <t xml:space="preserve">）</t>
    </r>
  </si>
  <si>
    <t xml:space="preserve">Different micro-irrigation water deficit kiwifruit in seasonal arid area of southern China</t>
  </si>
  <si>
    <r>
      <rPr>
        <sz val="11"/>
        <color rgb="FF000000"/>
        <rFont val="宋体"/>
        <family val="0"/>
        <charset val="134"/>
      </rPr>
      <t xml:space="preserve">Fu Xing Xiang, Pujiang County, Chengdu City, Sichuan Province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03°19′E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103°41′E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宋体"/>
        <family val="0"/>
        <charset val="134"/>
      </rPr>
      <t xml:space="preserve">30°5′N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30°21′N</t>
    </r>
    <r>
      <rPr>
        <sz val="11"/>
        <color rgb="FF000000"/>
        <rFont val="Noto Sans"/>
        <family val="2"/>
      </rPr>
      <t xml:space="preserve">）</t>
    </r>
  </si>
  <si>
    <t xml:space="preserve">Purple soil, yellow soil</t>
  </si>
  <si>
    <t xml:space="preserve">&gt;28</t>
  </si>
  <si>
    <t xml:space="preserve">Study on Water Consumption Characteristics and Water-saving and Efficient Irrigation System of Kiwifruit in Guanzhong Area of Shaanxi Province</t>
  </si>
  <si>
    <r>
      <rPr>
        <sz val="11"/>
        <color rgb="FF000000"/>
        <rFont val="宋体"/>
        <family val="0"/>
        <charset val="134"/>
      </rPr>
      <t xml:space="preserve">Bairui Kiwifruit Innovation Park, Nanqianhu Village, Jiufeng Town, Zhouzhi County
107°39′~108°37′E</t>
    </r>
    <r>
      <rPr>
        <sz val="11"/>
        <color rgb="FF000000"/>
        <rFont val="Noto Sans"/>
        <family val="2"/>
      </rPr>
      <t xml:space="preserve">， </t>
    </r>
    <r>
      <rPr>
        <sz val="11"/>
        <color rgb="FF000000"/>
        <rFont val="宋体"/>
        <family val="0"/>
        <charset val="134"/>
      </rPr>
      <t xml:space="preserve">33°42′~34°14′N</t>
    </r>
  </si>
  <si>
    <t xml:space="preserve">The regulation effect of water deficit and water and fertilizer integration on kiwifruit growth under low pressure drip irrigation</t>
  </si>
  <si>
    <r>
      <rPr>
        <sz val="11"/>
        <color rgb="FF000000"/>
        <rFont val="宋体"/>
        <family val="0"/>
        <charset val="134"/>
      </rPr>
      <t xml:space="preserve">Sichuan Pujiang County Fuxing Township Lenovo Jiawo Organic Agriculture Technology Co., Ltd.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03°19′E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103°41′E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宋体"/>
        <family val="0"/>
        <charset val="134"/>
      </rPr>
      <t xml:space="preserve">30°
5′N</t>
    </r>
    <r>
      <rPr>
        <sz val="11"/>
        <color rgb="FF000000"/>
        <rFont val="Noto Sans"/>
        <family val="2"/>
      </rPr>
      <t xml:space="preserve">～</t>
    </r>
    <r>
      <rPr>
        <sz val="11"/>
        <color rgb="FF000000"/>
        <rFont val="宋体"/>
        <family val="0"/>
        <charset val="134"/>
      </rPr>
      <t xml:space="preserve">30°21′N</t>
    </r>
    <r>
      <rPr>
        <sz val="11"/>
        <color rgb="FF000000"/>
        <rFont val="Noto Sans"/>
        <family val="2"/>
      </rPr>
      <t xml:space="preserve">）</t>
    </r>
  </si>
  <si>
    <t xml:space="preserve">Effects of water deficit on kiwifruit growth under low-pressure drip irrigation and model simulation</t>
  </si>
  <si>
    <r>
      <rPr>
        <sz val="10.5"/>
        <color rgb="FF000000"/>
        <rFont val="宋体"/>
        <family val="0"/>
        <charset val="134"/>
      </rPr>
      <t xml:space="preserve">Fu Xing Xiang, Pujiang County, Chengdu City, Sichuan Province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03°19′E</t>
    </r>
    <r>
      <rPr>
        <sz val="10.5"/>
        <color rgb="FF000000"/>
        <rFont val="Noto Sans"/>
        <family val="2"/>
      </rPr>
      <t xml:space="preserve">～</t>
    </r>
    <r>
      <rPr>
        <sz val="10.5"/>
        <color rgb="FF000000"/>
        <rFont val="Times New Roman"/>
        <family val="1"/>
      </rPr>
      <t xml:space="preserve">103°41′E</t>
    </r>
    <r>
      <rPr>
        <sz val="10.5"/>
        <color rgb="FF000000"/>
        <rFont val="Noto Sans"/>
        <family val="2"/>
      </rPr>
      <t xml:space="preserve">、</t>
    </r>
    <r>
      <rPr>
        <sz val="10.5"/>
        <color rgb="FF000000"/>
        <rFont val="Times New Roman"/>
        <family val="1"/>
      </rPr>
      <t xml:space="preserve">30°5′N</t>
    </r>
    <r>
      <rPr>
        <sz val="10.5"/>
        <color rgb="FF000000"/>
        <rFont val="Noto Sans"/>
        <family val="2"/>
      </rPr>
      <t xml:space="preserve">～</t>
    </r>
    <r>
      <rPr>
        <sz val="10.5"/>
        <color rgb="FF000000"/>
        <rFont val="Times New Roman"/>
        <family val="1"/>
      </rPr>
      <t xml:space="preserve">30°21′N</t>
    </r>
    <r>
      <rPr>
        <sz val="10.5"/>
        <color rgb="FF000000"/>
        <rFont val="Noto Sans"/>
        <family val="2"/>
      </rPr>
      <t xml:space="preserve">）</t>
    </r>
  </si>
  <si>
    <t xml:space="preserve">Relationship between stable carbon isotope discrimination and water use efficiency under deficit drip irrigation of kiwifruit in the humid areas of South China</t>
  </si>
  <si>
    <r>
      <rPr>
        <sz val="11"/>
        <color rgb="FF000000"/>
        <rFont val="宋体"/>
        <family val="0"/>
        <charset val="134"/>
      </rPr>
      <t xml:space="preserve">Pujiang Kiwifruit Test Base, Chengdu, Sichuan Provinc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0°19′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3°25′E</t>
    </r>
    <r>
      <rPr>
        <sz val="11"/>
        <color rgb="FF000000"/>
        <rFont val="Noto Sans"/>
        <family val="2"/>
      </rPr>
      <t xml:space="preserve">）</t>
    </r>
  </si>
  <si>
    <t xml:space="preserve">WUEt</t>
  </si>
  <si>
    <t xml:space="preserve">WUEt_sd</t>
  </si>
  <si>
    <t xml:space="preserve">WUEc</t>
  </si>
  <si>
    <t xml:space="preserve">WUEc_sd</t>
  </si>
  <si>
    <t xml:space="preserve">tree age</t>
  </si>
  <si>
    <t xml:space="preserve">distance between plants</t>
  </si>
  <si>
    <r>
      <rPr>
        <sz val="11"/>
        <color rgb="FF000000"/>
        <rFont val="宋体"/>
        <family val="0"/>
        <charset val="134"/>
      </rPr>
      <t xml:space="preserve">Number of plants
(h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)</t>
    </r>
  </si>
  <si>
    <t xml:space="preserve">Soil pH</t>
  </si>
  <si>
    <r>
      <rPr>
        <sz val="11"/>
        <color rgb="FF000000"/>
        <rFont val="宋体"/>
        <family val="0"/>
        <charset val="134"/>
      </rPr>
      <t xml:space="preserve">Available N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r>
      <rPr>
        <sz val="11"/>
        <color rgb="FF000000"/>
        <rFont val="宋体"/>
        <family val="0"/>
        <charset val="134"/>
      </rPr>
      <t xml:space="preserve">Available P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r>
      <rPr>
        <sz val="11"/>
        <color rgb="FF000000"/>
        <rFont val="宋体"/>
        <family val="0"/>
        <charset val="134"/>
      </rPr>
      <t xml:space="preserve">Available K(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)</t>
    </r>
  </si>
  <si>
    <r>
      <rPr>
        <sz val="11"/>
        <color rgb="FF000000"/>
        <rFont val="宋体"/>
        <family val="0"/>
        <charset val="134"/>
      </rPr>
      <t xml:space="preserve">Organic matter SOM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g/kg</t>
    </r>
    <r>
      <rPr>
        <sz val="11"/>
        <color rgb="FF000000"/>
        <rFont val="Noto Sans"/>
        <family val="2"/>
      </rPr>
      <t xml:space="preserve">）</t>
    </r>
  </si>
  <si>
    <t xml:space="preserve">Tweight</t>
  </si>
  <si>
    <t xml:space="preserve">Tweight_sd</t>
  </si>
  <si>
    <t xml:space="preserve">Cweight</t>
  </si>
  <si>
    <t xml:space="preserve">Cweight_sd</t>
  </si>
  <si>
    <r>
      <rPr>
        <sz val="11"/>
        <color rgb="FF000000"/>
        <rFont val="宋体"/>
        <family val="0"/>
        <charset val="134"/>
      </rPr>
      <t xml:space="preserve">Sericulture ( pepper ) Institute of Guizhou Province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宋体"/>
        <family val="0"/>
        <charset val="134"/>
      </rPr>
      <t xml:space="preserve">27°43′N,106°55′E</t>
    </r>
  </si>
  <si>
    <t xml:space="preserve">guichang</t>
  </si>
  <si>
    <t xml:space="preserve">8-10</t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</t>
    </r>
    <r>
      <rPr>
        <sz val="11"/>
        <color rgb="FF000000"/>
        <rFont val="Noto Sans"/>
        <family val="2"/>
      </rPr>
      <t xml:space="preserve">ｍ</t>
    </r>
  </si>
  <si>
    <r>
      <rPr>
        <sz val="11"/>
        <color rgb="FF000000"/>
        <rFont val="宋体"/>
        <family val="0"/>
        <charset val="134"/>
      </rPr>
      <t xml:space="preserve">Xiajiagou Village, Yangcun Township, Yangling District, Shaanxi Provinc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4°17′48″N,108°05′42″E,</t>
    </r>
  </si>
  <si>
    <r>
      <rPr>
        <sz val="11"/>
        <color rgb="FF000000"/>
        <rFont val="宋体"/>
        <family val="0"/>
        <charset val="134"/>
      </rPr>
      <t xml:space="preserve">1.7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</t>
    </r>
    <r>
      <rPr>
        <sz val="11"/>
        <color rgb="FF000000"/>
        <rFont val="Noto Sans"/>
        <family val="2"/>
      </rPr>
      <t xml:space="preserve">ｍ</t>
    </r>
  </si>
  <si>
    <t xml:space="preserve">Kiwifruit Experiment Station Orchard, Northwest Agriculture and Forestry University (Xizhai Village, Qinghua Township, Meixian County)</t>
  </si>
  <si>
    <t xml:space="preserve">silty loam</t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4</t>
    </r>
    <r>
      <rPr>
        <sz val="11"/>
        <color rgb="FF000000"/>
        <rFont val="Noto Sans"/>
        <family val="2"/>
      </rPr>
      <t xml:space="preserve">ｍ</t>
    </r>
  </si>
  <si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</t>
    </r>
    <r>
      <rPr>
        <sz val="11"/>
        <color rgb="FF000000"/>
        <rFont val="Noto Sans"/>
        <family val="2"/>
      </rPr>
      <t xml:space="preserve">ｍ</t>
    </r>
  </si>
  <si>
    <t xml:space="preserve">Xinji Village, Kougu Township, Fufeng County, western Guanzhong Plain, Shaanxi Province</t>
  </si>
  <si>
    <t xml:space="preserve">Lou soil</t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1.8</t>
    </r>
    <r>
      <rPr>
        <sz val="11"/>
        <color rgb="FF000000"/>
        <rFont val="Noto Sans"/>
        <family val="2"/>
      </rPr>
      <t xml:space="preserve">ｍ</t>
    </r>
  </si>
  <si>
    <t xml:space="preserve">N</t>
  </si>
  <si>
    <t xml:space="preserve">P</t>
  </si>
  <si>
    <t xml:space="preserve">K</t>
  </si>
  <si>
    <t xml:space="preserve">Guangdong Heping County Fruit Research Institute</t>
  </si>
  <si>
    <t xml:space="preserve">red loam</t>
  </si>
  <si>
    <t xml:space="preserve">NK</t>
  </si>
  <si>
    <t xml:space="preserve">PK</t>
  </si>
  <si>
    <t xml:space="preserve">Liantang Pit Fruit Farm, Heping County, Guangdong Province</t>
  </si>
  <si>
    <t xml:space="preserve">Weikang Fruit Farm, Heping County, Guangdong Province</t>
  </si>
  <si>
    <t xml:space="preserve">Spatial variation characteristics of soil nutrients in village-level farmland in Loess Plateau</t>
  </si>
  <si>
    <t xml:space="preserve">Xinji Village, Rougu Township, Fufeng County, Shaanxi Province(107°58′34”E,34°16′19“N)</t>
  </si>
  <si>
    <t xml:space="preserve">Longhu Village, Yangming Town, Heping County, Shaomaqiu Fruit Farm</t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*4</t>
    </r>
    <r>
      <rPr>
        <sz val="11"/>
        <color rgb="FF000000"/>
        <rFont val="Noto Sans"/>
        <family val="2"/>
      </rPr>
      <t xml:space="preserve">ｍ</t>
    </r>
  </si>
  <si>
    <t xml:space="preserve">Shaanxi Bairui Kiwifruit Research Institute in Zhouzhi County, Shaanxi Province</t>
  </si>
  <si>
    <r>
      <rPr>
        <sz val="11"/>
        <color rgb="FF000000"/>
        <rFont val="宋体"/>
        <family val="0"/>
        <charset val="134"/>
      </rPr>
      <t xml:space="preserve">37.56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g/kg</t>
    </r>
  </si>
  <si>
    <r>
      <rPr>
        <sz val="11"/>
        <color rgb="FF000000"/>
        <rFont val="宋体"/>
        <family val="0"/>
        <charset val="134"/>
      </rPr>
      <t xml:space="preserve">Yujiahe small watershed, Zhouzhi County, Shaanxi Province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73°39’-180°31’E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3°42’-34°14’N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2</t>
    </r>
    <r>
      <rPr>
        <sz val="11"/>
        <color rgb="FF000000"/>
        <rFont val="Noto Sans"/>
        <family val="2"/>
      </rPr>
      <t xml:space="preserve">ｍ</t>
    </r>
  </si>
  <si>
    <t xml:space="preserve">Screening of suitable green manure in kiwifruit orchards and its effect on soil nutrients and kiwifruit yield quality</t>
  </si>
  <si>
    <r>
      <rPr>
        <sz val="11"/>
        <rFont val="宋体"/>
        <family val="0"/>
        <charset val="134"/>
      </rPr>
      <t xml:space="preserve">North latitude of Hongxing Village, Saping Town, Xiuwen County, Guiyang City, Guizhou Province
26°93′57″N</t>
    </r>
    <r>
      <rPr>
        <sz val="11"/>
        <rFont val="Noto Sans"/>
        <family val="2"/>
      </rPr>
      <t xml:space="preserve">、 </t>
    </r>
    <r>
      <rPr>
        <sz val="11"/>
        <rFont val="宋体"/>
        <family val="0"/>
        <charset val="134"/>
      </rPr>
      <t xml:space="preserve">106°43′74″E</t>
    </r>
  </si>
  <si>
    <t xml:space="preserve">yellow soil </t>
  </si>
  <si>
    <t xml:space="preserve">The test site is located in the red heart kiwifruit cooperative base in the ancient town of Luochaojing Township, Fenghuang County, Xiangxi Autonomous Prefecture.</t>
  </si>
  <si>
    <t xml:space="preserve">Effects of applying different nitrogen, phosphorus, potassium fertilizers and organic fertilizers on growth and yield of 'Hongyang' kiwifruit</t>
  </si>
  <si>
    <r>
      <rPr>
        <sz val="11"/>
        <color rgb="FF000000"/>
        <rFont val="宋体"/>
        <family val="0"/>
        <charset val="134"/>
      </rPr>
      <t xml:space="preserve">Sichuan Dujiangyan Central Town Eaton Agricultural Science and Technology Co., Ltd. kiwifruit base
30°44'54″- 31°22'9″N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宋体"/>
        <family val="0"/>
        <charset val="134"/>
      </rPr>
      <t xml:space="preserve">103°25'42″-103°47'0″E</t>
    </r>
  </si>
  <si>
    <t xml:space="preserve">Yellow brown soil</t>
  </si>
  <si>
    <t xml:space="preserve">Four groups of Cao Junqin Kiwifruit Orchard in Doujiabao Village, Hengqu Town, Bimei County</t>
  </si>
  <si>
    <t xml:space="preserve">dark purple soil</t>
  </si>
  <si>
    <r>
      <rPr>
        <sz val="11"/>
        <color rgb="FF000000"/>
        <rFont val="宋体"/>
        <family val="0"/>
        <charset val="134"/>
      </rPr>
      <t xml:space="preserve">Jinsheng Village, Xujia Town, Dujiangyan City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101'60"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3°43'01"E</t>
    </r>
    <r>
      <rPr>
        <sz val="11"/>
        <color rgb="FF000000"/>
        <rFont val="Noto Sans"/>
        <family val="2"/>
      </rPr>
      <t xml:space="preserve">）</t>
    </r>
  </si>
  <si>
    <t xml:space="preserve">paddy soil</t>
  </si>
  <si>
    <r>
      <rPr>
        <sz val="11"/>
        <color rgb="FF000000"/>
        <rFont val="宋体"/>
        <family val="0"/>
        <charset val="134"/>
      </rPr>
      <t xml:space="preserve">2.5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</t>
    </r>
    <r>
      <rPr>
        <sz val="11"/>
        <color rgb="FF000000"/>
        <rFont val="Noto Sans"/>
        <family val="2"/>
      </rPr>
      <t xml:space="preserve">ｍ</t>
    </r>
  </si>
  <si>
    <t xml:space="preserve">Jinqu Township, Meixian County</t>
  </si>
  <si>
    <t xml:space="preserve">soils in Sun Yat-sen province of China</t>
  </si>
  <si>
    <r>
      <rPr>
        <sz val="11"/>
        <color rgb="FF000000"/>
        <rFont val="宋体"/>
        <family val="0"/>
        <charset val="134"/>
      </rPr>
      <t xml:space="preserve">In the modern demonstration garden of ten thousand mu organic kiwifruit in Zhouzhi County, Shaanxi Province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4°04′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8°10′E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1.8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2.8</t>
    </r>
    <r>
      <rPr>
        <sz val="11"/>
        <color rgb="FF000000"/>
        <rFont val="Noto Sans"/>
        <family val="2"/>
      </rPr>
      <t xml:space="preserve">ｍ</t>
    </r>
  </si>
  <si>
    <t xml:space="preserve">_Effects of fertilization on yield and quality of kiwifruit</t>
  </si>
  <si>
    <t xml:space="preserve">Xiajiagou Village, Yangling, Shaanxi</t>
  </si>
  <si>
    <r>
      <rPr>
        <sz val="11"/>
        <color rgb="FF000000"/>
        <rFont val="宋体"/>
        <family val="0"/>
        <charset val="134"/>
      </rPr>
      <t xml:space="preserve">2.5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2</t>
    </r>
    <r>
      <rPr>
        <sz val="11"/>
        <color rgb="FF000000"/>
        <rFont val="Noto Sans"/>
        <family val="2"/>
      </rPr>
      <t xml:space="preserve">ｍ</t>
    </r>
  </si>
  <si>
    <t xml:space="preserve">Kiwifruit Nitrogen Fertilizer Total Control Fertilizer Efficiency Trial</t>
  </si>
  <si>
    <t xml:space="preserve">A group of Xiaozhaizi Village, Erqu Town, Zhouzhi County, Shaanxi Province</t>
  </si>
  <si>
    <t xml:space="preserve">Cinnamon soil</t>
  </si>
  <si>
    <t xml:space="preserve">_Kiwifruit leaf nutritional diagnosis and fertilization recommendations</t>
  </si>
  <si>
    <t xml:space="preserve">Xiajiagou Village, Yangling District, Shaanxi Province ;108°9′98"E,34°29′66"N</t>
  </si>
  <si>
    <t xml:space="preserve">2.5m×2m</t>
  </si>
  <si>
    <t xml:space="preserve">Effect of package fertilizer on yield, quality and economic efficiency of kiwifruit</t>
  </si>
  <si>
    <r>
      <rPr>
        <sz val="11"/>
        <color rgb="FF000000"/>
        <rFont val="宋体"/>
        <family val="0"/>
        <charset val="134"/>
      </rPr>
      <t xml:space="preserve">Dongdaqiang Village, Zhuyu Town, Zhouzhi County, Xi 'an City, Shaanxi Province
(34°9′33″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8°3′32″E)</t>
    </r>
  </si>
  <si>
    <r>
      <rPr>
        <sz val="11"/>
        <color rgb="FF000000"/>
        <rFont val="宋体"/>
        <family val="0"/>
        <charset val="134"/>
      </rPr>
      <t xml:space="preserve">2.6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.4</t>
    </r>
    <r>
      <rPr>
        <sz val="11"/>
        <color rgb="FF000000"/>
        <rFont val="Noto Sans"/>
        <family val="2"/>
      </rPr>
      <t xml:space="preserve">ｍ</t>
    </r>
  </si>
  <si>
    <t xml:space="preserve">A preliminary study on the effect of organic water-soluble fertilizers on kiwifruit to increase yield, improve quality and reduce costs</t>
  </si>
  <si>
    <t xml:space="preserve">A group and five groups of Hedi Village, Jinqu Town, Jinmei County</t>
  </si>
  <si>
    <t xml:space="preserve">Nitrogen nutrition and regulation in kiwifruit orchards in a small watershed in the northern foothills of the Qinling Mountains</t>
  </si>
  <si>
    <r>
      <rPr>
        <sz val="11"/>
        <color rgb="FF000000"/>
        <rFont val="宋体"/>
        <family val="0"/>
        <charset val="134"/>
      </rPr>
      <t xml:space="preserve">Yujiahe River Basin, Zhouzhi County, Shaanxi Provinc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3°42′~34°14′N, 
107°39′~108°37′E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1.5</t>
    </r>
    <r>
      <rPr>
        <sz val="11"/>
        <color rgb="FF000000"/>
        <rFont val="Noto Sans"/>
        <family val="2"/>
      </rPr>
      <t xml:space="preserve">ｍ</t>
    </r>
  </si>
  <si>
    <t xml:space="preserve">Fertilizer reduction trial for green manure planting in kiwifruit orchards</t>
  </si>
  <si>
    <r>
      <rPr>
        <sz val="11"/>
        <color rgb="FF000000"/>
        <rFont val="宋体"/>
        <family val="0"/>
        <charset val="134"/>
      </rPr>
      <t xml:space="preserve">Kiwifruit orchard in Xiaoshan Village, Longchang Town, Xiuwen County, Guizhou Province
</t>
    </r>
    <r>
      <rPr>
        <sz val="11"/>
        <color rgb="FF000000"/>
        <rFont val="Noto Sans"/>
        <family val="2"/>
      </rPr>
      <t xml:space="preserve">１０６．６３４５１７</t>
    </r>
    <r>
      <rPr>
        <sz val="11"/>
        <color rgb="FF000000"/>
        <rFont val="宋体"/>
        <family val="0"/>
        <charset val="134"/>
      </rPr>
      <t xml:space="preserve">°E</t>
    </r>
    <r>
      <rPr>
        <sz val="11"/>
        <color rgb="FF000000"/>
        <rFont val="Noto Sans"/>
        <family val="2"/>
      </rPr>
      <t xml:space="preserve">、２６．８２４１９３</t>
    </r>
    <r>
      <rPr>
        <sz val="11"/>
        <color rgb="FF000000"/>
        <rFont val="宋体"/>
        <family val="0"/>
        <charset val="134"/>
      </rPr>
      <t xml:space="preserve">N</t>
    </r>
  </si>
  <si>
    <t xml:space="preserve">Effect of nitrogen fertilizer on fruit quality and yield of kiwifruit</t>
  </si>
  <si>
    <t xml:space="preserve">Li Yanhong Orchard, Zhuoshui Village, Jingnan Town, Xingning City, Guangdong Province</t>
  </si>
  <si>
    <t xml:space="preserve">light flux loam</t>
  </si>
  <si>
    <r>
      <rPr>
        <sz val="11"/>
        <color rgb="FF000000"/>
        <rFont val="宋体"/>
        <family val="0"/>
        <charset val="134"/>
      </rPr>
      <t xml:space="preserve">2 </t>
    </r>
    <r>
      <rPr>
        <sz val="11"/>
        <color rgb="FF000000"/>
        <rFont val="Noto Sans"/>
        <family val="2"/>
      </rPr>
      <t xml:space="preserve">ｍ </t>
    </r>
    <r>
      <rPr>
        <sz val="11"/>
        <color rgb="FF000000"/>
        <rFont val="宋体"/>
        <family val="0"/>
        <charset val="134"/>
      </rPr>
      <t xml:space="preserve">× 3 </t>
    </r>
    <r>
      <rPr>
        <sz val="11"/>
        <color rgb="FF000000"/>
        <rFont val="Noto Sans"/>
        <family val="2"/>
      </rPr>
      <t xml:space="preserve">ｍ</t>
    </r>
  </si>
  <si>
    <t xml:space="preserve">Effects of reduced fertilizer application on kiwifruit leaves and fruits by turning over hairy leaved crocus plants</t>
  </si>
  <si>
    <r>
      <rPr>
        <sz val="11"/>
        <color rgb="FF000000"/>
        <rFont val="宋体"/>
        <family val="0"/>
        <charset val="134"/>
      </rPr>
      <t xml:space="preserve">Hongxing Village, Saping Town, Xiuwen County, Guiyang City, Guizhou Province
</t>
    </r>
    <r>
      <rPr>
        <sz val="11"/>
        <color rgb="FF000000"/>
        <rFont val="Noto Sans"/>
        <family val="2"/>
      </rPr>
      <t xml:space="preserve">（２６</t>
    </r>
    <r>
      <rPr>
        <sz val="11"/>
        <color rgb="FF000000"/>
        <rFont val="宋体"/>
        <family val="0"/>
        <charset val="134"/>
      </rPr>
      <t xml:space="preserve">°</t>
    </r>
    <r>
      <rPr>
        <sz val="11"/>
        <color rgb="FF000000"/>
        <rFont val="Noto Sans"/>
        <family val="2"/>
      </rPr>
      <t xml:space="preserve">９３′５７″</t>
    </r>
    <r>
      <rPr>
        <sz val="11"/>
        <color rgb="FF000000"/>
        <rFont val="宋体"/>
        <family val="0"/>
        <charset val="134"/>
      </rPr>
      <t xml:space="preserve">N</t>
    </r>
    <r>
      <rPr>
        <sz val="11"/>
        <color rgb="FF000000"/>
        <rFont val="Noto Sans"/>
        <family val="2"/>
      </rPr>
      <t xml:space="preserve">，１０６</t>
    </r>
    <r>
      <rPr>
        <sz val="11"/>
        <color rgb="FF000000"/>
        <rFont val="宋体"/>
        <family val="0"/>
        <charset val="134"/>
      </rPr>
      <t xml:space="preserve">°</t>
    </r>
    <r>
      <rPr>
        <sz val="11"/>
        <color rgb="FF000000"/>
        <rFont val="Noto Sans"/>
        <family val="2"/>
      </rPr>
      <t xml:space="preserve">４３′７４″</t>
    </r>
    <r>
      <rPr>
        <sz val="11"/>
        <color rgb="FF000000"/>
        <rFont val="宋体"/>
        <family val="0"/>
        <charset val="134"/>
      </rPr>
      <t xml:space="preserve">E</t>
    </r>
    <r>
      <rPr>
        <sz val="11"/>
        <color rgb="FF000000"/>
        <rFont val="Noto Sans"/>
        <family val="2"/>
      </rPr>
      <t xml:space="preserve">）</t>
    </r>
  </si>
  <si>
    <t xml:space="preserve">Effect of organic fertilizer and biochar application on kiwifruit fruit quality</t>
  </si>
  <si>
    <t xml:space="preserve">Yunnan Hexu Agricultural Development Co., Ltd.Kiwifruit Garden, Mingfeng Village, Bajie Town, Anning City, Yunnan Province</t>
  </si>
  <si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4</t>
    </r>
    <r>
      <rPr>
        <sz val="11"/>
        <color rgb="FF000000"/>
        <rFont val="Noto Sans"/>
        <family val="2"/>
      </rPr>
      <t xml:space="preserve">ｍ</t>
    </r>
  </si>
  <si>
    <r>
      <rPr>
        <sz val="11"/>
        <color rgb="FF000000"/>
        <rFont val="宋体"/>
        <family val="0"/>
        <charset val="134"/>
      </rPr>
      <t xml:space="preserve">Zhuyu River Basin, Zhouzhi County, Shaanxi Province, China33°42´–34°14´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7°39´–108°37´E</t>
    </r>
    <r>
      <rPr>
        <sz val="11"/>
        <color rgb="FF000000"/>
        <rFont val="Noto Sans"/>
        <family val="2"/>
      </rPr>
      <t xml:space="preserve">）</t>
    </r>
  </si>
  <si>
    <t xml:space="preserve">1667-2220</t>
  </si>
  <si>
    <t xml:space="preserve">soil pH</t>
  </si>
  <si>
    <t xml:space="preserve">Tssuger</t>
  </si>
  <si>
    <t xml:space="preserve">Tssuger_sd</t>
  </si>
  <si>
    <t xml:space="preserve">Cssuger</t>
  </si>
  <si>
    <t xml:space="preserve">Cssuger_sd</t>
  </si>
  <si>
    <t xml:space="preserve">Effects of different fertilisers on kiwifruit yield, quality and orchard nutrients</t>
  </si>
  <si>
    <t xml:space="preserve">Lvjiapu Village, Yabai Town, Zhouzhi County</t>
  </si>
  <si>
    <t xml:space="preserve">Xinbaizhai Village, Qinghua Township, Zhouzhi County</t>
  </si>
  <si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ｍ</t>
    </r>
    <r>
      <rPr>
        <sz val="11"/>
        <color rgb="FF000000"/>
        <rFont val="宋体"/>
        <family val="0"/>
        <charset val="134"/>
      </rPr>
      <t xml:space="preserve">×3.3</t>
    </r>
    <r>
      <rPr>
        <sz val="11"/>
        <color rgb="FF000000"/>
        <rFont val="Noto Sans"/>
        <family val="2"/>
      </rPr>
      <t xml:space="preserve">ｍ</t>
    </r>
  </si>
  <si>
    <t xml:space="preserve">Hengqu Village, Hengqu Town, Tuomei County</t>
  </si>
  <si>
    <t xml:space="preserve">Yate </t>
  </si>
  <si>
    <t xml:space="preserve">Kiwifruit orchard suitable for green manure screening and its soil</t>
  </si>
  <si>
    <r>
      <rPr>
        <sz val="11"/>
        <rFont val="宋体"/>
        <family val="0"/>
        <charset val="134"/>
      </rPr>
      <t xml:space="preserve">Hongxing Village, Saping Town, Xiuwen County, Guiyang City, Guizhou Province(26°93′57″N</t>
    </r>
    <r>
      <rPr>
        <sz val="11"/>
        <rFont val="Noto Sans"/>
        <family val="2"/>
      </rPr>
      <t xml:space="preserve">、 </t>
    </r>
    <r>
      <rPr>
        <sz val="11"/>
        <rFont val="宋体"/>
        <family val="0"/>
        <charset val="134"/>
      </rPr>
      <t xml:space="preserve">106°43′74″E)</t>
    </r>
  </si>
  <si>
    <t xml:space="preserve">Cao Junqin Kiwifruit Garden in 4 groups of Doujiapu Village, Hengqu Town, Meixian County</t>
  </si>
  <si>
    <t xml:space="preserve">Black purple soil</t>
  </si>
  <si>
    <t xml:space="preserve">Cao Junqin Kiwifruit Garden in 5 groups of Doujiapu Village, Hengqu Town, Meixian County</t>
  </si>
  <si>
    <t xml:space="preserve">Cao Junqin Kiwifruit Garden in 6 groups of Doujiapu Village, Hengqu Town, Meixian County</t>
  </si>
  <si>
    <t xml:space="preserve">_Effects of fertilisation on yield and quality of kiwifruit fresh fruit</t>
  </si>
  <si>
    <t xml:space="preserve">Yangming Town and Xiache Town, Heping County, Guangdong Province</t>
  </si>
  <si>
    <t xml:space="preserve">Miliang No. 1</t>
  </si>
  <si>
    <t xml:space="preserve">_Kiwifruit leaf nutrient diagnosis and fertiliser recommendations</t>
  </si>
  <si>
    <t xml:space="preserve">Xiajiagou Village, Yangling District, Shaanxi Province ;(108°9′98"E,34°29′66"N)</t>
  </si>
  <si>
    <t xml:space="preserve">Nitrogen nutrition and regulation in kiwifruit orchards in small watersheds of the northern Qinling Mountains</t>
  </si>
  <si>
    <t xml:space="preserve">brown soil </t>
  </si>
  <si>
    <t xml:space="preserve">Zhouzhi County, Shaanxi Province, China ( 33 ° 42 ' -34 ° 14 ' N, 107 ° 39 ' -108 ° 37 ' E ) Zhuyu River Basin</t>
  </si>
  <si>
    <t xml:space="preserve">Tta</t>
  </si>
  <si>
    <t xml:space="preserve">Tta_sd</t>
  </si>
  <si>
    <t xml:space="preserve">Cta</t>
  </si>
  <si>
    <t xml:space="preserve">Cta_sd</t>
  </si>
  <si>
    <t xml:space="preserve">Study on Spatial Variability Characteristics and Fertility Evaluation of Soil Nutrients in Village-level Farmland in Loess Plateau</t>
  </si>
  <si>
    <t xml:space="preserve">Xinji Village, Rougu Township, Fufeng County, Shaanxi Province ;107°58′34”E,34°16′19“N</t>
  </si>
  <si>
    <r>
      <rPr>
        <sz val="11"/>
        <rFont val="宋体"/>
        <family val="0"/>
        <charset val="134"/>
      </rPr>
      <t xml:space="preserve">Hongxing Village, Saping Town, Xiuwen County, Guiyang City, Guizhou Province
26°93′57″N</t>
    </r>
    <r>
      <rPr>
        <sz val="11"/>
        <rFont val="Noto Sans"/>
        <family val="2"/>
      </rPr>
      <t xml:space="preserve">、 </t>
    </r>
    <r>
      <rPr>
        <sz val="11"/>
        <rFont val="宋体"/>
        <family val="0"/>
        <charset val="134"/>
      </rPr>
      <t xml:space="preserve">106°43′74″E</t>
    </r>
  </si>
  <si>
    <t xml:space="preserve">Effects of fertilization on yield and quality of kiwifruit</t>
  </si>
  <si>
    <t xml:space="preserve">Kiwifruit total nitrogen fertilizer control fertilizer efficiency test</t>
  </si>
  <si>
    <t xml:space="preserve">hauyou </t>
  </si>
  <si>
    <t xml:space="preserve">Tssolid</t>
  </si>
  <si>
    <t xml:space="preserve">Tssolid_sd</t>
  </si>
  <si>
    <t xml:space="preserve">Cssolid</t>
  </si>
  <si>
    <t xml:space="preserve">Cssolid_sd</t>
  </si>
  <si>
    <r>
      <rPr>
        <sz val="11"/>
        <color rgb="FF000000"/>
        <rFont val="宋体"/>
        <family val="0"/>
        <charset val="134"/>
      </rPr>
      <t xml:space="preserve">_</t>
    </r>
    <r>
      <rPr>
        <sz val="11"/>
        <color rgb="FF000000"/>
        <rFont val="Noto Sans"/>
        <family val="2"/>
      </rPr>
      <t xml:space="preserve">不同肥料对猕猴桃产量、品质及果园养分的影响</t>
    </r>
  </si>
  <si>
    <r>
      <rPr>
        <sz val="11"/>
        <color rgb="FF000000"/>
        <rFont val="宋体"/>
        <family val="0"/>
        <charset val="134"/>
      </rPr>
      <t xml:space="preserve">Xiajiagou Village, Yangcun Township, Yangling District, Shaanxi Provinc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34°17′48″N,108°05′42″E,
</t>
    </r>
  </si>
  <si>
    <t xml:space="preserve">不同施肥措施对猕猴桃叶片营养状况及
果实品质与产量的影响</t>
  </si>
  <si>
    <t xml:space="preserve">sandy loam</t>
  </si>
  <si>
    <t xml:space="preserve">广东省山区猕猴桃配方施肥技术的研究</t>
  </si>
  <si>
    <t xml:space="preserve">猕猴桃测土配方施肥试验初报</t>
  </si>
  <si>
    <r>
      <rPr>
        <sz val="11"/>
        <rFont val="宋体"/>
        <family val="0"/>
        <charset val="134"/>
      </rPr>
      <t xml:space="preserve">_</t>
    </r>
    <r>
      <rPr>
        <sz val="11"/>
        <rFont val="Noto Sans"/>
        <family val="2"/>
      </rPr>
      <t xml:space="preserve">秦岭北麓猕猴桃园营养状况及肥料效应研究</t>
    </r>
  </si>
  <si>
    <t xml:space="preserve">猕猴桃果园适宜绿肥筛选及其对土
壤养分、猕猴桃产质量的影响</t>
  </si>
  <si>
    <t xml:space="preserve">富硒水溶肥对猕猴桃增硒及增产的效果</t>
  </si>
  <si>
    <t xml:space="preserve">Red Cartridge</t>
  </si>
  <si>
    <t xml:space="preserve">生物有机肥与减量化肥配施对猕猴桃产量和品质的影响</t>
  </si>
  <si>
    <t xml:space="preserve">生物肥料对‘红阳’猕猴桃园土壤理化性质及产量、品质的影响</t>
  </si>
  <si>
    <t xml:space="preserve">陕西省果园养分状况和钾肥肥效研究</t>
  </si>
  <si>
    <t xml:space="preserve">生物复混肥对猕猴桃果实品质及果园土壤微生态的影响</t>
  </si>
  <si>
    <r>
      <rPr>
        <sz val="11"/>
        <color rgb="FF000000"/>
        <rFont val="宋体"/>
        <family val="0"/>
        <charset val="134"/>
      </rPr>
      <t xml:space="preserve">_</t>
    </r>
    <r>
      <rPr>
        <sz val="11"/>
        <color rgb="FF000000"/>
        <rFont val="Noto Sans"/>
        <family val="2"/>
      </rPr>
      <t xml:space="preserve">施肥对猕猴桃产量和品质的影响</t>
    </r>
  </si>
  <si>
    <r>
      <rPr>
        <sz val="11"/>
        <color rgb="FF000000"/>
        <rFont val="宋体"/>
        <family val="0"/>
        <charset val="134"/>
      </rPr>
      <t xml:space="preserve">_</t>
    </r>
    <r>
      <rPr>
        <sz val="11"/>
        <color rgb="FF000000"/>
        <rFont val="Noto Sans"/>
        <family val="2"/>
      </rPr>
      <t xml:space="preserve">猕猴桃叶片营养诊断与施肥推荐</t>
    </r>
  </si>
  <si>
    <t xml:space="preserve">套餐肥对猕猴桃产量、品质及经济效益的影响</t>
  </si>
  <si>
    <t xml:space="preserve">有机水溶肥料在猕猴桃上增产提质降本效果初探</t>
  </si>
  <si>
    <t xml:space="preserve">秦岭北麓小流域猕猴桃园氮素营养与调控</t>
  </si>
  <si>
    <t xml:space="preserve">有机肥和生物炭施用对猕猴桃果实品质的影响</t>
  </si>
  <si>
    <r>
      <rPr>
        <sz val="11"/>
        <color rgb="FF000000"/>
        <rFont val="宋体"/>
        <family val="0"/>
        <charset val="134"/>
      </rPr>
      <t xml:space="preserve">Dujiangyan ( Sichuan )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3°23′E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0°44′N</t>
    </r>
    <r>
      <rPr>
        <sz val="11"/>
        <color rgb="FF000000"/>
        <rFont val="Noto Sans"/>
        <family val="2"/>
      </rPr>
      <t xml:space="preserve">）</t>
    </r>
  </si>
  <si>
    <t xml:space="preserve">clay</t>
  </si>
  <si>
    <t xml:space="preserve">4-6</t>
  </si>
  <si>
    <t xml:space="preserve">TVc</t>
  </si>
  <si>
    <t xml:space="preserve">TVc_sd</t>
  </si>
  <si>
    <t xml:space="preserve">CVc</t>
  </si>
  <si>
    <t xml:space="preserve">CVc_sd</t>
  </si>
  <si>
    <t xml:space="preserve">_Research on spatial variation characteristics of soil nutrients and fertility evaluation of village-level farmland in Loess Plateau region</t>
  </si>
  <si>
    <t xml:space="preserve">Effect of Fertilization on Yield and Quality of fresh Kiwifruit</t>
  </si>
  <si>
    <r>
      <rPr>
        <sz val="11"/>
        <color rgb="FF000000"/>
        <rFont val="宋体"/>
        <family val="0"/>
        <charset val="134"/>
      </rPr>
      <t xml:space="preserve">Dongdaqiang Village, Zhuyu Town, Zhouzhi County, Xi 'an City, Shaanxi Province)
(34°9′33″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08°3′32″E)</t>
    </r>
  </si>
  <si>
    <t xml:space="preserve">Yujia River Basin, Zhouzhi County, Shaanxi Province ( 33 ° 42 ′ -34 ° 14 ′ N ). 
107 ° 39 ′ ~ 108 ° 37 ′ E 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General"/>
    <numFmt numFmtId="167" formatCode="0.00_ "/>
    <numFmt numFmtId="168" formatCode="0.00_);[RED]\(0.00\)"/>
    <numFmt numFmtId="169" formatCode="0.0_ "/>
    <numFmt numFmtId="170" formatCode="0.00%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0.5"/>
      <color rgb="FF333333"/>
      <name val="方正书宋_GBK"/>
      <family val="0"/>
      <charset val="134"/>
    </font>
    <font>
      <sz val="10.5"/>
      <color rgb="FF333333"/>
      <name val="Times New Roman"/>
      <family val="1"/>
    </font>
    <font>
      <sz val="10.5"/>
      <color rgb="FF000000"/>
      <name val="宋体"/>
      <family val="0"/>
      <charset val="134"/>
    </font>
    <font>
      <sz val="10.5"/>
      <color rgb="FF000000"/>
      <name val="Noto Sans"/>
      <family val="2"/>
    </font>
    <font>
      <sz val="10.5"/>
      <color rgb="FF000000"/>
      <name val="Times New Roman"/>
      <family val="1"/>
    </font>
    <font>
      <sz val="11"/>
      <name val="Noto Sans"/>
      <family val="2"/>
    </font>
    <font>
      <sz val="11"/>
      <color rgb="FF333333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3"/>
  <sheetViews>
    <sheetView showFormulas="false" showGridLines="true" showRowColHeaders="true" showZeros="true" rightToLeft="false" tabSelected="true" showOutlineSymbols="true" defaultGridColor="true" view="normal" topLeftCell="A238" colorId="64" zoomScale="100" zoomScaleNormal="100" zoomScalePageLayoutView="100" workbookViewId="0">
      <selection pane="topLeft" activeCell="B1" activeCellId="0" sqref="B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5.5"/>
    <col collapsed="false" customWidth="true" hidden="false" outlineLevel="0" max="2" min="2" style="0" width="18.59"/>
    <col collapsed="false" customWidth="true" hidden="false" outlineLevel="0" max="3" min="3" style="0" width="16.19"/>
    <col collapsed="false" customWidth="true" hidden="false" outlineLevel="0" max="5" min="5" style="0" width="15.99"/>
    <col collapsed="false" customWidth="true" hidden="false" outlineLevel="0" max="6" min="6" style="0" width="19.79"/>
    <col collapsed="false" customWidth="true" hidden="false" outlineLevel="0" max="7" min="7" style="0" width="19.89"/>
  </cols>
  <sheetData>
    <row r="1" customFormat="false" ht="57.6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72" hidden="false" customHeight="false" outlineLevel="0" collapsed="false">
      <c r="A2" s="5" t="s">
        <v>12</v>
      </c>
      <c r="B2" s="5" t="n">
        <v>14.9</v>
      </c>
      <c r="C2" s="5" t="n">
        <v>1040</v>
      </c>
      <c r="D2" s="4" t="s">
        <v>13</v>
      </c>
      <c r="E2" s="5" t="n">
        <v>93</v>
      </c>
      <c r="F2" s="5" t="n">
        <v>67.9</v>
      </c>
      <c r="G2" s="5" t="n">
        <v>165</v>
      </c>
      <c r="H2" s="4" t="s">
        <v>14</v>
      </c>
      <c r="I2" s="5" t="n">
        <v>15615</v>
      </c>
      <c r="J2" s="5" t="n">
        <f aca="false">I2/10</f>
        <v>1561.5</v>
      </c>
      <c r="K2" s="5" t="n">
        <v>17268.75</v>
      </c>
      <c r="L2" s="5" t="n">
        <f aca="false">K2/10</f>
        <v>1726.875</v>
      </c>
    </row>
    <row r="3" customFormat="false" ht="72" hidden="false" customHeight="false" outlineLevel="0" collapsed="false">
      <c r="A3" s="5" t="s">
        <v>12</v>
      </c>
      <c r="B3" s="5" t="n">
        <v>14.9</v>
      </c>
      <c r="C3" s="5" t="n">
        <v>1040</v>
      </c>
      <c r="D3" s="4" t="s">
        <v>13</v>
      </c>
      <c r="E3" s="5" t="n">
        <v>93</v>
      </c>
      <c r="F3" s="5" t="n">
        <v>67.9</v>
      </c>
      <c r="G3" s="5" t="n">
        <v>165</v>
      </c>
      <c r="H3" s="4" t="s">
        <v>14</v>
      </c>
      <c r="I3" s="5" t="n">
        <v>16863.75</v>
      </c>
      <c r="J3" s="5" t="n">
        <f aca="false">I3/10</f>
        <v>1686.375</v>
      </c>
      <c r="K3" s="5" t="n">
        <v>17268.75</v>
      </c>
      <c r="L3" s="5" t="n">
        <f aca="false">K3/10</f>
        <v>1726.875</v>
      </c>
    </row>
    <row r="4" customFormat="false" ht="72" hidden="false" customHeight="false" outlineLevel="0" collapsed="false">
      <c r="A4" s="5" t="s">
        <v>12</v>
      </c>
      <c r="B4" s="5" t="n">
        <v>14.9</v>
      </c>
      <c r="C4" s="5" t="n">
        <v>1040</v>
      </c>
      <c r="D4" s="4" t="s">
        <v>13</v>
      </c>
      <c r="E4" s="5" t="n">
        <v>93</v>
      </c>
      <c r="F4" s="5" t="n">
        <v>67.9</v>
      </c>
      <c r="G4" s="5" t="n">
        <v>165</v>
      </c>
      <c r="H4" s="4" t="s">
        <v>15</v>
      </c>
      <c r="I4" s="5" t="n">
        <v>18393.75</v>
      </c>
      <c r="J4" s="5" t="n">
        <f aca="false">I4/10</f>
        <v>1839.375</v>
      </c>
      <c r="K4" s="5" t="n">
        <v>17268.75</v>
      </c>
      <c r="L4" s="5" t="n">
        <f aca="false">K4/10</f>
        <v>1726.875</v>
      </c>
    </row>
    <row r="5" customFormat="false" ht="72" hidden="false" customHeight="false" outlineLevel="0" collapsed="false">
      <c r="A5" s="5" t="s">
        <v>12</v>
      </c>
      <c r="B5" s="5" t="n">
        <v>14.9</v>
      </c>
      <c r="C5" s="5" t="n">
        <v>1040</v>
      </c>
      <c r="D5" s="4" t="s">
        <v>13</v>
      </c>
      <c r="E5" s="5" t="n">
        <v>93</v>
      </c>
      <c r="F5" s="5" t="n">
        <v>67.9</v>
      </c>
      <c r="G5" s="5" t="n">
        <v>165</v>
      </c>
      <c r="H5" s="4" t="s">
        <v>16</v>
      </c>
      <c r="I5" s="5" t="n">
        <v>14906.25</v>
      </c>
      <c r="J5" s="5" t="n">
        <f aca="false">I5/10</f>
        <v>1490.625</v>
      </c>
      <c r="K5" s="5" t="n">
        <v>17268.75</v>
      </c>
      <c r="L5" s="5" t="n">
        <f aca="false">K5/10</f>
        <v>1726.875</v>
      </c>
    </row>
    <row r="6" customFormat="false" ht="72" hidden="false" customHeight="false" outlineLevel="0" collapsed="false">
      <c r="A6" s="5" t="s">
        <v>12</v>
      </c>
      <c r="B6" s="5" t="n">
        <v>14.9</v>
      </c>
      <c r="C6" s="5" t="n">
        <v>1040</v>
      </c>
      <c r="D6" s="4" t="s">
        <v>13</v>
      </c>
      <c r="E6" s="5" t="n">
        <v>93</v>
      </c>
      <c r="F6" s="5" t="n">
        <v>67.9</v>
      </c>
      <c r="G6" s="5" t="n">
        <v>165</v>
      </c>
      <c r="H6" s="4" t="s">
        <v>16</v>
      </c>
      <c r="I6" s="5" t="n">
        <v>16267.5</v>
      </c>
      <c r="J6" s="5" t="n">
        <f aca="false">I6/10</f>
        <v>1626.75</v>
      </c>
      <c r="K6" s="5" t="n">
        <v>17268.75</v>
      </c>
      <c r="L6" s="5" t="n">
        <f aca="false">K6/10</f>
        <v>1726.875</v>
      </c>
    </row>
    <row r="7" customFormat="false" ht="72" hidden="false" customHeight="false" outlineLevel="0" collapsed="false">
      <c r="A7" s="5" t="s">
        <v>12</v>
      </c>
      <c r="B7" s="5" t="n">
        <v>14.9</v>
      </c>
      <c r="C7" s="5" t="n">
        <v>1040</v>
      </c>
      <c r="D7" s="4" t="s">
        <v>13</v>
      </c>
      <c r="E7" s="5" t="n">
        <v>93</v>
      </c>
      <c r="F7" s="5" t="n">
        <v>67.9</v>
      </c>
      <c r="G7" s="5" t="n">
        <v>165</v>
      </c>
      <c r="H7" s="4" t="s">
        <v>16</v>
      </c>
      <c r="I7" s="5" t="n">
        <v>15030</v>
      </c>
      <c r="J7" s="5" t="n">
        <f aca="false">I7/10</f>
        <v>1503</v>
      </c>
      <c r="K7" s="5" t="n">
        <v>17268.75</v>
      </c>
      <c r="L7" s="5" t="n">
        <f aca="false">K7/10</f>
        <v>1726.875</v>
      </c>
    </row>
    <row r="8" customFormat="false" ht="72" hidden="false" customHeight="false" outlineLevel="0" collapsed="false">
      <c r="A8" s="5" t="s">
        <v>12</v>
      </c>
      <c r="B8" s="5" t="n">
        <v>14.9</v>
      </c>
      <c r="C8" s="5" t="n">
        <v>1040</v>
      </c>
      <c r="D8" s="4" t="s">
        <v>13</v>
      </c>
      <c r="E8" s="5" t="n">
        <v>93</v>
      </c>
      <c r="F8" s="5" t="n">
        <v>67.9</v>
      </c>
      <c r="G8" s="5" t="n">
        <v>165</v>
      </c>
      <c r="H8" s="4" t="s">
        <v>16</v>
      </c>
      <c r="I8" s="5" t="n">
        <v>15682.5</v>
      </c>
      <c r="J8" s="5" t="n">
        <f aca="false">I8/10</f>
        <v>1568.25</v>
      </c>
      <c r="K8" s="5" t="n">
        <v>17268.75</v>
      </c>
      <c r="L8" s="5" t="n">
        <f aca="false">K8/10</f>
        <v>1726.875</v>
      </c>
    </row>
    <row r="9" customFormat="false" ht="72" hidden="false" customHeight="false" outlineLevel="0" collapsed="false">
      <c r="A9" s="5" t="s">
        <v>12</v>
      </c>
      <c r="B9" s="5" t="n">
        <v>14.9</v>
      </c>
      <c r="C9" s="5" t="n">
        <v>1040</v>
      </c>
      <c r="D9" s="4" t="s">
        <v>13</v>
      </c>
      <c r="E9" s="5" t="n">
        <v>93</v>
      </c>
      <c r="F9" s="5" t="n">
        <v>67.9</v>
      </c>
      <c r="G9" s="5" t="n">
        <v>165</v>
      </c>
      <c r="H9" s="4" t="s">
        <v>16</v>
      </c>
      <c r="I9" s="5" t="n">
        <v>15142.5</v>
      </c>
      <c r="J9" s="5" t="n">
        <f aca="false">I9/10</f>
        <v>1514.25</v>
      </c>
      <c r="K9" s="5" t="n">
        <v>17268.75</v>
      </c>
      <c r="L9" s="5" t="n">
        <f aca="false">K9/10</f>
        <v>1726.875</v>
      </c>
    </row>
    <row r="10" customFormat="false" ht="72" hidden="false" customHeight="false" outlineLevel="0" collapsed="false">
      <c r="A10" s="5" t="s">
        <v>12</v>
      </c>
      <c r="B10" s="5" t="n">
        <v>14.9</v>
      </c>
      <c r="C10" s="5" t="n">
        <v>1040</v>
      </c>
      <c r="D10" s="4" t="s">
        <v>13</v>
      </c>
      <c r="E10" s="5" t="n">
        <v>93</v>
      </c>
      <c r="F10" s="5" t="n">
        <v>67.9</v>
      </c>
      <c r="G10" s="5" t="n">
        <v>165</v>
      </c>
      <c r="H10" s="6" t="s">
        <v>17</v>
      </c>
      <c r="I10" s="5" t="n">
        <v>14748.75</v>
      </c>
      <c r="J10" s="5" t="n">
        <f aca="false">I10/10</f>
        <v>1474.875</v>
      </c>
      <c r="K10" s="5" t="n">
        <v>17268.75</v>
      </c>
      <c r="L10" s="5" t="n">
        <f aca="false">K10/10</f>
        <v>1726.875</v>
      </c>
    </row>
    <row r="11" customFormat="false" ht="57.6" hidden="false" customHeight="false" outlineLevel="0" collapsed="false">
      <c r="A11" s="5" t="s">
        <v>18</v>
      </c>
      <c r="B11" s="5" t="n">
        <v>13.2</v>
      </c>
      <c r="C11" s="5" t="n">
        <v>600</v>
      </c>
      <c r="D11" s="4" t="s">
        <v>19</v>
      </c>
      <c r="E11" s="5" t="n">
        <v>11.4</v>
      </c>
      <c r="F11" s="5" t="n">
        <v>51.1</v>
      </c>
      <c r="G11" s="5" t="n">
        <v>286.6</v>
      </c>
      <c r="H11" s="4" t="s">
        <v>15</v>
      </c>
      <c r="I11" s="5" t="n">
        <v>46646.88</v>
      </c>
      <c r="J11" s="5" t="n">
        <f aca="false">I11/10</f>
        <v>4664.688</v>
      </c>
      <c r="K11" s="5" t="n">
        <v>52700.3</v>
      </c>
      <c r="L11" s="5" t="n">
        <f aca="false">K11/10</f>
        <v>5270.03</v>
      </c>
    </row>
    <row r="12" customFormat="false" ht="57.6" hidden="false" customHeight="false" outlineLevel="0" collapsed="false">
      <c r="A12" s="5" t="s">
        <v>18</v>
      </c>
      <c r="B12" s="5" t="n">
        <v>13.2</v>
      </c>
      <c r="C12" s="5" t="n">
        <v>600</v>
      </c>
      <c r="D12" s="4" t="s">
        <v>19</v>
      </c>
      <c r="E12" s="5" t="n">
        <v>11.4</v>
      </c>
      <c r="F12" s="5" t="n">
        <v>51.1</v>
      </c>
      <c r="G12" s="5" t="n">
        <v>286.6</v>
      </c>
      <c r="H12" s="4" t="s">
        <v>15</v>
      </c>
      <c r="I12" s="5" t="n">
        <v>49673.6</v>
      </c>
      <c r="J12" s="5" t="n">
        <f aca="false">I12/10</f>
        <v>4967.36</v>
      </c>
      <c r="K12" s="5" t="n">
        <v>52700.3</v>
      </c>
      <c r="L12" s="5" t="n">
        <f aca="false">K12/10</f>
        <v>5270.03</v>
      </c>
    </row>
    <row r="13" customFormat="false" ht="57.6" hidden="false" customHeight="false" outlineLevel="0" collapsed="false">
      <c r="A13" s="5" t="s">
        <v>18</v>
      </c>
      <c r="B13" s="5" t="n">
        <v>13.2</v>
      </c>
      <c r="C13" s="5" t="n">
        <v>600</v>
      </c>
      <c r="D13" s="4" t="s">
        <v>19</v>
      </c>
      <c r="E13" s="5" t="n">
        <v>11.4</v>
      </c>
      <c r="F13" s="5" t="n">
        <v>51.1</v>
      </c>
      <c r="G13" s="5" t="n">
        <v>286.6</v>
      </c>
      <c r="H13" s="4" t="s">
        <v>15</v>
      </c>
      <c r="I13" s="5" t="n">
        <v>48783.38</v>
      </c>
      <c r="J13" s="5" t="n">
        <f aca="false">I13/10</f>
        <v>4878.338</v>
      </c>
      <c r="K13" s="5" t="n">
        <v>52700.3</v>
      </c>
      <c r="L13" s="5" t="n">
        <f aca="false">K13/10</f>
        <v>5270.03</v>
      </c>
    </row>
    <row r="14" customFormat="false" ht="57.6" hidden="false" customHeight="false" outlineLevel="0" collapsed="false">
      <c r="A14" s="5" t="s">
        <v>18</v>
      </c>
      <c r="B14" s="5" t="n">
        <v>13.2</v>
      </c>
      <c r="C14" s="5" t="n">
        <v>600</v>
      </c>
      <c r="D14" s="4" t="s">
        <v>19</v>
      </c>
      <c r="E14" s="5" t="n">
        <v>11.4</v>
      </c>
      <c r="F14" s="5" t="n">
        <v>51.1</v>
      </c>
      <c r="G14" s="5" t="n">
        <v>286.6</v>
      </c>
      <c r="H14" s="4" t="s">
        <v>15</v>
      </c>
      <c r="I14" s="5" t="n">
        <v>46646.88</v>
      </c>
      <c r="J14" s="5" t="n">
        <f aca="false">I14/10</f>
        <v>4664.688</v>
      </c>
      <c r="K14" s="5" t="n">
        <v>52700.3</v>
      </c>
      <c r="L14" s="5" t="n">
        <f aca="false">K14/10</f>
        <v>5270.03</v>
      </c>
    </row>
    <row r="15" customFormat="false" ht="57.6" hidden="false" customHeight="false" outlineLevel="0" collapsed="false">
      <c r="A15" s="5" t="s">
        <v>18</v>
      </c>
      <c r="B15" s="5" t="n">
        <v>13.2</v>
      </c>
      <c r="C15" s="5" t="n">
        <v>600</v>
      </c>
      <c r="D15" s="4" t="s">
        <v>19</v>
      </c>
      <c r="E15" s="5" t="n">
        <v>11.4</v>
      </c>
      <c r="F15" s="5" t="n">
        <v>51.1</v>
      </c>
      <c r="G15" s="5" t="n">
        <v>286.6</v>
      </c>
      <c r="H15" s="4" t="s">
        <v>15</v>
      </c>
      <c r="I15" s="5" t="n">
        <v>34005.93</v>
      </c>
      <c r="J15" s="5" t="n">
        <f aca="false">I15/10</f>
        <v>3400.593</v>
      </c>
      <c r="K15" s="5" t="n">
        <v>36409.5</v>
      </c>
      <c r="L15" s="5" t="n">
        <f aca="false">K15/10</f>
        <v>3640.95</v>
      </c>
    </row>
    <row r="16" customFormat="false" ht="57.6" hidden="false" customHeight="false" outlineLevel="0" collapsed="false">
      <c r="A16" s="5" t="s">
        <v>18</v>
      </c>
      <c r="B16" s="5" t="n">
        <v>13.2</v>
      </c>
      <c r="C16" s="5" t="n">
        <v>600</v>
      </c>
      <c r="D16" s="4" t="s">
        <v>19</v>
      </c>
      <c r="E16" s="5" t="n">
        <v>11.4</v>
      </c>
      <c r="F16" s="5" t="n">
        <v>51.1</v>
      </c>
      <c r="G16" s="5" t="n">
        <v>286.6</v>
      </c>
      <c r="H16" s="4" t="s">
        <v>15</v>
      </c>
      <c r="I16" s="5" t="n">
        <v>35697.33</v>
      </c>
      <c r="J16" s="5" t="n">
        <f aca="false">I16/10</f>
        <v>3569.733</v>
      </c>
      <c r="K16" s="5" t="n">
        <v>36409.5</v>
      </c>
      <c r="L16" s="5" t="n">
        <f aca="false">K16/10</f>
        <v>3640.95</v>
      </c>
    </row>
    <row r="17" customFormat="false" ht="57.6" hidden="false" customHeight="false" outlineLevel="0" collapsed="false">
      <c r="A17" s="5" t="s">
        <v>18</v>
      </c>
      <c r="B17" s="5" t="n">
        <v>13.2</v>
      </c>
      <c r="C17" s="5" t="n">
        <v>600</v>
      </c>
      <c r="D17" s="4" t="s">
        <v>19</v>
      </c>
      <c r="E17" s="5" t="n">
        <v>11.4</v>
      </c>
      <c r="F17" s="5" t="n">
        <v>51.1</v>
      </c>
      <c r="G17" s="5" t="n">
        <v>286.6</v>
      </c>
      <c r="H17" s="4" t="s">
        <v>15</v>
      </c>
      <c r="I17" s="5" t="n">
        <v>34005.93</v>
      </c>
      <c r="J17" s="5" t="n">
        <f aca="false">I17/10</f>
        <v>3400.593</v>
      </c>
      <c r="K17" s="5" t="n">
        <v>36409.5</v>
      </c>
      <c r="L17" s="5" t="n">
        <f aca="false">K17/10</f>
        <v>3640.95</v>
      </c>
    </row>
    <row r="18" customFormat="false" ht="57.6" hidden="false" customHeight="false" outlineLevel="0" collapsed="false">
      <c r="A18" s="5" t="s">
        <v>18</v>
      </c>
      <c r="B18" s="5" t="n">
        <v>13.2</v>
      </c>
      <c r="C18" s="5" t="n">
        <v>600</v>
      </c>
      <c r="D18" s="4" t="s">
        <v>19</v>
      </c>
      <c r="E18" s="5" t="n">
        <v>11.4</v>
      </c>
      <c r="F18" s="5" t="n">
        <v>51.1</v>
      </c>
      <c r="G18" s="5" t="n">
        <v>286.6</v>
      </c>
      <c r="H18" s="4" t="s">
        <v>15</v>
      </c>
      <c r="I18" s="5" t="n">
        <v>35074.18</v>
      </c>
      <c r="J18" s="5" t="n">
        <f aca="false">I18/10</f>
        <v>3507.418</v>
      </c>
      <c r="K18" s="5" t="n">
        <v>36409.5</v>
      </c>
      <c r="L18" s="5" t="n">
        <f aca="false">K18/10</f>
        <v>3640.95</v>
      </c>
    </row>
    <row r="19" customFormat="false" ht="57.6" hidden="false" customHeight="false" outlineLevel="0" collapsed="false">
      <c r="A19" s="5" t="s">
        <v>18</v>
      </c>
      <c r="B19" s="5"/>
      <c r="C19" s="5"/>
      <c r="D19" s="5" t="s">
        <v>20</v>
      </c>
      <c r="E19" s="5" t="n">
        <v>20.8</v>
      </c>
      <c r="F19" s="5" t="n">
        <v>64.7</v>
      </c>
      <c r="G19" s="5" t="n">
        <v>306.2</v>
      </c>
      <c r="H19" s="4" t="s">
        <v>14</v>
      </c>
      <c r="I19" s="5" t="n">
        <v>27700</v>
      </c>
      <c r="J19" s="5" t="n">
        <f aca="false">I19/10</f>
        <v>2770</v>
      </c>
      <c r="K19" s="5" t="n">
        <v>30900</v>
      </c>
      <c r="L19" s="5" t="n">
        <f aca="false">K19/10</f>
        <v>3090</v>
      </c>
    </row>
    <row r="20" customFormat="false" ht="57.6" hidden="false" customHeight="false" outlineLevel="0" collapsed="false">
      <c r="A20" s="5" t="s">
        <v>18</v>
      </c>
      <c r="B20" s="5"/>
      <c r="C20" s="5"/>
      <c r="D20" s="5" t="s">
        <v>20</v>
      </c>
      <c r="E20" s="5" t="n">
        <v>20.8</v>
      </c>
      <c r="F20" s="5" t="n">
        <v>64.7</v>
      </c>
      <c r="G20" s="5" t="n">
        <v>306.2</v>
      </c>
      <c r="H20" s="4" t="s">
        <v>14</v>
      </c>
      <c r="I20" s="5" t="n">
        <v>30600</v>
      </c>
      <c r="J20" s="5" t="n">
        <f aca="false">I20/10</f>
        <v>3060</v>
      </c>
      <c r="K20" s="5" t="n">
        <v>30900</v>
      </c>
      <c r="L20" s="5" t="n">
        <f aca="false">K20/10</f>
        <v>3090</v>
      </c>
    </row>
    <row r="21" customFormat="false" ht="57.6" hidden="false" customHeight="false" outlineLevel="0" collapsed="false">
      <c r="A21" s="5" t="s">
        <v>18</v>
      </c>
      <c r="B21" s="5"/>
      <c r="C21" s="5"/>
      <c r="D21" s="5" t="s">
        <v>20</v>
      </c>
      <c r="E21" s="5" t="n">
        <v>14</v>
      </c>
      <c r="F21" s="5" t="n">
        <v>94</v>
      </c>
      <c r="G21" s="5" t="n">
        <v>388.4</v>
      </c>
      <c r="H21" s="4" t="s">
        <v>21</v>
      </c>
      <c r="I21" s="5" t="n">
        <v>36700</v>
      </c>
      <c r="J21" s="5" t="n">
        <f aca="false">I21/10</f>
        <v>3670</v>
      </c>
      <c r="K21" s="5" t="n">
        <v>37400</v>
      </c>
      <c r="L21" s="5" t="n">
        <f aca="false">K21/10</f>
        <v>3740</v>
      </c>
    </row>
    <row r="22" customFormat="false" ht="57.6" hidden="false" customHeight="false" outlineLevel="0" collapsed="false">
      <c r="A22" s="5" t="s">
        <v>18</v>
      </c>
      <c r="B22" s="5"/>
      <c r="C22" s="5"/>
      <c r="D22" s="5" t="s">
        <v>20</v>
      </c>
      <c r="E22" s="5" t="n">
        <v>14</v>
      </c>
      <c r="F22" s="5" t="n">
        <v>94</v>
      </c>
      <c r="G22" s="5" t="n">
        <v>388.4</v>
      </c>
      <c r="H22" s="4" t="s">
        <v>21</v>
      </c>
      <c r="I22" s="5" t="n">
        <v>38800</v>
      </c>
      <c r="J22" s="5" t="n">
        <f aca="false">I22/10</f>
        <v>3880</v>
      </c>
      <c r="K22" s="5" t="n">
        <v>37400</v>
      </c>
      <c r="L22" s="5" t="n">
        <f aca="false">K22/10</f>
        <v>3740</v>
      </c>
    </row>
    <row r="23" customFormat="false" ht="57.6" hidden="false" customHeight="false" outlineLevel="0" collapsed="false">
      <c r="A23" s="5" t="s">
        <v>18</v>
      </c>
      <c r="B23" s="5"/>
      <c r="C23" s="5"/>
      <c r="D23" s="4" t="s">
        <v>19</v>
      </c>
      <c r="E23" s="5" t="n">
        <v>74.5</v>
      </c>
      <c r="F23" s="5" t="n">
        <v>24.6</v>
      </c>
      <c r="G23" s="5" t="n">
        <v>217.3</v>
      </c>
      <c r="H23" s="4" t="s">
        <v>14</v>
      </c>
      <c r="I23" s="5" t="n">
        <v>16500</v>
      </c>
      <c r="J23" s="5" t="n">
        <f aca="false">I23/10</f>
        <v>1650</v>
      </c>
      <c r="K23" s="5" t="n">
        <v>18000</v>
      </c>
      <c r="L23" s="5" t="n">
        <f aca="false">K23/10</f>
        <v>1800</v>
      </c>
    </row>
    <row r="24" customFormat="false" ht="57.6" hidden="false" customHeight="false" outlineLevel="0" collapsed="false">
      <c r="A24" s="5" t="s">
        <v>18</v>
      </c>
      <c r="B24" s="5"/>
      <c r="C24" s="5"/>
      <c r="D24" s="4" t="s">
        <v>19</v>
      </c>
      <c r="E24" s="5" t="n">
        <v>74.5</v>
      </c>
      <c r="F24" s="5" t="n">
        <v>24.6</v>
      </c>
      <c r="G24" s="5" t="n">
        <v>217.3</v>
      </c>
      <c r="H24" s="4" t="s">
        <v>21</v>
      </c>
      <c r="I24" s="5" t="n">
        <v>17600</v>
      </c>
      <c r="J24" s="5" t="n">
        <f aca="false">I24/10</f>
        <v>1760</v>
      </c>
      <c r="K24" s="5" t="n">
        <v>18000</v>
      </c>
      <c r="L24" s="5" t="n">
        <f aca="false">K24/10</f>
        <v>1800</v>
      </c>
    </row>
    <row r="25" customFormat="false" ht="86.4" hidden="false" customHeight="false" outlineLevel="0" collapsed="false">
      <c r="A25" s="5" t="s">
        <v>22</v>
      </c>
      <c r="B25" s="5" t="n">
        <v>12.9</v>
      </c>
      <c r="C25" s="5" t="n">
        <v>589</v>
      </c>
      <c r="D25" s="4" t="s">
        <v>19</v>
      </c>
      <c r="E25" s="5" t="n">
        <v>115</v>
      </c>
      <c r="F25" s="5" t="n">
        <v>48</v>
      </c>
      <c r="G25" s="5" t="n">
        <v>186</v>
      </c>
      <c r="H25" s="4" t="s">
        <v>16</v>
      </c>
      <c r="I25" s="5" t="n">
        <v>16101.69</v>
      </c>
      <c r="J25" s="5" t="n">
        <v>23.02</v>
      </c>
      <c r="K25" s="5" t="n">
        <v>26218.69</v>
      </c>
      <c r="L25" s="5" t="n">
        <v>14.64</v>
      </c>
    </row>
    <row r="26" customFormat="false" ht="86.4" hidden="false" customHeight="false" outlineLevel="0" collapsed="false">
      <c r="A26" s="5" t="s">
        <v>22</v>
      </c>
      <c r="B26" s="5" t="n">
        <v>12.9</v>
      </c>
      <c r="C26" s="5" t="n">
        <v>589</v>
      </c>
      <c r="D26" s="4" t="s">
        <v>23</v>
      </c>
      <c r="E26" s="5" t="n">
        <v>115</v>
      </c>
      <c r="F26" s="5" t="n">
        <v>48</v>
      </c>
      <c r="G26" s="5" t="n">
        <v>186</v>
      </c>
      <c r="H26" s="4" t="s">
        <v>16</v>
      </c>
      <c r="I26" s="5" t="n">
        <v>9839.51</v>
      </c>
      <c r="J26" s="5" t="n">
        <v>9.94</v>
      </c>
      <c r="K26" s="5" t="n">
        <v>15584.22</v>
      </c>
      <c r="L26" s="5" t="n">
        <v>3.74</v>
      </c>
    </row>
    <row r="27" customFormat="false" ht="86.4" hidden="false" customHeight="false" outlineLevel="0" collapsed="false">
      <c r="A27" s="5" t="s">
        <v>24</v>
      </c>
      <c r="B27" s="5" t="n">
        <v>13.2</v>
      </c>
      <c r="C27" s="5" t="s">
        <v>25</v>
      </c>
      <c r="D27" s="4" t="s">
        <v>20</v>
      </c>
      <c r="E27" s="5" t="n">
        <v>30.4</v>
      </c>
      <c r="F27" s="5" t="n">
        <v>19.3</v>
      </c>
      <c r="G27" s="5" t="n">
        <v>243.6</v>
      </c>
      <c r="H27" s="6" t="s">
        <v>17</v>
      </c>
      <c r="I27" s="5" t="n">
        <v>28800</v>
      </c>
      <c r="J27" s="5" t="n">
        <f aca="false">I27/10</f>
        <v>2880</v>
      </c>
      <c r="K27" s="5" t="n">
        <v>32800</v>
      </c>
      <c r="L27" s="7" t="n">
        <f aca="false">K27/10</f>
        <v>3280</v>
      </c>
    </row>
    <row r="28" customFormat="false" ht="86.4" hidden="false" customHeight="false" outlineLevel="0" collapsed="false">
      <c r="A28" s="5" t="s">
        <v>24</v>
      </c>
      <c r="B28" s="5" t="n">
        <v>13.2</v>
      </c>
      <c r="C28" s="5" t="s">
        <v>25</v>
      </c>
      <c r="D28" s="4" t="s">
        <v>20</v>
      </c>
      <c r="E28" s="5" t="n">
        <v>30.4</v>
      </c>
      <c r="F28" s="5" t="n">
        <v>19.3</v>
      </c>
      <c r="G28" s="5" t="n">
        <v>243.6</v>
      </c>
      <c r="H28" s="4" t="s">
        <v>26</v>
      </c>
      <c r="I28" s="5" t="n">
        <v>28900</v>
      </c>
      <c r="J28" s="5" t="n">
        <f aca="false">I28/10</f>
        <v>2890</v>
      </c>
      <c r="K28" s="5" t="n">
        <v>32800</v>
      </c>
      <c r="L28" s="7" t="n">
        <f aca="false">K28/10</f>
        <v>3280</v>
      </c>
    </row>
    <row r="29" customFormat="false" ht="86.4" hidden="false" customHeight="false" outlineLevel="0" collapsed="false">
      <c r="A29" s="5" t="s">
        <v>24</v>
      </c>
      <c r="B29" s="5" t="n">
        <v>13.2</v>
      </c>
      <c r="C29" s="5" t="s">
        <v>25</v>
      </c>
      <c r="D29" s="4" t="s">
        <v>20</v>
      </c>
      <c r="E29" s="5" t="n">
        <v>30.4</v>
      </c>
      <c r="F29" s="5" t="n">
        <v>19.3</v>
      </c>
      <c r="G29" s="5" t="n">
        <v>243.6</v>
      </c>
      <c r="H29" s="4" t="s">
        <v>27</v>
      </c>
      <c r="I29" s="5" t="n">
        <v>30900</v>
      </c>
      <c r="J29" s="5" t="n">
        <f aca="false">I29/10</f>
        <v>3090</v>
      </c>
      <c r="K29" s="5" t="n">
        <v>32800</v>
      </c>
      <c r="L29" s="7" t="n">
        <f aca="false">K29/10</f>
        <v>3280</v>
      </c>
    </row>
    <row r="30" customFormat="false" ht="86.4" hidden="false" customHeight="false" outlineLevel="0" collapsed="false">
      <c r="A30" s="5" t="s">
        <v>24</v>
      </c>
      <c r="B30" s="5" t="n">
        <v>13.2</v>
      </c>
      <c r="C30" s="5" t="s">
        <v>25</v>
      </c>
      <c r="D30" s="4" t="s">
        <v>20</v>
      </c>
      <c r="E30" s="5" t="n">
        <v>30.4</v>
      </c>
      <c r="F30" s="5" t="n">
        <v>19.3</v>
      </c>
      <c r="G30" s="5" t="n">
        <v>243.6</v>
      </c>
      <c r="H30" s="4" t="s">
        <v>28</v>
      </c>
      <c r="I30" s="5" t="n">
        <v>29100</v>
      </c>
      <c r="J30" s="5" t="n">
        <f aca="false">I30/10</f>
        <v>2910</v>
      </c>
      <c r="K30" s="5" t="n">
        <v>32800</v>
      </c>
      <c r="L30" s="7" t="n">
        <f aca="false">K30/10</f>
        <v>3280</v>
      </c>
    </row>
    <row r="31" customFormat="false" ht="86.4" hidden="false" customHeight="false" outlineLevel="0" collapsed="false">
      <c r="A31" s="5" t="s">
        <v>24</v>
      </c>
      <c r="B31" s="5" t="n">
        <v>13.2</v>
      </c>
      <c r="C31" s="5" t="s">
        <v>25</v>
      </c>
      <c r="D31" s="4" t="s">
        <v>20</v>
      </c>
      <c r="E31" s="5" t="n">
        <v>30.4</v>
      </c>
      <c r="F31" s="5" t="n">
        <v>19.3</v>
      </c>
      <c r="G31" s="5" t="n">
        <v>243.6</v>
      </c>
      <c r="H31" s="6" t="s">
        <v>17</v>
      </c>
      <c r="I31" s="5" t="n">
        <v>27500</v>
      </c>
      <c r="J31" s="5" t="n">
        <f aca="false">I31/10</f>
        <v>2750</v>
      </c>
      <c r="K31" s="5" t="n">
        <v>38900</v>
      </c>
      <c r="L31" s="7" t="n">
        <f aca="false">K31/10</f>
        <v>3890</v>
      </c>
    </row>
    <row r="32" customFormat="false" ht="86.4" hidden="false" customHeight="false" outlineLevel="0" collapsed="false">
      <c r="A32" s="5" t="s">
        <v>24</v>
      </c>
      <c r="B32" s="5" t="n">
        <v>13.2</v>
      </c>
      <c r="C32" s="5" t="s">
        <v>25</v>
      </c>
      <c r="D32" s="4" t="s">
        <v>20</v>
      </c>
      <c r="E32" s="5" t="n">
        <v>30.4</v>
      </c>
      <c r="F32" s="5" t="n">
        <v>19.3</v>
      </c>
      <c r="G32" s="5" t="n">
        <v>243.6</v>
      </c>
      <c r="H32" s="4" t="s">
        <v>26</v>
      </c>
      <c r="I32" s="5" t="n">
        <v>32600</v>
      </c>
      <c r="J32" s="5" t="n">
        <f aca="false">I32/10</f>
        <v>3260</v>
      </c>
      <c r="K32" s="5" t="n">
        <v>38900</v>
      </c>
      <c r="L32" s="7" t="n">
        <f aca="false">K32/10</f>
        <v>3890</v>
      </c>
    </row>
    <row r="33" customFormat="false" ht="86.4" hidden="false" customHeight="false" outlineLevel="0" collapsed="false">
      <c r="A33" s="5" t="s">
        <v>24</v>
      </c>
      <c r="B33" s="5" t="n">
        <v>13.2</v>
      </c>
      <c r="C33" s="5" t="s">
        <v>25</v>
      </c>
      <c r="D33" s="4" t="s">
        <v>20</v>
      </c>
      <c r="E33" s="5" t="n">
        <v>30.4</v>
      </c>
      <c r="F33" s="5" t="n">
        <v>19.3</v>
      </c>
      <c r="G33" s="5" t="n">
        <v>243.6</v>
      </c>
      <c r="H33" s="4" t="s">
        <v>27</v>
      </c>
      <c r="I33" s="5" t="n">
        <v>37400</v>
      </c>
      <c r="J33" s="5" t="n">
        <f aca="false">I33/10</f>
        <v>3740</v>
      </c>
      <c r="K33" s="5" t="n">
        <v>38900</v>
      </c>
      <c r="L33" s="7" t="n">
        <f aca="false">K33/10</f>
        <v>3890</v>
      </c>
    </row>
    <row r="34" customFormat="false" ht="86.4" hidden="false" customHeight="false" outlineLevel="0" collapsed="false">
      <c r="A34" s="5" t="s">
        <v>24</v>
      </c>
      <c r="B34" s="5" t="n">
        <v>13.2</v>
      </c>
      <c r="C34" s="5" t="s">
        <v>25</v>
      </c>
      <c r="D34" s="4" t="s">
        <v>20</v>
      </c>
      <c r="E34" s="5" t="n">
        <v>30.4</v>
      </c>
      <c r="F34" s="5" t="n">
        <v>19.3</v>
      </c>
      <c r="G34" s="5" t="n">
        <v>243.6</v>
      </c>
      <c r="H34" s="4" t="s">
        <v>28</v>
      </c>
      <c r="I34" s="5" t="n">
        <v>35300</v>
      </c>
      <c r="J34" s="5" t="n">
        <f aca="false">I34/10</f>
        <v>3530</v>
      </c>
      <c r="K34" s="5" t="n">
        <v>38900</v>
      </c>
      <c r="L34" s="7" t="n">
        <f aca="false">K34/10</f>
        <v>3890</v>
      </c>
    </row>
    <row r="35" customFormat="false" ht="86.4" hidden="false" customHeight="false" outlineLevel="0" collapsed="false">
      <c r="A35" s="5" t="s">
        <v>24</v>
      </c>
      <c r="B35" s="5" t="n">
        <v>13.2</v>
      </c>
      <c r="C35" s="5" t="s">
        <v>25</v>
      </c>
      <c r="D35" s="4" t="s">
        <v>20</v>
      </c>
      <c r="E35" s="5" t="n">
        <v>30.4</v>
      </c>
      <c r="F35" s="5" t="n">
        <v>19.3</v>
      </c>
      <c r="G35" s="5" t="n">
        <v>243.6</v>
      </c>
      <c r="H35" s="6" t="s">
        <v>17</v>
      </c>
      <c r="I35" s="5" t="n">
        <v>25200</v>
      </c>
      <c r="J35" s="5" t="n">
        <f aca="false">I35/10</f>
        <v>2520</v>
      </c>
      <c r="K35" s="5" t="n">
        <v>34500</v>
      </c>
      <c r="L35" s="7" t="n">
        <f aca="false">K35/10</f>
        <v>3450</v>
      </c>
    </row>
    <row r="36" customFormat="false" ht="86.4" hidden="false" customHeight="false" outlineLevel="0" collapsed="false">
      <c r="A36" s="5" t="s">
        <v>24</v>
      </c>
      <c r="B36" s="5" t="n">
        <v>13.2</v>
      </c>
      <c r="C36" s="5" t="s">
        <v>25</v>
      </c>
      <c r="D36" s="4" t="s">
        <v>20</v>
      </c>
      <c r="E36" s="5" t="n">
        <v>30.4</v>
      </c>
      <c r="F36" s="5" t="n">
        <v>19.3</v>
      </c>
      <c r="G36" s="5" t="n">
        <v>243.6</v>
      </c>
      <c r="H36" s="4" t="s">
        <v>26</v>
      </c>
      <c r="I36" s="5" t="n">
        <v>31200</v>
      </c>
      <c r="J36" s="5" t="n">
        <f aca="false">I36/10</f>
        <v>3120</v>
      </c>
      <c r="K36" s="5" t="n">
        <v>34500</v>
      </c>
      <c r="L36" s="7" t="n">
        <f aca="false">K36/10</f>
        <v>3450</v>
      </c>
    </row>
    <row r="37" customFormat="false" ht="86.4" hidden="false" customHeight="false" outlineLevel="0" collapsed="false">
      <c r="A37" s="5" t="s">
        <v>24</v>
      </c>
      <c r="B37" s="5" t="n">
        <v>13.2</v>
      </c>
      <c r="C37" s="5" t="s">
        <v>25</v>
      </c>
      <c r="D37" s="4" t="s">
        <v>20</v>
      </c>
      <c r="E37" s="5" t="n">
        <v>30.4</v>
      </c>
      <c r="F37" s="5" t="n">
        <v>19.3</v>
      </c>
      <c r="G37" s="5" t="n">
        <v>243.6</v>
      </c>
      <c r="H37" s="4" t="s">
        <v>27</v>
      </c>
      <c r="I37" s="5" t="n">
        <v>33700</v>
      </c>
      <c r="J37" s="5" t="n">
        <f aca="false">I37/10</f>
        <v>3370</v>
      </c>
      <c r="K37" s="5" t="n">
        <v>34500</v>
      </c>
      <c r="L37" s="7" t="n">
        <f aca="false">K37/10</f>
        <v>3450</v>
      </c>
    </row>
    <row r="38" customFormat="false" ht="86.4" hidden="false" customHeight="false" outlineLevel="0" collapsed="false">
      <c r="A38" s="5" t="s">
        <v>24</v>
      </c>
      <c r="B38" s="5" t="n">
        <v>13.2</v>
      </c>
      <c r="C38" s="5" t="s">
        <v>25</v>
      </c>
      <c r="D38" s="4" t="s">
        <v>20</v>
      </c>
      <c r="E38" s="5" t="n">
        <v>30.4</v>
      </c>
      <c r="F38" s="5" t="n">
        <v>19.3</v>
      </c>
      <c r="G38" s="5" t="n">
        <v>243.6</v>
      </c>
      <c r="H38" s="4" t="s">
        <v>28</v>
      </c>
      <c r="I38" s="5" t="n">
        <v>32600</v>
      </c>
      <c r="J38" s="5" t="n">
        <f aca="false">I38/10</f>
        <v>3260</v>
      </c>
      <c r="K38" s="5" t="n">
        <v>34500</v>
      </c>
      <c r="L38" s="7" t="n">
        <f aca="false">K38/10</f>
        <v>3450</v>
      </c>
    </row>
    <row r="39" customFormat="false" ht="57.6" hidden="false" customHeight="false" outlineLevel="0" collapsed="false">
      <c r="A39" s="5" t="s">
        <v>29</v>
      </c>
      <c r="B39" s="5"/>
      <c r="C39" s="5"/>
      <c r="D39" s="4" t="s">
        <v>30</v>
      </c>
      <c r="E39" s="5"/>
      <c r="F39" s="5"/>
      <c r="G39" s="5"/>
      <c r="H39" s="4" t="s">
        <v>31</v>
      </c>
      <c r="I39" s="5" t="n">
        <v>6873.13</v>
      </c>
      <c r="J39" s="5" t="n">
        <f aca="false">I39/10</f>
        <v>687.313</v>
      </c>
      <c r="K39" s="5" t="n">
        <v>16807.46</v>
      </c>
      <c r="L39" s="7" t="n">
        <f aca="false">K39/10</f>
        <v>1680.746</v>
      </c>
    </row>
    <row r="40" customFormat="false" ht="57.6" hidden="false" customHeight="false" outlineLevel="0" collapsed="false">
      <c r="A40" s="5" t="s">
        <v>29</v>
      </c>
      <c r="B40" s="5"/>
      <c r="C40" s="5"/>
      <c r="D40" s="4" t="s">
        <v>30</v>
      </c>
      <c r="E40" s="5"/>
      <c r="F40" s="5"/>
      <c r="G40" s="5"/>
      <c r="H40" s="4" t="s">
        <v>31</v>
      </c>
      <c r="I40" s="5" t="n">
        <v>7274.63</v>
      </c>
      <c r="J40" s="5" t="n">
        <f aca="false">I40/10</f>
        <v>727.463</v>
      </c>
      <c r="K40" s="5" t="n">
        <v>16807.46</v>
      </c>
      <c r="L40" s="7" t="n">
        <f aca="false">K40/10</f>
        <v>1680.746</v>
      </c>
    </row>
    <row r="41" customFormat="false" ht="57.6" hidden="false" customHeight="false" outlineLevel="0" collapsed="false">
      <c r="A41" s="5" t="s">
        <v>29</v>
      </c>
      <c r="B41" s="5"/>
      <c r="C41" s="5"/>
      <c r="D41" s="4" t="s">
        <v>30</v>
      </c>
      <c r="E41" s="5"/>
      <c r="F41" s="5"/>
      <c r="G41" s="5"/>
      <c r="H41" s="4" t="s">
        <v>32</v>
      </c>
      <c r="I41" s="5" t="n">
        <v>9807.46</v>
      </c>
      <c r="J41" s="5" t="n">
        <f aca="false">I41/10</f>
        <v>980.746</v>
      </c>
      <c r="K41" s="5" t="n">
        <v>16807.46</v>
      </c>
      <c r="L41" s="7" t="n">
        <f aca="false">K41/10</f>
        <v>1680.746</v>
      </c>
    </row>
    <row r="42" customFormat="false" ht="57.6" hidden="false" customHeight="false" outlineLevel="0" collapsed="false">
      <c r="A42" s="5" t="s">
        <v>29</v>
      </c>
      <c r="B42" s="5"/>
      <c r="C42" s="5"/>
      <c r="D42" s="4" t="s">
        <v>30</v>
      </c>
      <c r="E42" s="5"/>
      <c r="F42" s="5"/>
      <c r="G42" s="5"/>
      <c r="H42" s="4" t="s">
        <v>32</v>
      </c>
      <c r="I42" s="5" t="n">
        <v>11162.69</v>
      </c>
      <c r="J42" s="5" t="n">
        <f aca="false">I42/10</f>
        <v>1116.269</v>
      </c>
      <c r="K42" s="5" t="n">
        <v>16807.46</v>
      </c>
      <c r="L42" s="7" t="n">
        <f aca="false">K42/10</f>
        <v>1680.746</v>
      </c>
    </row>
    <row r="43" customFormat="false" ht="57.6" hidden="false" customHeight="false" outlineLevel="0" collapsed="false">
      <c r="A43" s="5" t="s">
        <v>29</v>
      </c>
      <c r="B43" s="5"/>
      <c r="C43" s="5"/>
      <c r="D43" s="4" t="s">
        <v>30</v>
      </c>
      <c r="E43" s="5"/>
      <c r="F43" s="5"/>
      <c r="G43" s="5"/>
      <c r="H43" s="4" t="s">
        <v>28</v>
      </c>
      <c r="I43" s="8" t="n">
        <v>13119.4</v>
      </c>
      <c r="J43" s="5" t="n">
        <f aca="false">I43/10</f>
        <v>1311.94</v>
      </c>
      <c r="K43" s="5" t="n">
        <v>16807.46</v>
      </c>
      <c r="L43" s="7" t="n">
        <f aca="false">K43/10</f>
        <v>1680.746</v>
      </c>
    </row>
    <row r="44" customFormat="false" ht="57.6" hidden="false" customHeight="false" outlineLevel="0" collapsed="false">
      <c r="A44" s="5" t="s">
        <v>29</v>
      </c>
      <c r="B44" s="5"/>
      <c r="C44" s="5"/>
      <c r="D44" s="4" t="s">
        <v>30</v>
      </c>
      <c r="E44" s="5"/>
      <c r="F44" s="5"/>
      <c r="G44" s="5"/>
      <c r="H44" s="4" t="s">
        <v>33</v>
      </c>
      <c r="I44" s="5" t="n">
        <v>9331.34</v>
      </c>
      <c r="J44" s="5" t="n">
        <f aca="false">I44/10</f>
        <v>933.134</v>
      </c>
      <c r="K44" s="5" t="n">
        <v>16807.46</v>
      </c>
      <c r="L44" s="7" t="n">
        <f aca="false">K44/10</f>
        <v>1680.746</v>
      </c>
    </row>
    <row r="45" customFormat="false" ht="57.6" hidden="false" customHeight="false" outlineLevel="0" collapsed="false">
      <c r="A45" s="5" t="s">
        <v>29</v>
      </c>
      <c r="B45" s="5"/>
      <c r="C45" s="5"/>
      <c r="D45" s="4" t="s">
        <v>30</v>
      </c>
      <c r="E45" s="5"/>
      <c r="F45" s="5"/>
      <c r="G45" s="5"/>
      <c r="H45" s="4" t="s">
        <v>28</v>
      </c>
      <c r="I45" s="5" t="n">
        <v>8502.99</v>
      </c>
      <c r="J45" s="5" t="n">
        <f aca="false">I45/10</f>
        <v>850.299</v>
      </c>
      <c r="K45" s="5" t="n">
        <v>16807.46</v>
      </c>
      <c r="L45" s="7" t="n">
        <f aca="false">K45/10</f>
        <v>1680.746</v>
      </c>
    </row>
    <row r="46" customFormat="false" ht="57.6" hidden="false" customHeight="false" outlineLevel="0" collapsed="false">
      <c r="A46" s="5" t="s">
        <v>29</v>
      </c>
      <c r="B46" s="5"/>
      <c r="C46" s="5"/>
      <c r="D46" s="4" t="s">
        <v>30</v>
      </c>
      <c r="E46" s="5"/>
      <c r="F46" s="5"/>
      <c r="G46" s="5"/>
      <c r="H46" s="4" t="s">
        <v>28</v>
      </c>
      <c r="I46" s="5" t="n">
        <v>11062.69</v>
      </c>
      <c r="J46" s="5" t="n">
        <f aca="false">I46/10</f>
        <v>1106.269</v>
      </c>
      <c r="K46" s="5" t="n">
        <v>16807.46</v>
      </c>
      <c r="L46" s="7" t="n">
        <f aca="false">K46/10</f>
        <v>1680.746</v>
      </c>
    </row>
    <row r="47" customFormat="false" ht="57.6" hidden="false" customHeight="false" outlineLevel="0" collapsed="false">
      <c r="A47" s="5" t="s">
        <v>29</v>
      </c>
      <c r="B47" s="5"/>
      <c r="C47" s="5"/>
      <c r="D47" s="4" t="s">
        <v>30</v>
      </c>
      <c r="E47" s="5"/>
      <c r="F47" s="5"/>
      <c r="G47" s="5"/>
      <c r="H47" s="4" t="s">
        <v>34</v>
      </c>
      <c r="I47" s="5" t="n">
        <v>12792.54</v>
      </c>
      <c r="J47" s="5" t="n">
        <f aca="false">I47/10</f>
        <v>1279.254</v>
      </c>
      <c r="K47" s="5" t="n">
        <v>16807.46</v>
      </c>
      <c r="L47" s="7" t="n">
        <f aca="false">K47/10</f>
        <v>1680.746</v>
      </c>
    </row>
    <row r="48" customFormat="false" ht="57.6" hidden="false" customHeight="false" outlineLevel="0" collapsed="false">
      <c r="A48" s="5" t="s">
        <v>29</v>
      </c>
      <c r="B48" s="5"/>
      <c r="C48" s="5"/>
      <c r="D48" s="4" t="s">
        <v>30</v>
      </c>
      <c r="E48" s="5"/>
      <c r="F48" s="5"/>
      <c r="G48" s="5"/>
      <c r="H48" s="6" t="s">
        <v>17</v>
      </c>
      <c r="I48" s="5" t="n">
        <v>4765.67</v>
      </c>
      <c r="J48" s="5" t="n">
        <f aca="false">I48/10</f>
        <v>476.567</v>
      </c>
      <c r="K48" s="5" t="n">
        <v>16807.46</v>
      </c>
      <c r="L48" s="7" t="n">
        <f aca="false">K48/10</f>
        <v>1680.746</v>
      </c>
    </row>
    <row r="49" customFormat="false" ht="57.6" hidden="false" customHeight="false" outlineLevel="0" collapsed="false">
      <c r="A49" s="5" t="s">
        <v>29</v>
      </c>
      <c r="B49" s="5"/>
      <c r="C49" s="5"/>
      <c r="D49" s="4" t="s">
        <v>30</v>
      </c>
      <c r="E49" s="5"/>
      <c r="F49" s="5"/>
      <c r="G49" s="5"/>
      <c r="H49" s="4" t="s">
        <v>31</v>
      </c>
      <c r="I49" s="5" t="n">
        <v>10005.97</v>
      </c>
      <c r="J49" s="5" t="n">
        <f aca="false">I49/10</f>
        <v>1000.597</v>
      </c>
      <c r="K49" s="5" t="n">
        <v>15983.58</v>
      </c>
      <c r="L49" s="7" t="n">
        <f aca="false">K49/10</f>
        <v>1598.358</v>
      </c>
    </row>
    <row r="50" customFormat="false" ht="57.6" hidden="false" customHeight="false" outlineLevel="0" collapsed="false">
      <c r="A50" s="5" t="s">
        <v>29</v>
      </c>
      <c r="B50" s="5"/>
      <c r="C50" s="5"/>
      <c r="D50" s="4" t="s">
        <v>30</v>
      </c>
      <c r="E50" s="5"/>
      <c r="F50" s="5"/>
      <c r="G50" s="5"/>
      <c r="H50" s="4" t="s">
        <v>31</v>
      </c>
      <c r="I50" s="5" t="n">
        <v>7079.1</v>
      </c>
      <c r="J50" s="5" t="n">
        <f aca="false">I50/10</f>
        <v>707.91</v>
      </c>
      <c r="K50" s="5" t="n">
        <v>15983.58</v>
      </c>
      <c r="L50" s="7" t="n">
        <f aca="false">K50/10</f>
        <v>1598.358</v>
      </c>
    </row>
    <row r="51" customFormat="false" ht="57.6" hidden="false" customHeight="false" outlineLevel="0" collapsed="false">
      <c r="A51" s="5" t="s">
        <v>29</v>
      </c>
      <c r="B51" s="5"/>
      <c r="C51" s="5"/>
      <c r="D51" s="4" t="s">
        <v>30</v>
      </c>
      <c r="E51" s="5"/>
      <c r="F51" s="5"/>
      <c r="G51" s="5"/>
      <c r="H51" s="4" t="s">
        <v>32</v>
      </c>
      <c r="I51" s="5" t="n">
        <v>13132.84</v>
      </c>
      <c r="J51" s="5" t="n">
        <f aca="false">I51/10</f>
        <v>1313.284</v>
      </c>
      <c r="K51" s="5" t="n">
        <v>15983.58</v>
      </c>
      <c r="L51" s="7" t="n">
        <f aca="false">K51/10</f>
        <v>1598.358</v>
      </c>
    </row>
    <row r="52" customFormat="false" ht="57.6" hidden="false" customHeight="false" outlineLevel="0" collapsed="false">
      <c r="A52" s="5" t="s">
        <v>29</v>
      </c>
      <c r="B52" s="5"/>
      <c r="C52" s="5"/>
      <c r="D52" s="4" t="s">
        <v>30</v>
      </c>
      <c r="E52" s="5"/>
      <c r="F52" s="5"/>
      <c r="G52" s="5"/>
      <c r="H52" s="4" t="s">
        <v>32</v>
      </c>
      <c r="I52" s="5" t="n">
        <v>12107.46</v>
      </c>
      <c r="J52" s="5" t="n">
        <f aca="false">I52/10</f>
        <v>1210.746</v>
      </c>
      <c r="K52" s="5" t="n">
        <v>15983.58</v>
      </c>
      <c r="L52" s="7" t="n">
        <f aca="false">K52/10</f>
        <v>1598.358</v>
      </c>
    </row>
    <row r="53" customFormat="false" ht="57.6" hidden="false" customHeight="false" outlineLevel="0" collapsed="false">
      <c r="A53" s="5" t="s">
        <v>29</v>
      </c>
      <c r="B53" s="5"/>
      <c r="C53" s="5"/>
      <c r="D53" s="4" t="s">
        <v>30</v>
      </c>
      <c r="E53" s="5"/>
      <c r="F53" s="5"/>
      <c r="G53" s="5"/>
      <c r="H53" s="4" t="s">
        <v>28</v>
      </c>
      <c r="I53" s="5" t="n">
        <v>10031.34</v>
      </c>
      <c r="J53" s="5" t="n">
        <f aca="false">I53/10</f>
        <v>1003.134</v>
      </c>
      <c r="K53" s="5" t="n">
        <v>15983.58</v>
      </c>
      <c r="L53" s="7" t="n">
        <f aca="false">K53/10</f>
        <v>1598.358</v>
      </c>
    </row>
    <row r="54" customFormat="false" ht="57.6" hidden="false" customHeight="false" outlineLevel="0" collapsed="false">
      <c r="A54" s="5" t="s">
        <v>29</v>
      </c>
      <c r="B54" s="5"/>
      <c r="C54" s="5"/>
      <c r="D54" s="4" t="s">
        <v>30</v>
      </c>
      <c r="E54" s="5"/>
      <c r="F54" s="5"/>
      <c r="G54" s="5"/>
      <c r="H54" s="4" t="s">
        <v>33</v>
      </c>
      <c r="I54" s="5" t="n">
        <v>15208.96</v>
      </c>
      <c r="J54" s="5" t="n">
        <f aca="false">I54/10</f>
        <v>1520.896</v>
      </c>
      <c r="K54" s="5" t="n">
        <v>15983.58</v>
      </c>
      <c r="L54" s="7" t="n">
        <f aca="false">K54/10</f>
        <v>1598.358</v>
      </c>
    </row>
    <row r="55" customFormat="false" ht="57.6" hidden="false" customHeight="false" outlineLevel="0" collapsed="false">
      <c r="A55" s="5" t="s">
        <v>29</v>
      </c>
      <c r="B55" s="5"/>
      <c r="C55" s="5"/>
      <c r="D55" s="4" t="s">
        <v>30</v>
      </c>
      <c r="E55" s="5"/>
      <c r="F55" s="5"/>
      <c r="G55" s="5"/>
      <c r="H55" s="4" t="s">
        <v>28</v>
      </c>
      <c r="I55" s="5" t="n">
        <v>9855.22</v>
      </c>
      <c r="J55" s="5" t="n">
        <f aca="false">I55/10</f>
        <v>985.522</v>
      </c>
      <c r="K55" s="5" t="n">
        <v>15983.58</v>
      </c>
      <c r="L55" s="7" t="n">
        <f aca="false">K55/10</f>
        <v>1598.358</v>
      </c>
    </row>
    <row r="56" customFormat="false" ht="57.6" hidden="false" customHeight="false" outlineLevel="0" collapsed="false">
      <c r="A56" s="5" t="s">
        <v>29</v>
      </c>
      <c r="B56" s="5"/>
      <c r="C56" s="5"/>
      <c r="D56" s="4" t="s">
        <v>30</v>
      </c>
      <c r="E56" s="5"/>
      <c r="F56" s="5"/>
      <c r="G56" s="5"/>
      <c r="H56" s="4" t="s">
        <v>28</v>
      </c>
      <c r="I56" s="5" t="n">
        <v>10205.97</v>
      </c>
      <c r="J56" s="5" t="n">
        <f aca="false">I56/10</f>
        <v>1020.597</v>
      </c>
      <c r="K56" s="5" t="n">
        <v>15983.58</v>
      </c>
      <c r="L56" s="7" t="n">
        <f aca="false">K56/10</f>
        <v>1598.358</v>
      </c>
    </row>
    <row r="57" customFormat="false" ht="57.6" hidden="false" customHeight="false" outlineLevel="0" collapsed="false">
      <c r="A57" s="5" t="s">
        <v>29</v>
      </c>
      <c r="B57" s="5"/>
      <c r="C57" s="5"/>
      <c r="D57" s="4" t="s">
        <v>30</v>
      </c>
      <c r="E57" s="5"/>
      <c r="F57" s="5"/>
      <c r="G57" s="5"/>
      <c r="H57" s="4" t="s">
        <v>34</v>
      </c>
      <c r="I57" s="5" t="n">
        <v>12482.09</v>
      </c>
      <c r="J57" s="5" t="n">
        <f aca="false">I57/10</f>
        <v>1248.209</v>
      </c>
      <c r="K57" s="5" t="n">
        <v>15983.58</v>
      </c>
      <c r="L57" s="7" t="n">
        <f aca="false">K57/10</f>
        <v>1598.358</v>
      </c>
    </row>
    <row r="58" customFormat="false" ht="57.6" hidden="false" customHeight="false" outlineLevel="0" collapsed="false">
      <c r="A58" s="5" t="s">
        <v>29</v>
      </c>
      <c r="B58" s="5"/>
      <c r="C58" s="5"/>
      <c r="D58" s="4" t="s">
        <v>30</v>
      </c>
      <c r="E58" s="5"/>
      <c r="F58" s="5"/>
      <c r="G58" s="5"/>
      <c r="H58" s="6" t="s">
        <v>17</v>
      </c>
      <c r="I58" s="5" t="n">
        <v>5128.36</v>
      </c>
      <c r="J58" s="5" t="n">
        <f aca="false">I58/10</f>
        <v>512.836</v>
      </c>
      <c r="K58" s="5" t="n">
        <v>15983.58</v>
      </c>
      <c r="L58" s="7" t="n">
        <f aca="false">K58/10</f>
        <v>1598.358</v>
      </c>
    </row>
    <row r="59" customFormat="false" ht="57.6" hidden="false" customHeight="false" outlineLevel="0" collapsed="false">
      <c r="A59" s="5" t="s">
        <v>29</v>
      </c>
      <c r="B59" s="5"/>
      <c r="C59" s="5"/>
      <c r="D59" s="4" t="s">
        <v>30</v>
      </c>
      <c r="E59" s="5"/>
      <c r="F59" s="5"/>
      <c r="G59" s="5"/>
      <c r="H59" s="4" t="s">
        <v>31</v>
      </c>
      <c r="I59" s="5" t="n">
        <v>8780.6</v>
      </c>
      <c r="J59" s="5" t="n">
        <f aca="false">I59/10</f>
        <v>878.06</v>
      </c>
      <c r="K59" s="5" t="n">
        <v>14983.58</v>
      </c>
      <c r="L59" s="7" t="n">
        <f aca="false">K59/10</f>
        <v>1498.358</v>
      </c>
    </row>
    <row r="60" customFormat="false" ht="57.6" hidden="false" customHeight="false" outlineLevel="0" collapsed="false">
      <c r="A60" s="5" t="s">
        <v>29</v>
      </c>
      <c r="B60" s="5"/>
      <c r="C60" s="5"/>
      <c r="D60" s="4" t="s">
        <v>30</v>
      </c>
      <c r="E60" s="5"/>
      <c r="F60" s="5"/>
      <c r="G60" s="5"/>
      <c r="H60" s="4" t="s">
        <v>31</v>
      </c>
      <c r="I60" s="5" t="n">
        <v>8529.85</v>
      </c>
      <c r="J60" s="5" t="n">
        <f aca="false">I60/10</f>
        <v>852.985</v>
      </c>
      <c r="K60" s="5" t="n">
        <v>14983.58</v>
      </c>
      <c r="L60" s="7" t="n">
        <f aca="false">K60/10</f>
        <v>1498.358</v>
      </c>
    </row>
    <row r="61" customFormat="false" ht="57.6" hidden="false" customHeight="false" outlineLevel="0" collapsed="false">
      <c r="A61" s="5" t="s">
        <v>29</v>
      </c>
      <c r="B61" s="5"/>
      <c r="C61" s="5"/>
      <c r="D61" s="4" t="s">
        <v>30</v>
      </c>
      <c r="E61" s="5"/>
      <c r="F61" s="5"/>
      <c r="G61" s="5"/>
      <c r="H61" s="4" t="s">
        <v>32</v>
      </c>
      <c r="I61" s="5" t="n">
        <v>11756.72</v>
      </c>
      <c r="J61" s="5" t="n">
        <f aca="false">I61/10</f>
        <v>1175.672</v>
      </c>
      <c r="K61" s="5" t="n">
        <v>14983.58</v>
      </c>
      <c r="L61" s="7" t="n">
        <f aca="false">K61/10</f>
        <v>1498.358</v>
      </c>
    </row>
    <row r="62" customFormat="false" ht="57.6" hidden="false" customHeight="false" outlineLevel="0" collapsed="false">
      <c r="A62" s="5" t="s">
        <v>29</v>
      </c>
      <c r="B62" s="5"/>
      <c r="C62" s="5"/>
      <c r="D62" s="4" t="s">
        <v>30</v>
      </c>
      <c r="E62" s="5"/>
      <c r="F62" s="5"/>
      <c r="G62" s="5"/>
      <c r="H62" s="4" t="s">
        <v>32</v>
      </c>
      <c r="I62" s="5" t="n">
        <v>13907.46</v>
      </c>
      <c r="J62" s="5" t="n">
        <f aca="false">I62/10</f>
        <v>1390.746</v>
      </c>
      <c r="K62" s="5" t="n">
        <v>14983.58</v>
      </c>
      <c r="L62" s="7" t="n">
        <f aca="false">K62/10</f>
        <v>1498.358</v>
      </c>
    </row>
    <row r="63" customFormat="false" ht="57.6" hidden="false" customHeight="false" outlineLevel="0" collapsed="false">
      <c r="A63" s="5" t="s">
        <v>29</v>
      </c>
      <c r="B63" s="5"/>
      <c r="C63" s="5"/>
      <c r="D63" s="4" t="s">
        <v>30</v>
      </c>
      <c r="E63" s="5"/>
      <c r="F63" s="5"/>
      <c r="G63" s="5"/>
      <c r="H63" s="4" t="s">
        <v>28</v>
      </c>
      <c r="I63" s="5" t="n">
        <v>10180.6</v>
      </c>
      <c r="J63" s="5" t="n">
        <f aca="false">I63/10</f>
        <v>1018.06</v>
      </c>
      <c r="K63" s="5" t="n">
        <v>14983.58</v>
      </c>
      <c r="L63" s="7" t="n">
        <f aca="false">K63/10</f>
        <v>1498.358</v>
      </c>
    </row>
    <row r="64" customFormat="false" ht="57.6" hidden="false" customHeight="false" outlineLevel="0" collapsed="false">
      <c r="A64" s="5" t="s">
        <v>29</v>
      </c>
      <c r="B64" s="5"/>
      <c r="C64" s="5"/>
      <c r="D64" s="4" t="s">
        <v>30</v>
      </c>
      <c r="E64" s="5"/>
      <c r="F64" s="5"/>
      <c r="G64" s="5"/>
      <c r="H64" s="4" t="s">
        <v>33</v>
      </c>
      <c r="I64" s="5" t="n">
        <v>11556.72</v>
      </c>
      <c r="J64" s="5" t="n">
        <f aca="false">I64/10</f>
        <v>1155.672</v>
      </c>
      <c r="K64" s="5" t="n">
        <v>14983.58</v>
      </c>
      <c r="L64" s="7" t="n">
        <f aca="false">K64/10</f>
        <v>1498.358</v>
      </c>
    </row>
    <row r="65" customFormat="false" ht="57.6" hidden="false" customHeight="false" outlineLevel="0" collapsed="false">
      <c r="A65" s="5" t="s">
        <v>29</v>
      </c>
      <c r="B65" s="5"/>
      <c r="C65" s="5"/>
      <c r="D65" s="4" t="s">
        <v>30</v>
      </c>
      <c r="E65" s="5"/>
      <c r="F65" s="5"/>
      <c r="G65" s="5"/>
      <c r="H65" s="4" t="s">
        <v>28</v>
      </c>
      <c r="I65" s="5" t="n">
        <v>11756.72</v>
      </c>
      <c r="J65" s="5" t="n">
        <f aca="false">I65/10</f>
        <v>1175.672</v>
      </c>
      <c r="K65" s="5" t="n">
        <v>14983.58</v>
      </c>
      <c r="L65" s="7" t="n">
        <f aca="false">K65/10</f>
        <v>1498.358</v>
      </c>
    </row>
    <row r="66" customFormat="false" ht="57.6" hidden="false" customHeight="false" outlineLevel="0" collapsed="false">
      <c r="A66" s="5" t="s">
        <v>29</v>
      </c>
      <c r="B66" s="5"/>
      <c r="C66" s="5"/>
      <c r="D66" s="4" t="s">
        <v>30</v>
      </c>
      <c r="E66" s="5"/>
      <c r="F66" s="5"/>
      <c r="G66" s="5"/>
      <c r="H66" s="4" t="s">
        <v>28</v>
      </c>
      <c r="I66" s="5" t="n">
        <v>13883.58</v>
      </c>
      <c r="J66" s="5" t="n">
        <f aca="false">I66/10</f>
        <v>1388.358</v>
      </c>
      <c r="K66" s="5" t="n">
        <v>14983.58</v>
      </c>
      <c r="L66" s="7" t="n">
        <f aca="false">K66/10</f>
        <v>1498.358</v>
      </c>
    </row>
    <row r="67" customFormat="false" ht="57.6" hidden="false" customHeight="false" outlineLevel="0" collapsed="false">
      <c r="A67" s="5" t="s">
        <v>29</v>
      </c>
      <c r="B67" s="5"/>
      <c r="C67" s="5"/>
      <c r="D67" s="4" t="s">
        <v>30</v>
      </c>
      <c r="E67" s="5"/>
      <c r="F67" s="5"/>
      <c r="G67" s="5"/>
      <c r="H67" s="4" t="s">
        <v>34</v>
      </c>
      <c r="I67" s="5" t="n">
        <v>12707.46</v>
      </c>
      <c r="J67" s="5" t="n">
        <f aca="false">I67/10</f>
        <v>1270.746</v>
      </c>
      <c r="K67" s="5" t="n">
        <v>14983.58</v>
      </c>
      <c r="L67" s="7" t="n">
        <f aca="false">K67/10</f>
        <v>1498.358</v>
      </c>
    </row>
    <row r="68" customFormat="false" ht="57.6" hidden="false" customHeight="false" outlineLevel="0" collapsed="false">
      <c r="A68" s="5" t="s">
        <v>29</v>
      </c>
      <c r="B68" s="5"/>
      <c r="C68" s="5"/>
      <c r="D68" s="4" t="s">
        <v>30</v>
      </c>
      <c r="E68" s="5"/>
      <c r="F68" s="5"/>
      <c r="G68" s="5"/>
      <c r="H68" s="6" t="s">
        <v>17</v>
      </c>
      <c r="I68" s="5" t="n">
        <v>6853.73</v>
      </c>
      <c r="J68" s="5" t="n">
        <f aca="false">I68/10</f>
        <v>685.373</v>
      </c>
      <c r="K68" s="5" t="n">
        <v>14983.58</v>
      </c>
      <c r="L68" s="7" t="n">
        <f aca="false">K68/10</f>
        <v>1498.358</v>
      </c>
    </row>
    <row r="69" customFormat="false" ht="86.4" hidden="false" customHeight="false" outlineLevel="0" collapsed="false">
      <c r="A69" s="5" t="s">
        <v>35</v>
      </c>
      <c r="B69" s="5" t="n">
        <v>13.2</v>
      </c>
      <c r="C69" s="5" t="s">
        <v>25</v>
      </c>
      <c r="D69" s="4" t="s">
        <v>36</v>
      </c>
      <c r="E69" s="5" t="n">
        <v>30.4</v>
      </c>
      <c r="F69" s="5" t="n">
        <v>19.3</v>
      </c>
      <c r="G69" s="5" t="n">
        <v>243.6</v>
      </c>
      <c r="H69" s="4" t="s">
        <v>26</v>
      </c>
      <c r="I69" s="5" t="n">
        <v>42570</v>
      </c>
      <c r="J69" s="5" t="n">
        <f aca="false">I69/10</f>
        <v>4257</v>
      </c>
      <c r="K69" s="5" t="n">
        <v>48900</v>
      </c>
      <c r="L69" s="7" t="n">
        <f aca="false">K69/10</f>
        <v>4890</v>
      </c>
    </row>
    <row r="70" customFormat="false" ht="86.4" hidden="false" customHeight="false" outlineLevel="0" collapsed="false">
      <c r="A70" s="5" t="s">
        <v>35</v>
      </c>
      <c r="B70" s="5" t="n">
        <v>13.2</v>
      </c>
      <c r="C70" s="5" t="s">
        <v>25</v>
      </c>
      <c r="D70" s="4" t="s">
        <v>36</v>
      </c>
      <c r="E70" s="5" t="n">
        <v>30.4</v>
      </c>
      <c r="F70" s="5" t="n">
        <v>19.3</v>
      </c>
      <c r="G70" s="5" t="n">
        <v>243.6</v>
      </c>
      <c r="H70" s="4" t="s">
        <v>27</v>
      </c>
      <c r="I70" s="5" t="n">
        <v>47430</v>
      </c>
      <c r="J70" s="5" t="n">
        <f aca="false">I70/10</f>
        <v>4743</v>
      </c>
      <c r="K70" s="5" t="n">
        <v>48900</v>
      </c>
      <c r="L70" s="7" t="n">
        <f aca="false">K70/10</f>
        <v>4890</v>
      </c>
    </row>
    <row r="71" customFormat="false" ht="86.4" hidden="false" customHeight="false" outlineLevel="0" collapsed="false">
      <c r="A71" s="5" t="s">
        <v>35</v>
      </c>
      <c r="B71" s="5" t="n">
        <v>13.2</v>
      </c>
      <c r="C71" s="5" t="s">
        <v>25</v>
      </c>
      <c r="D71" s="4" t="s">
        <v>36</v>
      </c>
      <c r="E71" s="5" t="n">
        <v>30.4</v>
      </c>
      <c r="F71" s="5" t="n">
        <v>19.3</v>
      </c>
      <c r="G71" s="5" t="n">
        <v>243.6</v>
      </c>
      <c r="H71" s="4" t="s">
        <v>28</v>
      </c>
      <c r="I71" s="5" t="n">
        <v>45330</v>
      </c>
      <c r="J71" s="5" t="n">
        <f aca="false">I71/10</f>
        <v>4533</v>
      </c>
      <c r="K71" s="5" t="n">
        <v>48900</v>
      </c>
      <c r="L71" s="7" t="n">
        <f aca="false">K71/10</f>
        <v>4890</v>
      </c>
    </row>
    <row r="72" customFormat="false" ht="57.6" hidden="false" customHeight="false" outlineLevel="0" collapsed="false">
      <c r="A72" s="5" t="s">
        <v>37</v>
      </c>
      <c r="B72" s="5" t="n">
        <v>19.9</v>
      </c>
      <c r="C72" s="5" t="n">
        <v>1683</v>
      </c>
      <c r="D72" s="4" t="s">
        <v>30</v>
      </c>
      <c r="E72" s="5"/>
      <c r="F72" s="5"/>
      <c r="G72" s="5"/>
      <c r="H72" s="6" t="s">
        <v>17</v>
      </c>
      <c r="I72" s="5" t="n">
        <v>3975</v>
      </c>
      <c r="J72" s="5" t="n">
        <f aca="false">I72/10</f>
        <v>397.5</v>
      </c>
      <c r="K72" s="5" t="n">
        <v>19335</v>
      </c>
      <c r="L72" s="7" t="n">
        <f aca="false">K72/10</f>
        <v>1933.5</v>
      </c>
    </row>
    <row r="73" customFormat="false" ht="57.6" hidden="false" customHeight="false" outlineLevel="0" collapsed="false">
      <c r="A73" s="5" t="s">
        <v>37</v>
      </c>
      <c r="B73" s="5" t="n">
        <v>19.9</v>
      </c>
      <c r="C73" s="5" t="n">
        <v>1683</v>
      </c>
      <c r="D73" s="4" t="s">
        <v>30</v>
      </c>
      <c r="E73" s="5"/>
      <c r="F73" s="5"/>
      <c r="G73" s="5"/>
      <c r="H73" s="4" t="s">
        <v>31</v>
      </c>
      <c r="I73" s="5" t="n">
        <v>8010</v>
      </c>
      <c r="J73" s="5" t="n">
        <f aca="false">I73/10</f>
        <v>801</v>
      </c>
      <c r="K73" s="5" t="n">
        <v>19335</v>
      </c>
      <c r="L73" s="7" t="n">
        <f aca="false">K73/10</f>
        <v>1933.5</v>
      </c>
    </row>
    <row r="74" customFormat="false" ht="57.6" hidden="false" customHeight="false" outlineLevel="0" collapsed="false">
      <c r="A74" s="5" t="s">
        <v>37</v>
      </c>
      <c r="B74" s="5" t="n">
        <v>19.9</v>
      </c>
      <c r="C74" s="5" t="n">
        <v>1683</v>
      </c>
      <c r="D74" s="4" t="s">
        <v>30</v>
      </c>
      <c r="E74" s="5"/>
      <c r="F74" s="5"/>
      <c r="G74" s="5"/>
      <c r="H74" s="4" t="s">
        <v>31</v>
      </c>
      <c r="I74" s="5" t="n">
        <v>13200</v>
      </c>
      <c r="J74" s="5" t="n">
        <f aca="false">I74/10</f>
        <v>1320</v>
      </c>
      <c r="K74" s="5" t="n">
        <v>19335</v>
      </c>
      <c r="L74" s="7" t="n">
        <f aca="false">K74/10</f>
        <v>1933.5</v>
      </c>
    </row>
    <row r="75" customFormat="false" ht="57.6" hidden="false" customHeight="false" outlineLevel="0" collapsed="false">
      <c r="A75" s="5" t="s">
        <v>37</v>
      </c>
      <c r="B75" s="5" t="n">
        <v>19.9</v>
      </c>
      <c r="C75" s="5" t="n">
        <v>1683</v>
      </c>
      <c r="D75" s="4" t="s">
        <v>30</v>
      </c>
      <c r="E75" s="5"/>
      <c r="F75" s="5"/>
      <c r="G75" s="5"/>
      <c r="H75" s="4" t="s">
        <v>32</v>
      </c>
      <c r="I75" s="5" t="n">
        <v>8565</v>
      </c>
      <c r="J75" s="5" t="n">
        <f aca="false">I75/10</f>
        <v>856.5</v>
      </c>
      <c r="K75" s="5" t="n">
        <v>19335</v>
      </c>
      <c r="L75" s="7" t="n">
        <f aca="false">K75/10</f>
        <v>1933.5</v>
      </c>
    </row>
    <row r="76" customFormat="false" ht="57.6" hidden="false" customHeight="false" outlineLevel="0" collapsed="false">
      <c r="A76" s="5" t="s">
        <v>37</v>
      </c>
      <c r="B76" s="5" t="n">
        <v>19.9</v>
      </c>
      <c r="C76" s="5" t="n">
        <v>1683</v>
      </c>
      <c r="D76" s="4" t="s">
        <v>30</v>
      </c>
      <c r="E76" s="5"/>
      <c r="F76" s="5"/>
      <c r="G76" s="5"/>
      <c r="H76" s="4" t="s">
        <v>32</v>
      </c>
      <c r="I76" s="5" t="n">
        <v>14850</v>
      </c>
      <c r="J76" s="5" t="n">
        <f aca="false">I76/10</f>
        <v>1485</v>
      </c>
      <c r="K76" s="5" t="n">
        <v>19335</v>
      </c>
      <c r="L76" s="7" t="n">
        <f aca="false">K76/10</f>
        <v>1933.5</v>
      </c>
    </row>
    <row r="77" customFormat="false" ht="57.6" hidden="false" customHeight="false" outlineLevel="0" collapsed="false">
      <c r="A77" s="5" t="s">
        <v>37</v>
      </c>
      <c r="B77" s="5" t="n">
        <v>19.9</v>
      </c>
      <c r="C77" s="5" t="n">
        <v>1683</v>
      </c>
      <c r="D77" s="4" t="s">
        <v>30</v>
      </c>
      <c r="E77" s="5"/>
      <c r="F77" s="5"/>
      <c r="G77" s="5"/>
      <c r="H77" s="4" t="s">
        <v>28</v>
      </c>
      <c r="I77" s="5" t="n">
        <v>16200</v>
      </c>
      <c r="J77" s="5" t="n">
        <f aca="false">I77/10</f>
        <v>1620</v>
      </c>
      <c r="K77" s="5" t="n">
        <v>19335</v>
      </c>
      <c r="L77" s="7" t="n">
        <f aca="false">K77/10</f>
        <v>1933.5</v>
      </c>
    </row>
    <row r="78" customFormat="false" ht="57.6" hidden="false" customHeight="false" outlineLevel="0" collapsed="false">
      <c r="A78" s="5" t="s">
        <v>37</v>
      </c>
      <c r="B78" s="5" t="n">
        <v>19.9</v>
      </c>
      <c r="C78" s="5" t="n">
        <v>1683</v>
      </c>
      <c r="D78" s="4" t="s">
        <v>30</v>
      </c>
      <c r="E78" s="5"/>
      <c r="F78" s="5"/>
      <c r="G78" s="5"/>
      <c r="H78" s="4" t="s">
        <v>33</v>
      </c>
      <c r="I78" s="5" t="n">
        <v>15765</v>
      </c>
      <c r="J78" s="5" t="n">
        <f aca="false">I78/10</f>
        <v>1576.5</v>
      </c>
      <c r="K78" s="5" t="n">
        <v>19335</v>
      </c>
      <c r="L78" s="7" t="n">
        <f aca="false">K78/10</f>
        <v>1933.5</v>
      </c>
    </row>
    <row r="79" customFormat="false" ht="57.6" hidden="false" customHeight="false" outlineLevel="0" collapsed="false">
      <c r="A79" s="5" t="s">
        <v>37</v>
      </c>
      <c r="B79" s="5" t="n">
        <v>19.9</v>
      </c>
      <c r="C79" s="5" t="n">
        <v>1683</v>
      </c>
      <c r="D79" s="4" t="s">
        <v>30</v>
      </c>
      <c r="E79" s="5"/>
      <c r="F79" s="5"/>
      <c r="G79" s="5"/>
      <c r="H79" s="4" t="s">
        <v>28</v>
      </c>
      <c r="I79" s="5" t="n">
        <v>7635</v>
      </c>
      <c r="J79" s="5" t="n">
        <f aca="false">I79/10</f>
        <v>763.5</v>
      </c>
      <c r="K79" s="5" t="n">
        <v>19335</v>
      </c>
      <c r="L79" s="7" t="n">
        <f aca="false">K79/10</f>
        <v>1933.5</v>
      </c>
    </row>
    <row r="80" customFormat="false" ht="57.6" hidden="false" customHeight="false" outlineLevel="0" collapsed="false">
      <c r="A80" s="5" t="s">
        <v>37</v>
      </c>
      <c r="B80" s="5" t="n">
        <v>19.9</v>
      </c>
      <c r="C80" s="5" t="n">
        <v>1683</v>
      </c>
      <c r="D80" s="4" t="s">
        <v>30</v>
      </c>
      <c r="E80" s="5"/>
      <c r="F80" s="5"/>
      <c r="G80" s="5"/>
      <c r="H80" s="4" t="s">
        <v>28</v>
      </c>
      <c r="I80" s="5" t="n">
        <v>14190</v>
      </c>
      <c r="J80" s="5" t="n">
        <f aca="false">I80/10</f>
        <v>1419</v>
      </c>
      <c r="K80" s="5" t="n">
        <v>19335</v>
      </c>
      <c r="L80" s="7" t="n">
        <f aca="false">K80/10</f>
        <v>1933.5</v>
      </c>
    </row>
    <row r="81" customFormat="false" ht="57.6" hidden="false" customHeight="false" outlineLevel="0" collapsed="false">
      <c r="A81" s="5" t="s">
        <v>37</v>
      </c>
      <c r="B81" s="5" t="n">
        <v>19.9</v>
      </c>
      <c r="C81" s="5" t="n">
        <v>1683</v>
      </c>
      <c r="D81" s="4" t="s">
        <v>30</v>
      </c>
      <c r="E81" s="5"/>
      <c r="F81" s="5"/>
      <c r="G81" s="5"/>
      <c r="H81" s="4" t="s">
        <v>34</v>
      </c>
      <c r="I81" s="5" t="n">
        <v>12690</v>
      </c>
      <c r="J81" s="5" t="n">
        <f aca="false">I81/10</f>
        <v>1269</v>
      </c>
      <c r="K81" s="5" t="n">
        <v>19335</v>
      </c>
      <c r="L81" s="7" t="n">
        <f aca="false">K81/10</f>
        <v>1933.5</v>
      </c>
    </row>
    <row r="82" customFormat="false" ht="57.6" hidden="false" customHeight="false" outlineLevel="0" collapsed="false">
      <c r="A82" s="5" t="s">
        <v>37</v>
      </c>
      <c r="B82" s="5" t="n">
        <v>19.9</v>
      </c>
      <c r="C82" s="5" t="n">
        <v>1683</v>
      </c>
      <c r="D82" s="4" t="s">
        <v>30</v>
      </c>
      <c r="E82" s="5"/>
      <c r="F82" s="5"/>
      <c r="G82" s="5"/>
      <c r="H82" s="4" t="s">
        <v>16</v>
      </c>
      <c r="I82" s="5" t="n">
        <v>12525</v>
      </c>
      <c r="J82" s="5" t="n">
        <f aca="false">I82/10</f>
        <v>1252.5</v>
      </c>
      <c r="K82" s="5" t="n">
        <v>19335</v>
      </c>
      <c r="L82" s="7" t="n">
        <f aca="false">K82/10</f>
        <v>1933.5</v>
      </c>
    </row>
    <row r="83" customFormat="false" ht="57.6" hidden="false" customHeight="false" outlineLevel="0" collapsed="false">
      <c r="A83" s="5" t="s">
        <v>37</v>
      </c>
      <c r="B83" s="5" t="n">
        <v>19.9</v>
      </c>
      <c r="C83" s="5" t="n">
        <v>1683</v>
      </c>
      <c r="D83" s="4" t="s">
        <v>30</v>
      </c>
      <c r="E83" s="5"/>
      <c r="F83" s="5"/>
      <c r="G83" s="5"/>
      <c r="H83" s="4" t="s">
        <v>31</v>
      </c>
      <c r="I83" s="5" t="n">
        <v>13515</v>
      </c>
      <c r="J83" s="5" t="n">
        <f aca="false">I83/10</f>
        <v>1351.5</v>
      </c>
      <c r="K83" s="5" t="n">
        <v>19335</v>
      </c>
      <c r="L83" s="7" t="n">
        <f aca="false">K83/10</f>
        <v>1933.5</v>
      </c>
    </row>
    <row r="84" customFormat="false" ht="57.6" hidden="false" customHeight="false" outlineLevel="0" collapsed="false">
      <c r="A84" s="5" t="s">
        <v>37</v>
      </c>
      <c r="B84" s="5" t="n">
        <v>19.9</v>
      </c>
      <c r="C84" s="5" t="n">
        <v>1683</v>
      </c>
      <c r="D84" s="4" t="s">
        <v>30</v>
      </c>
      <c r="E84" s="5"/>
      <c r="F84" s="5"/>
      <c r="G84" s="5"/>
      <c r="H84" s="4" t="s">
        <v>32</v>
      </c>
      <c r="I84" s="5" t="n">
        <v>12510</v>
      </c>
      <c r="J84" s="5" t="n">
        <f aca="false">I84/10</f>
        <v>1251</v>
      </c>
      <c r="K84" s="5" t="n">
        <v>19335</v>
      </c>
      <c r="L84" s="7" t="n">
        <f aca="false">K84/10</f>
        <v>1933.5</v>
      </c>
    </row>
    <row r="85" customFormat="false" ht="57.6" hidden="false" customHeight="false" outlineLevel="0" collapsed="false">
      <c r="A85" s="9" t="s">
        <v>38</v>
      </c>
      <c r="B85" s="5" t="n">
        <v>13.2</v>
      </c>
      <c r="C85" s="5" t="n">
        <v>850</v>
      </c>
      <c r="D85" s="4" t="s">
        <v>39</v>
      </c>
      <c r="E85" s="5" t="n">
        <v>115.6</v>
      </c>
      <c r="F85" s="5" t="n">
        <v>136.81</v>
      </c>
      <c r="G85" s="5" t="n">
        <v>81.3</v>
      </c>
      <c r="H85" s="6" t="s">
        <v>17</v>
      </c>
      <c r="I85" s="5" t="n">
        <v>21711.96</v>
      </c>
      <c r="J85" s="5" t="n">
        <f aca="false">I85/10</f>
        <v>2171.196</v>
      </c>
      <c r="K85" s="5" t="n">
        <v>24456.52</v>
      </c>
      <c r="L85" s="7" t="n">
        <f aca="false">K85/10</f>
        <v>2445.652</v>
      </c>
    </row>
    <row r="86" customFormat="false" ht="57.6" hidden="false" customHeight="false" outlineLevel="0" collapsed="false">
      <c r="A86" s="9" t="s">
        <v>38</v>
      </c>
      <c r="B86" s="5" t="n">
        <v>13.2</v>
      </c>
      <c r="C86" s="5" t="n">
        <v>850</v>
      </c>
      <c r="D86" s="4" t="s">
        <v>39</v>
      </c>
      <c r="E86" s="5" t="n">
        <v>115.6</v>
      </c>
      <c r="F86" s="5" t="n">
        <v>136.81</v>
      </c>
      <c r="G86" s="5" t="n">
        <v>81.3</v>
      </c>
      <c r="H86" s="4" t="s">
        <v>16</v>
      </c>
      <c r="I86" s="5" t="n">
        <v>23315.22</v>
      </c>
      <c r="J86" s="5" t="n">
        <f aca="false">I86/10</f>
        <v>2331.522</v>
      </c>
      <c r="K86" s="5" t="n">
        <v>24456.52</v>
      </c>
      <c r="L86" s="7" t="n">
        <f aca="false">K86/10</f>
        <v>2445.652</v>
      </c>
    </row>
    <row r="87" customFormat="false" ht="57.6" hidden="false" customHeight="false" outlineLevel="0" collapsed="false">
      <c r="A87" s="9" t="s">
        <v>38</v>
      </c>
      <c r="B87" s="5" t="n">
        <v>13.2</v>
      </c>
      <c r="C87" s="5" t="n">
        <v>850</v>
      </c>
      <c r="D87" s="4" t="s">
        <v>39</v>
      </c>
      <c r="E87" s="5" t="n">
        <v>115.6</v>
      </c>
      <c r="F87" s="5" t="n">
        <v>136.81</v>
      </c>
      <c r="G87" s="5" t="n">
        <v>81.3</v>
      </c>
      <c r="H87" s="4" t="s">
        <v>15</v>
      </c>
      <c r="I87" s="5" t="n">
        <v>24103.26</v>
      </c>
      <c r="J87" s="5" t="n">
        <f aca="false">I87/10</f>
        <v>2410.326</v>
      </c>
      <c r="K87" s="5" t="n">
        <v>24456.52</v>
      </c>
      <c r="L87" s="7" t="n">
        <f aca="false">K87/10</f>
        <v>2445.652</v>
      </c>
    </row>
    <row r="88" customFormat="false" ht="57.6" hidden="false" customHeight="false" outlineLevel="0" collapsed="false">
      <c r="A88" s="9" t="s">
        <v>38</v>
      </c>
      <c r="B88" s="5" t="n">
        <v>13.2</v>
      </c>
      <c r="C88" s="5" t="n">
        <v>850</v>
      </c>
      <c r="D88" s="4" t="s">
        <v>39</v>
      </c>
      <c r="E88" s="5" t="n">
        <v>115.6</v>
      </c>
      <c r="F88" s="5" t="n">
        <v>136.81</v>
      </c>
      <c r="G88" s="5" t="n">
        <v>81.3</v>
      </c>
      <c r="H88" s="4" t="s">
        <v>15</v>
      </c>
      <c r="I88" s="5" t="n">
        <v>22961.96</v>
      </c>
      <c r="J88" s="5" t="n">
        <f aca="false">I88/10</f>
        <v>2296.196</v>
      </c>
      <c r="K88" s="5" t="n">
        <v>24456.52</v>
      </c>
      <c r="L88" s="7" t="n">
        <f aca="false">K88/10</f>
        <v>2445.652</v>
      </c>
    </row>
    <row r="89" customFormat="false" ht="84" hidden="false" customHeight="true" outlineLevel="0" collapsed="false">
      <c r="A89" s="10" t="s">
        <v>40</v>
      </c>
      <c r="B89" s="7" t="n">
        <v>13.2</v>
      </c>
      <c r="C89" s="7" t="n">
        <v>674.3</v>
      </c>
      <c r="D89" s="11" t="s">
        <v>41</v>
      </c>
      <c r="E89" s="7" t="n">
        <v>13.4</v>
      </c>
      <c r="F89" s="7" t="n">
        <v>56.4</v>
      </c>
      <c r="G89" s="7" t="n">
        <v>439.6</v>
      </c>
      <c r="H89" s="11" t="s">
        <v>42</v>
      </c>
      <c r="I89" s="7" t="n">
        <v>41600</v>
      </c>
      <c r="J89" s="5" t="n">
        <f aca="false">I89/10</f>
        <v>4160</v>
      </c>
      <c r="K89" s="7" t="n">
        <v>50500</v>
      </c>
      <c r="L89" s="7" t="n">
        <f aca="false">K89/10</f>
        <v>5050</v>
      </c>
    </row>
    <row r="90" customFormat="false" ht="72" hidden="false" customHeight="false" outlineLevel="0" collapsed="false">
      <c r="A90" s="9" t="s">
        <v>43</v>
      </c>
      <c r="B90" s="10"/>
      <c r="C90" s="10"/>
      <c r="D90" s="12" t="s">
        <v>13</v>
      </c>
      <c r="E90" s="10" t="n">
        <v>129.89</v>
      </c>
      <c r="F90" s="10" t="n">
        <v>72.23</v>
      </c>
      <c r="G90" s="10" t="n">
        <v>217</v>
      </c>
      <c r="H90" s="6" t="s">
        <v>17</v>
      </c>
      <c r="I90" s="10" t="n">
        <v>26955.56</v>
      </c>
      <c r="J90" s="5" t="n">
        <f aca="false">I90/10</f>
        <v>2695.556</v>
      </c>
      <c r="K90" s="10" t="n">
        <v>47164.46</v>
      </c>
      <c r="L90" s="7" t="n">
        <f aca="false">K90/10</f>
        <v>4716.446</v>
      </c>
    </row>
    <row r="91" customFormat="false" ht="72" hidden="false" customHeight="false" outlineLevel="0" collapsed="false">
      <c r="A91" s="9" t="s">
        <v>43</v>
      </c>
      <c r="B91" s="10"/>
      <c r="C91" s="10"/>
      <c r="D91" s="12" t="s">
        <v>13</v>
      </c>
      <c r="E91" s="10" t="n">
        <v>129.89</v>
      </c>
      <c r="F91" s="10" t="n">
        <v>72.23</v>
      </c>
      <c r="G91" s="10" t="n">
        <v>217</v>
      </c>
      <c r="H91" s="12" t="s">
        <v>15</v>
      </c>
      <c r="I91" s="10" t="n">
        <v>36985.2</v>
      </c>
      <c r="J91" s="5" t="n">
        <f aca="false">I91/10</f>
        <v>3698.52</v>
      </c>
      <c r="K91" s="10" t="n">
        <v>47164.46</v>
      </c>
      <c r="L91" s="7" t="n">
        <f aca="false">K91/10</f>
        <v>4716.446</v>
      </c>
    </row>
    <row r="92" customFormat="false" ht="72" hidden="false" customHeight="false" outlineLevel="0" collapsed="false">
      <c r="A92" s="9" t="s">
        <v>43</v>
      </c>
      <c r="B92" s="10"/>
      <c r="C92" s="10"/>
      <c r="D92" s="12" t="s">
        <v>13</v>
      </c>
      <c r="E92" s="10" t="n">
        <v>129.89</v>
      </c>
      <c r="F92" s="10" t="n">
        <v>72.23</v>
      </c>
      <c r="G92" s="10" t="n">
        <v>217</v>
      </c>
      <c r="H92" s="12" t="s">
        <v>16</v>
      </c>
      <c r="I92" s="10" t="n">
        <v>43699.18</v>
      </c>
      <c r="J92" s="5" t="n">
        <f aca="false">I92/10</f>
        <v>4369.918</v>
      </c>
      <c r="K92" s="10" t="n">
        <v>47164.46</v>
      </c>
      <c r="L92" s="7" t="n">
        <f aca="false">K92/10</f>
        <v>4716.446</v>
      </c>
    </row>
    <row r="93" customFormat="false" ht="72" hidden="false" customHeight="false" outlineLevel="0" collapsed="false">
      <c r="A93" s="9" t="s">
        <v>43</v>
      </c>
      <c r="B93" s="10"/>
      <c r="C93" s="10"/>
      <c r="D93" s="12" t="s">
        <v>13</v>
      </c>
      <c r="E93" s="10" t="n">
        <v>129.89</v>
      </c>
      <c r="F93" s="10" t="n">
        <v>72.23</v>
      </c>
      <c r="G93" s="10" t="n">
        <v>217</v>
      </c>
      <c r="H93" s="12" t="s">
        <v>16</v>
      </c>
      <c r="I93" s="10" t="n">
        <v>41316.8</v>
      </c>
      <c r="J93" s="5" t="n">
        <f aca="false">I93/10</f>
        <v>4131.68</v>
      </c>
      <c r="K93" s="10" t="n">
        <v>47164.46</v>
      </c>
      <c r="L93" s="7" t="n">
        <f aca="false">K93/10</f>
        <v>4716.446</v>
      </c>
    </row>
    <row r="94" customFormat="false" ht="72" hidden="false" customHeight="false" outlineLevel="0" collapsed="false">
      <c r="A94" s="9" t="s">
        <v>43</v>
      </c>
      <c r="B94" s="10"/>
      <c r="C94" s="10"/>
      <c r="D94" s="12" t="s">
        <v>13</v>
      </c>
      <c r="E94" s="10" t="n">
        <v>129.89</v>
      </c>
      <c r="F94" s="10" t="n">
        <v>72.23</v>
      </c>
      <c r="G94" s="10" t="n">
        <v>217</v>
      </c>
      <c r="H94" s="6" t="s">
        <v>17</v>
      </c>
      <c r="I94" s="7" t="n">
        <v>29055.04</v>
      </c>
      <c r="J94" s="5" t="n">
        <f aca="false">I94/10</f>
        <v>2905.504</v>
      </c>
      <c r="K94" s="7" t="n">
        <v>45181.92</v>
      </c>
      <c r="L94" s="7" t="n">
        <f aca="false">K94/10</f>
        <v>4518.192</v>
      </c>
    </row>
    <row r="95" customFormat="false" ht="72" hidden="false" customHeight="false" outlineLevel="0" collapsed="false">
      <c r="A95" s="9" t="s">
        <v>43</v>
      </c>
      <c r="B95" s="10"/>
      <c r="C95" s="10"/>
      <c r="D95" s="12" t="s">
        <v>13</v>
      </c>
      <c r="E95" s="10" t="n">
        <v>129.89</v>
      </c>
      <c r="F95" s="10" t="n">
        <v>72.23</v>
      </c>
      <c r="G95" s="10" t="n">
        <v>217</v>
      </c>
      <c r="H95" s="11" t="s">
        <v>15</v>
      </c>
      <c r="I95" s="7" t="n">
        <v>34802.74</v>
      </c>
      <c r="J95" s="5" t="n">
        <f aca="false">I95/10</f>
        <v>3480.274</v>
      </c>
      <c r="K95" s="7" t="n">
        <v>45181.92</v>
      </c>
      <c r="L95" s="7" t="n">
        <f aca="false">K95/10</f>
        <v>4518.192</v>
      </c>
    </row>
    <row r="96" customFormat="false" ht="72" hidden="false" customHeight="false" outlineLevel="0" collapsed="false">
      <c r="A96" s="9" t="s">
        <v>43</v>
      </c>
      <c r="B96" s="10"/>
      <c r="C96" s="10"/>
      <c r="D96" s="12" t="s">
        <v>13</v>
      </c>
      <c r="E96" s="10" t="n">
        <v>129.89</v>
      </c>
      <c r="F96" s="10" t="n">
        <v>72.23</v>
      </c>
      <c r="G96" s="10" t="n">
        <v>217</v>
      </c>
      <c r="H96" s="11" t="s">
        <v>15</v>
      </c>
      <c r="I96" s="7" t="n">
        <v>42349.72</v>
      </c>
      <c r="J96" s="5" t="n">
        <f aca="false">I96/10</f>
        <v>4234.972</v>
      </c>
      <c r="K96" s="7" t="n">
        <v>45181.92</v>
      </c>
      <c r="L96" s="7" t="n">
        <f aca="false">K96/10</f>
        <v>4518.192</v>
      </c>
    </row>
    <row r="97" customFormat="false" ht="72" hidden="false" customHeight="false" outlineLevel="0" collapsed="false">
      <c r="A97" s="9" t="s">
        <v>43</v>
      </c>
      <c r="B97" s="10"/>
      <c r="C97" s="10"/>
      <c r="D97" s="12" t="s">
        <v>13</v>
      </c>
      <c r="E97" s="10" t="n">
        <v>129.89</v>
      </c>
      <c r="F97" s="10" t="n">
        <v>72.23</v>
      </c>
      <c r="G97" s="10" t="n">
        <v>217</v>
      </c>
      <c r="H97" s="11" t="s">
        <v>16</v>
      </c>
      <c r="I97" s="7" t="n">
        <v>32820.2</v>
      </c>
      <c r="J97" s="5" t="n">
        <f aca="false">I97/10</f>
        <v>3282.02</v>
      </c>
      <c r="K97" s="7" t="n">
        <v>45181.92</v>
      </c>
      <c r="L97" s="7" t="n">
        <f aca="false">K97/10</f>
        <v>4518.192</v>
      </c>
    </row>
    <row r="98" customFormat="false" ht="25" hidden="false" customHeight="true" outlineLevel="0" collapsed="false">
      <c r="A98" s="7" t="s">
        <v>44</v>
      </c>
      <c r="B98" s="7"/>
      <c r="C98" s="7"/>
      <c r="D98" s="11" t="s">
        <v>45</v>
      </c>
      <c r="E98" s="7" t="n">
        <v>76</v>
      </c>
      <c r="F98" s="7" t="n">
        <v>6.7</v>
      </c>
      <c r="G98" s="7" t="n">
        <v>61</v>
      </c>
      <c r="H98" s="11" t="s">
        <v>26</v>
      </c>
      <c r="I98" s="7" t="n">
        <v>10522.8</v>
      </c>
      <c r="J98" s="5" t="n">
        <f aca="false">I98/10</f>
        <v>1052.28</v>
      </c>
      <c r="K98" s="7" t="n">
        <v>26323.65</v>
      </c>
      <c r="L98" s="7" t="n">
        <f aca="false">K98/10</f>
        <v>2632.365</v>
      </c>
    </row>
    <row r="99" customFormat="false" ht="15.6" hidden="false" customHeight="false" outlineLevel="0" collapsed="false">
      <c r="A99" s="7" t="s">
        <v>44</v>
      </c>
      <c r="B99" s="7"/>
      <c r="C99" s="7"/>
      <c r="D99" s="11" t="s">
        <v>45</v>
      </c>
      <c r="E99" s="7" t="n">
        <v>76</v>
      </c>
      <c r="F99" s="7" t="n">
        <v>6.7</v>
      </c>
      <c r="G99" s="7" t="n">
        <v>61</v>
      </c>
      <c r="H99" s="11" t="s">
        <v>26</v>
      </c>
      <c r="I99" s="7" t="n">
        <v>24125.85</v>
      </c>
      <c r="J99" s="5" t="n">
        <f aca="false">I99/10</f>
        <v>2412.585</v>
      </c>
      <c r="K99" s="7" t="n">
        <v>26323.65</v>
      </c>
      <c r="L99" s="7" t="n">
        <f aca="false">K99/10</f>
        <v>2632.365</v>
      </c>
    </row>
    <row r="100" customFormat="false" ht="15.6" hidden="false" customHeight="false" outlineLevel="0" collapsed="false">
      <c r="A100" s="7" t="s">
        <v>44</v>
      </c>
      <c r="B100" s="7"/>
      <c r="C100" s="7"/>
      <c r="D100" s="11" t="s">
        <v>23</v>
      </c>
      <c r="E100" s="7" t="n">
        <v>76</v>
      </c>
      <c r="F100" s="7" t="n">
        <v>6.7</v>
      </c>
      <c r="G100" s="7" t="n">
        <v>61</v>
      </c>
      <c r="H100" s="11" t="s">
        <v>42</v>
      </c>
      <c r="I100" s="7" t="n">
        <v>17116.2</v>
      </c>
      <c r="J100" s="5" t="n">
        <f aca="false">I100/10</f>
        <v>1711.62</v>
      </c>
      <c r="K100" s="7" t="n">
        <v>26323.65</v>
      </c>
      <c r="L100" s="7" t="n">
        <f aca="false">K100/10</f>
        <v>2632.365</v>
      </c>
    </row>
    <row r="101" customFormat="false" ht="57.6" hidden="false" customHeight="false" outlineLevel="0" collapsed="false">
      <c r="A101" s="5" t="s">
        <v>46</v>
      </c>
      <c r="B101" s="7"/>
      <c r="C101" s="7"/>
      <c r="D101" s="13" t="s">
        <v>47</v>
      </c>
      <c r="E101" s="7" t="n">
        <v>130</v>
      </c>
      <c r="F101" s="7" t="n">
        <v>28</v>
      </c>
      <c r="G101" s="7" t="n">
        <v>130</v>
      </c>
      <c r="H101" s="6" t="s">
        <v>17</v>
      </c>
      <c r="I101" s="7" t="n">
        <v>15960</v>
      </c>
      <c r="J101" s="5" t="n">
        <f aca="false">I101/10</f>
        <v>1596</v>
      </c>
      <c r="K101" s="7" t="n">
        <v>17340</v>
      </c>
      <c r="L101" s="7" t="n">
        <f aca="false">K101/10</f>
        <v>1734</v>
      </c>
    </row>
    <row r="102" customFormat="false" ht="86.4" hidden="false" customHeight="false" outlineLevel="0" collapsed="false">
      <c r="A102" s="5" t="s">
        <v>48</v>
      </c>
      <c r="B102" s="7" t="n">
        <v>15.2</v>
      </c>
      <c r="C102" s="7" t="n">
        <v>1200</v>
      </c>
      <c r="D102" s="7" t="s">
        <v>23</v>
      </c>
      <c r="E102" s="7" t="n">
        <v>221.98</v>
      </c>
      <c r="F102" s="7" t="n">
        <v>207.07</v>
      </c>
      <c r="G102" s="7" t="n">
        <v>396.56</v>
      </c>
      <c r="H102" s="6" t="s">
        <v>17</v>
      </c>
      <c r="I102" s="7" t="n">
        <v>4290</v>
      </c>
      <c r="J102" s="5" t="n">
        <f aca="false">I102/10</f>
        <v>429</v>
      </c>
      <c r="K102" s="7" t="n">
        <v>9900</v>
      </c>
      <c r="L102" s="7" t="n">
        <f aca="false">K102/10</f>
        <v>990</v>
      </c>
    </row>
    <row r="103" customFormat="false" ht="86.4" hidden="false" customHeight="false" outlineLevel="0" collapsed="false">
      <c r="A103" s="5" t="s">
        <v>48</v>
      </c>
      <c r="B103" s="7" t="n">
        <v>15.2</v>
      </c>
      <c r="C103" s="7" t="n">
        <v>1200</v>
      </c>
      <c r="D103" s="7" t="s">
        <v>23</v>
      </c>
      <c r="E103" s="7" t="n">
        <v>221.98</v>
      </c>
      <c r="F103" s="7" t="n">
        <v>207.07</v>
      </c>
      <c r="G103" s="7" t="n">
        <v>396.56</v>
      </c>
      <c r="H103" s="11" t="s">
        <v>26</v>
      </c>
      <c r="I103" s="7" t="n">
        <v>3465</v>
      </c>
      <c r="J103" s="5" t="n">
        <f aca="false">I103/10</f>
        <v>346.5</v>
      </c>
      <c r="K103" s="7" t="n">
        <v>9900</v>
      </c>
      <c r="L103" s="7" t="n">
        <f aca="false">K103/10</f>
        <v>990</v>
      </c>
    </row>
    <row r="104" customFormat="false" ht="86.4" hidden="false" customHeight="false" outlineLevel="0" collapsed="false">
      <c r="A104" s="5" t="s">
        <v>48</v>
      </c>
      <c r="B104" s="7" t="n">
        <v>15.2</v>
      </c>
      <c r="C104" s="7" t="n">
        <v>1200</v>
      </c>
      <c r="D104" s="7" t="s">
        <v>23</v>
      </c>
      <c r="E104" s="7" t="n">
        <v>221.98</v>
      </c>
      <c r="F104" s="7" t="n">
        <v>207.07</v>
      </c>
      <c r="G104" s="7" t="n">
        <v>396.56</v>
      </c>
      <c r="H104" s="11" t="s">
        <v>27</v>
      </c>
      <c r="I104" s="7" t="n">
        <v>5115</v>
      </c>
      <c r="J104" s="5" t="n">
        <f aca="false">I104/10</f>
        <v>511.5</v>
      </c>
      <c r="K104" s="7" t="n">
        <v>9900</v>
      </c>
      <c r="L104" s="7" t="n">
        <f aca="false">K104/10</f>
        <v>990</v>
      </c>
    </row>
    <row r="105" customFormat="false" ht="86.4" hidden="false" customHeight="false" outlineLevel="0" collapsed="false">
      <c r="A105" s="5" t="s">
        <v>48</v>
      </c>
      <c r="B105" s="7" t="n">
        <v>15.2</v>
      </c>
      <c r="C105" s="7" t="n">
        <v>1200</v>
      </c>
      <c r="D105" s="7" t="s">
        <v>23</v>
      </c>
      <c r="E105" s="7" t="n">
        <v>221.98</v>
      </c>
      <c r="F105" s="7" t="n">
        <v>207.07</v>
      </c>
      <c r="G105" s="7" t="n">
        <v>396.56</v>
      </c>
      <c r="H105" s="11" t="s">
        <v>28</v>
      </c>
      <c r="I105" s="7" t="n">
        <v>2640</v>
      </c>
      <c r="J105" s="5" t="n">
        <f aca="false">I105/10</f>
        <v>264</v>
      </c>
      <c r="K105" s="7" t="n">
        <v>9900</v>
      </c>
      <c r="L105" s="7" t="n">
        <f aca="false">K105/10</f>
        <v>990</v>
      </c>
    </row>
    <row r="106" customFormat="false" ht="86.4" hidden="false" customHeight="false" outlineLevel="0" collapsed="false">
      <c r="A106" s="5" t="s">
        <v>48</v>
      </c>
      <c r="B106" s="7" t="n">
        <v>15.2</v>
      </c>
      <c r="C106" s="7" t="n">
        <v>1200</v>
      </c>
      <c r="D106" s="7" t="s">
        <v>23</v>
      </c>
      <c r="E106" s="7" t="n">
        <v>221.98</v>
      </c>
      <c r="F106" s="7" t="n">
        <v>207.07</v>
      </c>
      <c r="G106" s="7" t="n">
        <v>396.56</v>
      </c>
      <c r="H106" s="11" t="s">
        <v>42</v>
      </c>
      <c r="I106" s="7" t="n">
        <v>4290</v>
      </c>
      <c r="J106" s="5" t="n">
        <f aca="false">I106/10</f>
        <v>429</v>
      </c>
      <c r="K106" s="7" t="n">
        <v>9900</v>
      </c>
      <c r="L106" s="7" t="n">
        <f aca="false">K106/10</f>
        <v>990</v>
      </c>
    </row>
    <row r="107" customFormat="false" ht="86.4" hidden="false" customHeight="false" outlineLevel="0" collapsed="false">
      <c r="A107" s="5" t="s">
        <v>48</v>
      </c>
      <c r="B107" s="7" t="n">
        <v>15.2</v>
      </c>
      <c r="C107" s="7" t="n">
        <v>1200</v>
      </c>
      <c r="D107" s="7" t="s">
        <v>23</v>
      </c>
      <c r="E107" s="7" t="n">
        <v>221.98</v>
      </c>
      <c r="F107" s="7" t="n">
        <v>207.07</v>
      </c>
      <c r="G107" s="7" t="n">
        <v>396.56</v>
      </c>
      <c r="H107" s="11" t="s">
        <v>49</v>
      </c>
      <c r="I107" s="7" t="n">
        <v>7755</v>
      </c>
      <c r="J107" s="5" t="n">
        <f aca="false">I107/10</f>
        <v>775.5</v>
      </c>
      <c r="K107" s="7" t="n">
        <v>9900</v>
      </c>
      <c r="L107" s="7" t="n">
        <f aca="false">K107/10</f>
        <v>990</v>
      </c>
    </row>
    <row r="108" customFormat="false" ht="86.4" hidden="false" customHeight="false" outlineLevel="0" collapsed="false">
      <c r="A108" s="5" t="s">
        <v>48</v>
      </c>
      <c r="B108" s="7" t="n">
        <v>15.2</v>
      </c>
      <c r="C108" s="7" t="n">
        <v>1200</v>
      </c>
      <c r="D108" s="7" t="s">
        <v>23</v>
      </c>
      <c r="E108" s="7" t="n">
        <v>221.98</v>
      </c>
      <c r="F108" s="7" t="n">
        <v>207.07</v>
      </c>
      <c r="G108" s="7" t="n">
        <v>396.56</v>
      </c>
      <c r="H108" s="11" t="s">
        <v>50</v>
      </c>
      <c r="I108" s="7" t="n">
        <v>7260</v>
      </c>
      <c r="J108" s="5" t="n">
        <f aca="false">I108/10</f>
        <v>726</v>
      </c>
      <c r="K108" s="7" t="n">
        <v>9900</v>
      </c>
      <c r="L108" s="7" t="n">
        <f aca="false">K108/10</f>
        <v>990</v>
      </c>
    </row>
    <row r="109" customFormat="false" ht="86.4" hidden="false" customHeight="false" outlineLevel="0" collapsed="false">
      <c r="A109" s="5" t="s">
        <v>48</v>
      </c>
      <c r="B109" s="7" t="n">
        <v>15.2</v>
      </c>
      <c r="C109" s="7" t="n">
        <v>1200</v>
      </c>
      <c r="D109" s="7" t="s">
        <v>23</v>
      </c>
      <c r="E109" s="7" t="n">
        <v>221.98</v>
      </c>
      <c r="F109" s="7" t="n">
        <v>207.07</v>
      </c>
      <c r="G109" s="7" t="n">
        <v>396.56</v>
      </c>
      <c r="H109" s="6" t="s">
        <v>17</v>
      </c>
      <c r="I109" s="7" t="n">
        <v>4455</v>
      </c>
      <c r="J109" s="5" t="n">
        <f aca="false">I109/10</f>
        <v>445.5</v>
      </c>
      <c r="K109" s="7" t="n">
        <v>9405</v>
      </c>
      <c r="L109" s="7" t="n">
        <f aca="false">K109/10</f>
        <v>940.5</v>
      </c>
    </row>
    <row r="110" customFormat="false" ht="86.4" hidden="false" customHeight="false" outlineLevel="0" collapsed="false">
      <c r="A110" s="5" t="s">
        <v>48</v>
      </c>
      <c r="B110" s="7" t="n">
        <v>15.2</v>
      </c>
      <c r="C110" s="7" t="n">
        <v>1200</v>
      </c>
      <c r="D110" s="7" t="s">
        <v>23</v>
      </c>
      <c r="E110" s="7" t="n">
        <v>221.98</v>
      </c>
      <c r="F110" s="7" t="n">
        <v>207.07</v>
      </c>
      <c r="G110" s="7" t="n">
        <v>396.56</v>
      </c>
      <c r="H110" s="11" t="s">
        <v>26</v>
      </c>
      <c r="I110" s="7" t="n">
        <v>7095</v>
      </c>
      <c r="J110" s="5" t="n">
        <f aca="false">I110/10</f>
        <v>709.5</v>
      </c>
      <c r="K110" s="7" t="n">
        <v>9405</v>
      </c>
      <c r="L110" s="7" t="n">
        <f aca="false">K110/10</f>
        <v>940.5</v>
      </c>
    </row>
    <row r="111" customFormat="false" ht="86.4" hidden="false" customHeight="false" outlineLevel="0" collapsed="false">
      <c r="A111" s="5" t="s">
        <v>48</v>
      </c>
      <c r="B111" s="7" t="n">
        <v>15.2</v>
      </c>
      <c r="C111" s="7" t="n">
        <v>1200</v>
      </c>
      <c r="D111" s="7" t="s">
        <v>23</v>
      </c>
      <c r="E111" s="7" t="n">
        <v>221.98</v>
      </c>
      <c r="F111" s="7" t="n">
        <v>207.07</v>
      </c>
      <c r="G111" s="7" t="n">
        <v>396.56</v>
      </c>
      <c r="H111" s="11" t="s">
        <v>27</v>
      </c>
      <c r="I111" s="7" t="n">
        <v>5775</v>
      </c>
      <c r="J111" s="5" t="n">
        <f aca="false">I111/10</f>
        <v>577.5</v>
      </c>
      <c r="K111" s="7" t="n">
        <v>9405</v>
      </c>
      <c r="L111" s="7" t="n">
        <f aca="false">K111/10</f>
        <v>940.5</v>
      </c>
    </row>
    <row r="112" customFormat="false" ht="86.4" hidden="false" customHeight="false" outlineLevel="0" collapsed="false">
      <c r="A112" s="5" t="s">
        <v>48</v>
      </c>
      <c r="B112" s="7" t="n">
        <v>15.2</v>
      </c>
      <c r="C112" s="7" t="n">
        <v>1200</v>
      </c>
      <c r="D112" s="7" t="s">
        <v>23</v>
      </c>
      <c r="E112" s="7" t="n">
        <v>221.98</v>
      </c>
      <c r="F112" s="7" t="n">
        <v>207.07</v>
      </c>
      <c r="G112" s="7" t="n">
        <v>396.56</v>
      </c>
      <c r="H112" s="11" t="s">
        <v>28</v>
      </c>
      <c r="I112" s="7" t="n">
        <v>7095</v>
      </c>
      <c r="J112" s="5" t="n">
        <f aca="false">I112/10</f>
        <v>709.5</v>
      </c>
      <c r="K112" s="7" t="n">
        <v>9405</v>
      </c>
      <c r="L112" s="7" t="n">
        <f aca="false">K112/10</f>
        <v>940.5</v>
      </c>
    </row>
    <row r="113" customFormat="false" ht="86.4" hidden="false" customHeight="false" outlineLevel="0" collapsed="false">
      <c r="A113" s="5" t="s">
        <v>48</v>
      </c>
      <c r="B113" s="7" t="n">
        <v>15.2</v>
      </c>
      <c r="C113" s="7" t="n">
        <v>1200</v>
      </c>
      <c r="D113" s="7" t="s">
        <v>23</v>
      </c>
      <c r="E113" s="7" t="n">
        <v>221.98</v>
      </c>
      <c r="F113" s="7" t="n">
        <v>207.07</v>
      </c>
      <c r="G113" s="7" t="n">
        <v>396.56</v>
      </c>
      <c r="H113" s="11" t="s">
        <v>42</v>
      </c>
      <c r="I113" s="7" t="n">
        <v>4785</v>
      </c>
      <c r="J113" s="5" t="n">
        <f aca="false">I113/10</f>
        <v>478.5</v>
      </c>
      <c r="K113" s="7" t="n">
        <v>9405</v>
      </c>
      <c r="L113" s="7" t="n">
        <f aca="false">K113/10</f>
        <v>940.5</v>
      </c>
    </row>
    <row r="114" customFormat="false" ht="86.4" hidden="false" customHeight="false" outlineLevel="0" collapsed="false">
      <c r="A114" s="5" t="s">
        <v>48</v>
      </c>
      <c r="B114" s="7" t="n">
        <v>15.2</v>
      </c>
      <c r="C114" s="7" t="n">
        <v>1200</v>
      </c>
      <c r="D114" s="7" t="s">
        <v>23</v>
      </c>
      <c r="E114" s="7" t="n">
        <v>221.98</v>
      </c>
      <c r="F114" s="7" t="n">
        <v>207.07</v>
      </c>
      <c r="G114" s="7" t="n">
        <v>396.56</v>
      </c>
      <c r="H114" s="11" t="s">
        <v>49</v>
      </c>
      <c r="I114" s="7" t="n">
        <v>4785</v>
      </c>
      <c r="J114" s="5" t="n">
        <f aca="false">I114/10</f>
        <v>478.5</v>
      </c>
      <c r="K114" s="7" t="n">
        <v>9405</v>
      </c>
      <c r="L114" s="7" t="n">
        <f aca="false">K114/10</f>
        <v>940.5</v>
      </c>
    </row>
    <row r="115" customFormat="false" ht="86.4" hidden="false" customHeight="false" outlineLevel="0" collapsed="false">
      <c r="A115" s="5" t="s">
        <v>48</v>
      </c>
      <c r="B115" s="7" t="n">
        <v>15.2</v>
      </c>
      <c r="C115" s="7" t="n">
        <v>1200</v>
      </c>
      <c r="D115" s="7" t="s">
        <v>23</v>
      </c>
      <c r="E115" s="7" t="n">
        <v>221.98</v>
      </c>
      <c r="F115" s="7" t="n">
        <v>207.07</v>
      </c>
      <c r="G115" s="7" t="n">
        <v>396.56</v>
      </c>
      <c r="H115" s="11" t="s">
        <v>50</v>
      </c>
      <c r="I115" s="7" t="n">
        <v>5775</v>
      </c>
      <c r="J115" s="5" t="n">
        <f aca="false">I115/10</f>
        <v>577.5</v>
      </c>
      <c r="K115" s="7" t="n">
        <v>9405</v>
      </c>
      <c r="L115" s="7" t="n">
        <f aca="false">K115/10</f>
        <v>940.5</v>
      </c>
    </row>
    <row r="116" customFormat="false" ht="15.6" hidden="false" customHeight="false" outlineLevel="0" collapsed="false">
      <c r="A116" s="7" t="s">
        <v>51</v>
      </c>
      <c r="B116" s="7"/>
      <c r="C116" s="7"/>
      <c r="D116" s="7" t="s">
        <v>47</v>
      </c>
      <c r="E116" s="7" t="n">
        <v>151</v>
      </c>
      <c r="F116" s="7" t="n">
        <v>12.7</v>
      </c>
      <c r="G116" s="7" t="n">
        <v>111</v>
      </c>
      <c r="H116" s="11" t="s">
        <v>31</v>
      </c>
      <c r="I116" s="7" t="n">
        <v>16141.5</v>
      </c>
      <c r="J116" s="5" t="n">
        <f aca="false">I116/10</f>
        <v>1614.15</v>
      </c>
      <c r="K116" s="7" t="n">
        <v>23656.5</v>
      </c>
      <c r="L116" s="7" t="n">
        <f aca="false">K116/10</f>
        <v>2365.65</v>
      </c>
    </row>
    <row r="117" customFormat="false" ht="15.6" hidden="false" customHeight="false" outlineLevel="0" collapsed="false">
      <c r="A117" s="7" t="s">
        <v>51</v>
      </c>
      <c r="B117" s="7"/>
      <c r="C117" s="7"/>
      <c r="D117" s="7" t="s">
        <v>47</v>
      </c>
      <c r="E117" s="7" t="n">
        <v>151</v>
      </c>
      <c r="F117" s="7" t="n">
        <v>12.7</v>
      </c>
      <c r="G117" s="7" t="n">
        <v>111</v>
      </c>
      <c r="H117" s="11" t="s">
        <v>31</v>
      </c>
      <c r="I117" s="7" t="n">
        <v>22342.5</v>
      </c>
      <c r="J117" s="5" t="n">
        <f aca="false">I117/10</f>
        <v>2234.25</v>
      </c>
      <c r="K117" s="7" t="n">
        <v>23656.5</v>
      </c>
      <c r="L117" s="7" t="n">
        <f aca="false">K117/10</f>
        <v>2365.65</v>
      </c>
    </row>
    <row r="118" customFormat="false" ht="15.6" hidden="false" customHeight="false" outlineLevel="0" collapsed="false">
      <c r="A118" s="7" t="s">
        <v>51</v>
      </c>
      <c r="B118" s="7"/>
      <c r="C118" s="7"/>
      <c r="D118" s="7" t="s">
        <v>47</v>
      </c>
      <c r="E118" s="7" t="n">
        <v>151</v>
      </c>
      <c r="F118" s="7" t="n">
        <v>12.7</v>
      </c>
      <c r="G118" s="7" t="n">
        <v>111</v>
      </c>
      <c r="H118" s="11" t="s">
        <v>34</v>
      </c>
      <c r="I118" s="7" t="n">
        <v>19587</v>
      </c>
      <c r="J118" s="5" t="n">
        <f aca="false">I118/10</f>
        <v>1958.7</v>
      </c>
      <c r="K118" s="7" t="n">
        <v>23656.5</v>
      </c>
      <c r="L118" s="7" t="n">
        <f aca="false">K118/10</f>
        <v>2365.65</v>
      </c>
    </row>
    <row r="119" customFormat="false" ht="15.6" hidden="false" customHeight="false" outlineLevel="0" collapsed="false">
      <c r="A119" s="7" t="s">
        <v>51</v>
      </c>
      <c r="B119" s="7"/>
      <c r="C119" s="7"/>
      <c r="D119" s="7" t="s">
        <v>47</v>
      </c>
      <c r="E119" s="7" t="n">
        <v>151</v>
      </c>
      <c r="F119" s="7" t="n">
        <v>12.7</v>
      </c>
      <c r="G119" s="7" t="n">
        <v>111</v>
      </c>
      <c r="H119" s="11" t="s">
        <v>32</v>
      </c>
      <c r="I119" s="7" t="n">
        <v>16305</v>
      </c>
      <c r="J119" s="5" t="n">
        <f aca="false">I119/10</f>
        <v>1630.5</v>
      </c>
      <c r="K119" s="7" t="n">
        <v>23656.5</v>
      </c>
      <c r="L119" s="7" t="n">
        <f aca="false">K119/10</f>
        <v>2365.65</v>
      </c>
    </row>
    <row r="120" customFormat="false" ht="15.6" hidden="false" customHeight="false" outlineLevel="0" collapsed="false">
      <c r="A120" s="7" t="s">
        <v>51</v>
      </c>
      <c r="B120" s="7"/>
      <c r="C120" s="7"/>
      <c r="D120" s="7" t="s">
        <v>47</v>
      </c>
      <c r="E120" s="7" t="n">
        <v>151</v>
      </c>
      <c r="F120" s="7" t="n">
        <v>12.7</v>
      </c>
      <c r="G120" s="7" t="n">
        <v>111</v>
      </c>
      <c r="H120" s="11" t="s">
        <v>32</v>
      </c>
      <c r="I120" s="7" t="n">
        <v>20061</v>
      </c>
      <c r="J120" s="5" t="n">
        <f aca="false">I120/10</f>
        <v>2006.1</v>
      </c>
      <c r="K120" s="7" t="n">
        <v>23656.5</v>
      </c>
      <c r="L120" s="7" t="n">
        <f aca="false">K120/10</f>
        <v>2365.65</v>
      </c>
    </row>
    <row r="121" customFormat="false" ht="15.6" hidden="false" customHeight="false" outlineLevel="0" collapsed="false">
      <c r="A121" s="7" t="s">
        <v>51</v>
      </c>
      <c r="B121" s="7"/>
      <c r="C121" s="7"/>
      <c r="D121" s="7" t="s">
        <v>47</v>
      </c>
      <c r="E121" s="7" t="n">
        <v>151</v>
      </c>
      <c r="F121" s="7" t="n">
        <v>12.7</v>
      </c>
      <c r="G121" s="7" t="n">
        <v>111</v>
      </c>
      <c r="H121" s="11" t="s">
        <v>33</v>
      </c>
      <c r="I121" s="7" t="n">
        <v>22083</v>
      </c>
      <c r="J121" s="5" t="n">
        <f aca="false">I121/10</f>
        <v>2208.3</v>
      </c>
      <c r="K121" s="7" t="n">
        <v>23656.5</v>
      </c>
      <c r="L121" s="7" t="n">
        <f aca="false">K121/10</f>
        <v>2365.65</v>
      </c>
    </row>
    <row r="122" customFormat="false" ht="15.6" hidden="false" customHeight="false" outlineLevel="0" collapsed="false">
      <c r="A122" s="7" t="s">
        <v>51</v>
      </c>
      <c r="B122" s="7"/>
      <c r="C122" s="7"/>
      <c r="D122" s="7" t="s">
        <v>47</v>
      </c>
      <c r="E122" s="7" t="n">
        <v>151</v>
      </c>
      <c r="F122" s="7" t="n">
        <v>12.7</v>
      </c>
      <c r="G122" s="7" t="n">
        <v>111</v>
      </c>
      <c r="H122" s="11" t="s">
        <v>28</v>
      </c>
      <c r="I122" s="7" t="n">
        <v>16557</v>
      </c>
      <c r="J122" s="5" t="n">
        <f aca="false">I122/10</f>
        <v>1655.7</v>
      </c>
      <c r="K122" s="7" t="n">
        <v>23656.5</v>
      </c>
      <c r="L122" s="7" t="n">
        <f aca="false">K122/10</f>
        <v>2365.65</v>
      </c>
    </row>
    <row r="123" customFormat="false" ht="15.6" hidden="false" customHeight="false" outlineLevel="0" collapsed="false">
      <c r="A123" s="7" t="s">
        <v>51</v>
      </c>
      <c r="B123" s="7"/>
      <c r="C123" s="7"/>
      <c r="D123" s="7" t="s">
        <v>47</v>
      </c>
      <c r="E123" s="7" t="n">
        <v>151</v>
      </c>
      <c r="F123" s="7" t="n">
        <v>12.7</v>
      </c>
      <c r="G123" s="7" t="n">
        <v>111</v>
      </c>
      <c r="H123" s="11" t="s">
        <v>28</v>
      </c>
      <c r="I123" s="7" t="n">
        <v>19924.5</v>
      </c>
      <c r="J123" s="5" t="n">
        <f aca="false">I123/10</f>
        <v>1992.45</v>
      </c>
      <c r="K123" s="7" t="n">
        <v>23656.5</v>
      </c>
      <c r="L123" s="7" t="n">
        <f aca="false">K123/10</f>
        <v>2365.65</v>
      </c>
    </row>
    <row r="124" customFormat="false" ht="15.6" hidden="false" customHeight="false" outlineLevel="0" collapsed="false">
      <c r="A124" s="7" t="s">
        <v>51</v>
      </c>
      <c r="B124" s="7"/>
      <c r="C124" s="7"/>
      <c r="D124" s="7" t="s">
        <v>47</v>
      </c>
      <c r="E124" s="7" t="n">
        <v>151</v>
      </c>
      <c r="F124" s="7" t="n">
        <v>12.7</v>
      </c>
      <c r="G124" s="7" t="n">
        <v>111</v>
      </c>
      <c r="H124" s="11" t="s">
        <v>28</v>
      </c>
      <c r="I124" s="7" t="n">
        <v>22341</v>
      </c>
      <c r="J124" s="5" t="n">
        <f aca="false">I124/10</f>
        <v>2234.1</v>
      </c>
      <c r="K124" s="7" t="n">
        <v>23656.5</v>
      </c>
      <c r="L124" s="7" t="n">
        <f aca="false">K124/10</f>
        <v>2365.65</v>
      </c>
    </row>
    <row r="125" customFormat="false" ht="15.6" hidden="false" customHeight="false" outlineLevel="0" collapsed="false">
      <c r="A125" s="7" t="s">
        <v>52</v>
      </c>
      <c r="B125" s="7"/>
      <c r="C125" s="7"/>
      <c r="D125" s="7" t="s">
        <v>53</v>
      </c>
      <c r="E125" s="7"/>
      <c r="F125" s="7" t="n">
        <v>28.7</v>
      </c>
      <c r="G125" s="7" t="n">
        <v>179</v>
      </c>
      <c r="H125" s="11" t="s">
        <v>16</v>
      </c>
      <c r="I125" s="7" t="n">
        <v>44808.6</v>
      </c>
      <c r="J125" s="5" t="n">
        <f aca="false">I125/10</f>
        <v>4480.86</v>
      </c>
      <c r="K125" s="7" t="n">
        <v>46616.4</v>
      </c>
      <c r="L125" s="7" t="n">
        <f aca="false">K125/10</f>
        <v>4661.64</v>
      </c>
    </row>
    <row r="126" customFormat="false" ht="15.6" hidden="false" customHeight="false" outlineLevel="0" collapsed="false">
      <c r="A126" s="7" t="s">
        <v>52</v>
      </c>
      <c r="B126" s="7"/>
      <c r="C126" s="7"/>
      <c r="D126" s="7" t="s">
        <v>53</v>
      </c>
      <c r="E126" s="7"/>
      <c r="F126" s="7" t="n">
        <v>28.7</v>
      </c>
      <c r="G126" s="7" t="n">
        <v>179</v>
      </c>
      <c r="H126" s="11" t="s">
        <v>15</v>
      </c>
      <c r="I126" s="7" t="n">
        <v>39343.8</v>
      </c>
      <c r="J126" s="5" t="n">
        <f aca="false">I126/10</f>
        <v>3934.38</v>
      </c>
      <c r="K126" s="7" t="n">
        <v>46616.4</v>
      </c>
      <c r="L126" s="7" t="n">
        <f aca="false">K126/10</f>
        <v>4661.64</v>
      </c>
    </row>
    <row r="127" customFormat="false" ht="15.6" hidden="false" customHeight="false" outlineLevel="0" collapsed="false">
      <c r="A127" s="7" t="s">
        <v>52</v>
      </c>
      <c r="B127" s="7"/>
      <c r="C127" s="7"/>
      <c r="D127" s="7" t="s">
        <v>53</v>
      </c>
      <c r="E127" s="7"/>
      <c r="F127" s="7" t="n">
        <v>28.7</v>
      </c>
      <c r="G127" s="7" t="n">
        <v>179</v>
      </c>
      <c r="H127" s="6" t="s">
        <v>17</v>
      </c>
      <c r="I127" s="7" t="n">
        <v>21196.8</v>
      </c>
      <c r="J127" s="5" t="n">
        <f aca="false">I127/10</f>
        <v>2119.68</v>
      </c>
      <c r="K127" s="7" t="n">
        <v>46616.4</v>
      </c>
      <c r="L127" s="7" t="n">
        <f aca="false">K127/10</f>
        <v>4661.64</v>
      </c>
    </row>
    <row r="128" customFormat="false" ht="15.6" hidden="false" customHeight="false" outlineLevel="0" collapsed="false">
      <c r="A128" s="7" t="s">
        <v>54</v>
      </c>
      <c r="B128" s="7" t="n">
        <v>15.2</v>
      </c>
      <c r="C128" s="7" t="n">
        <v>1178</v>
      </c>
      <c r="D128" s="7" t="s">
        <v>55</v>
      </c>
      <c r="E128" s="7" t="n">
        <v>66.36</v>
      </c>
      <c r="F128" s="7" t="n">
        <v>81.55</v>
      </c>
      <c r="G128" s="7" t="n">
        <v>96.24</v>
      </c>
      <c r="H128" s="11" t="s">
        <v>16</v>
      </c>
      <c r="I128" s="7" t="n">
        <v>15232.35</v>
      </c>
      <c r="J128" s="5" t="n">
        <f aca="false">I128/10</f>
        <v>1523.235</v>
      </c>
      <c r="K128" s="7" t="n">
        <v>19664.55</v>
      </c>
      <c r="L128" s="7" t="n">
        <f aca="false">K128/10</f>
        <v>1966.455</v>
      </c>
    </row>
    <row r="129" customFormat="false" ht="15.6" hidden="false" customHeight="false" outlineLevel="0" collapsed="false">
      <c r="A129" s="7" t="s">
        <v>54</v>
      </c>
      <c r="B129" s="7" t="n">
        <v>15.2</v>
      </c>
      <c r="C129" s="7" t="n">
        <v>1178</v>
      </c>
      <c r="D129" s="7" t="s">
        <v>55</v>
      </c>
      <c r="E129" s="7" t="n">
        <v>66.36</v>
      </c>
      <c r="F129" s="7" t="n">
        <v>81.55</v>
      </c>
      <c r="G129" s="7" t="n">
        <v>96.24</v>
      </c>
      <c r="H129" s="11" t="s">
        <v>16</v>
      </c>
      <c r="I129" s="7" t="n">
        <v>16594.05</v>
      </c>
      <c r="J129" s="5" t="n">
        <f aca="false">I129/10</f>
        <v>1659.405</v>
      </c>
      <c r="K129" s="7" t="n">
        <v>19664.55</v>
      </c>
      <c r="L129" s="7" t="n">
        <f aca="false">K129/10</f>
        <v>1966.455</v>
      </c>
    </row>
    <row r="130" customFormat="false" ht="15.6" hidden="false" customHeight="false" outlineLevel="0" collapsed="false">
      <c r="A130" s="7" t="s">
        <v>54</v>
      </c>
      <c r="B130" s="7" t="n">
        <v>15.2</v>
      </c>
      <c r="C130" s="7" t="n">
        <v>1178</v>
      </c>
      <c r="D130" s="7" t="s">
        <v>55</v>
      </c>
      <c r="E130" s="7" t="n">
        <v>66.36</v>
      </c>
      <c r="F130" s="7" t="n">
        <v>81.55</v>
      </c>
      <c r="G130" s="7" t="n">
        <v>96.24</v>
      </c>
      <c r="H130" s="11" t="s">
        <v>16</v>
      </c>
      <c r="I130" s="7" t="n">
        <v>26312.85</v>
      </c>
      <c r="J130" s="5" t="n">
        <f aca="false">I130/10</f>
        <v>2631.285</v>
      </c>
      <c r="K130" s="7" t="n">
        <v>36565.65</v>
      </c>
      <c r="L130" s="7" t="n">
        <f aca="false">K130/10</f>
        <v>3656.565</v>
      </c>
    </row>
    <row r="131" customFormat="false" ht="15.6" hidden="false" customHeight="false" outlineLevel="0" collapsed="false">
      <c r="A131" s="7" t="s">
        <v>54</v>
      </c>
      <c r="B131" s="7" t="n">
        <v>15.2</v>
      </c>
      <c r="C131" s="7" t="n">
        <v>1178</v>
      </c>
      <c r="D131" s="7" t="s">
        <v>55</v>
      </c>
      <c r="E131" s="7" t="n">
        <v>66.36</v>
      </c>
      <c r="F131" s="7" t="n">
        <v>81.55</v>
      </c>
      <c r="G131" s="7" t="n">
        <v>96.24</v>
      </c>
      <c r="H131" s="11" t="s">
        <v>16</v>
      </c>
      <c r="I131" s="7" t="n">
        <v>29089.65</v>
      </c>
      <c r="J131" s="5" t="n">
        <f aca="false">I131/10</f>
        <v>2908.965</v>
      </c>
      <c r="K131" s="7" t="n">
        <v>36565.65</v>
      </c>
      <c r="L131" s="7" t="n">
        <f aca="false">K131/10</f>
        <v>3656.565</v>
      </c>
    </row>
    <row r="132" customFormat="false" ht="15.6" hidden="false" customHeight="false" outlineLevel="0" collapsed="false">
      <c r="A132" s="7" t="s">
        <v>56</v>
      </c>
      <c r="B132" s="7"/>
      <c r="C132" s="7"/>
      <c r="D132" s="7" t="s">
        <v>36</v>
      </c>
      <c r="E132" s="7" t="s">
        <v>57</v>
      </c>
      <c r="F132" s="7" t="s">
        <v>58</v>
      </c>
      <c r="G132" s="7" t="s">
        <v>59</v>
      </c>
      <c r="H132" s="11" t="s">
        <v>28</v>
      </c>
      <c r="I132" s="7" t="n">
        <v>27615</v>
      </c>
      <c r="J132" s="5" t="n">
        <f aca="false">I132/10</f>
        <v>2761.5</v>
      </c>
      <c r="K132" s="7" t="n">
        <v>38552</v>
      </c>
      <c r="L132" s="7" t="n">
        <f aca="false">K132/10</f>
        <v>3855.2</v>
      </c>
    </row>
    <row r="133" customFormat="false" ht="15.6" hidden="false" customHeight="false" outlineLevel="0" collapsed="false">
      <c r="A133" s="7" t="s">
        <v>56</v>
      </c>
      <c r="B133" s="7"/>
      <c r="C133" s="7"/>
      <c r="D133" s="7" t="s">
        <v>36</v>
      </c>
      <c r="E133" s="7" t="s">
        <v>57</v>
      </c>
      <c r="F133" s="7" t="s">
        <v>58</v>
      </c>
      <c r="G133" s="7" t="s">
        <v>59</v>
      </c>
      <c r="H133" s="11" t="s">
        <v>28</v>
      </c>
      <c r="I133" s="7" t="n">
        <v>32479</v>
      </c>
      <c r="J133" s="5" t="n">
        <f aca="false">I133/10</f>
        <v>3247.9</v>
      </c>
      <c r="K133" s="7" t="n">
        <v>38552</v>
      </c>
      <c r="L133" s="7" t="n">
        <f aca="false">K133/10</f>
        <v>3855.2</v>
      </c>
    </row>
    <row r="134" customFormat="false" ht="15.6" hidden="false" customHeight="false" outlineLevel="0" collapsed="false">
      <c r="A134" s="7" t="s">
        <v>56</v>
      </c>
      <c r="B134" s="7"/>
      <c r="C134" s="7"/>
      <c r="D134" s="7" t="s">
        <v>36</v>
      </c>
      <c r="E134" s="7" t="s">
        <v>57</v>
      </c>
      <c r="F134" s="7" t="s">
        <v>58</v>
      </c>
      <c r="G134" s="7" t="s">
        <v>59</v>
      </c>
      <c r="H134" s="11" t="s">
        <v>28</v>
      </c>
      <c r="I134" s="7" t="n">
        <v>33729</v>
      </c>
      <c r="J134" s="5" t="n">
        <f aca="false">I134/10</f>
        <v>3372.9</v>
      </c>
      <c r="K134" s="7" t="n">
        <v>38552</v>
      </c>
      <c r="L134" s="7" t="n">
        <f aca="false">K134/10</f>
        <v>3855.2</v>
      </c>
    </row>
    <row r="135" customFormat="false" ht="15.6" hidden="false" customHeight="false" outlineLevel="0" collapsed="false">
      <c r="A135" s="10" t="s">
        <v>60</v>
      </c>
      <c r="B135" s="7" t="n">
        <v>13.2</v>
      </c>
      <c r="C135" s="7" t="n">
        <v>674.3</v>
      </c>
      <c r="D135" s="7" t="s">
        <v>36</v>
      </c>
      <c r="E135" s="7" t="n">
        <v>20.44</v>
      </c>
      <c r="F135" s="7" t="n">
        <v>141.68</v>
      </c>
      <c r="G135" s="7" t="n">
        <v>377.12</v>
      </c>
      <c r="H135" s="6" t="s">
        <v>17</v>
      </c>
      <c r="I135" s="7" t="n">
        <v>25860.5</v>
      </c>
      <c r="J135" s="7" t="n">
        <v>118.3</v>
      </c>
      <c r="K135" s="7" t="n">
        <v>30478.6</v>
      </c>
      <c r="L135" s="7" t="n">
        <v>611.3</v>
      </c>
    </row>
    <row r="136" customFormat="false" ht="15.6" hidden="false" customHeight="false" outlineLevel="0" collapsed="false">
      <c r="A136" s="10" t="s">
        <v>60</v>
      </c>
      <c r="B136" s="7" t="n">
        <v>13.2</v>
      </c>
      <c r="C136" s="7" t="n">
        <v>674.3</v>
      </c>
      <c r="D136" s="7" t="s">
        <v>36</v>
      </c>
      <c r="E136" s="7" t="n">
        <v>20.44</v>
      </c>
      <c r="F136" s="7" t="n">
        <v>141.68</v>
      </c>
      <c r="G136" s="7" t="n">
        <v>377.12</v>
      </c>
      <c r="H136" s="11" t="s">
        <v>32</v>
      </c>
      <c r="I136" s="7" t="n">
        <v>29415.3</v>
      </c>
      <c r="J136" s="7" t="n">
        <v>384.8</v>
      </c>
      <c r="K136" s="7" t="n">
        <v>30478.6</v>
      </c>
      <c r="L136" s="7" t="n">
        <v>611.3</v>
      </c>
    </row>
    <row r="137" customFormat="false" ht="15.6" hidden="false" customHeight="false" outlineLevel="0" collapsed="false">
      <c r="A137" s="7" t="s">
        <v>61</v>
      </c>
      <c r="B137" s="7" t="n">
        <v>13</v>
      </c>
      <c r="C137" s="7" t="n">
        <v>520</v>
      </c>
      <c r="D137" s="7" t="s">
        <v>62</v>
      </c>
      <c r="E137" s="7" t="n">
        <v>17.5</v>
      </c>
      <c r="F137" s="7" t="n">
        <v>43.9</v>
      </c>
      <c r="G137" s="7" t="n">
        <v>246.1</v>
      </c>
      <c r="H137" s="6" t="s">
        <v>17</v>
      </c>
      <c r="I137" s="7" t="n">
        <v>31700</v>
      </c>
      <c r="J137" s="7" t="n">
        <f aca="false">I137/10</f>
        <v>3170</v>
      </c>
      <c r="K137" s="7" t="n">
        <v>38500</v>
      </c>
      <c r="L137" s="7" t="n">
        <f aca="false">K137/10</f>
        <v>3850</v>
      </c>
    </row>
    <row r="138" customFormat="false" ht="15.6" hidden="false" customHeight="false" outlineLevel="0" collapsed="false">
      <c r="A138" s="7" t="s">
        <v>61</v>
      </c>
      <c r="B138" s="7" t="n">
        <v>13</v>
      </c>
      <c r="C138" s="7" t="n">
        <v>520</v>
      </c>
      <c r="D138" s="7" t="s">
        <v>62</v>
      </c>
      <c r="E138" s="7" t="n">
        <v>17.5</v>
      </c>
      <c r="F138" s="7" t="n">
        <v>43.9</v>
      </c>
      <c r="G138" s="7" t="n">
        <v>246.1</v>
      </c>
      <c r="H138" s="11" t="s">
        <v>26</v>
      </c>
      <c r="I138" s="7" t="n">
        <v>36500</v>
      </c>
      <c r="J138" s="7" t="n">
        <f aca="false">I138/10</f>
        <v>3650</v>
      </c>
      <c r="K138" s="7" t="n">
        <v>38500</v>
      </c>
      <c r="L138" s="7" t="n">
        <f aca="false">K138/10</f>
        <v>3850</v>
      </c>
    </row>
    <row r="139" customFormat="false" ht="15.6" hidden="false" customHeight="false" outlineLevel="0" collapsed="false">
      <c r="A139" s="7" t="s">
        <v>61</v>
      </c>
      <c r="B139" s="7" t="n">
        <v>13</v>
      </c>
      <c r="C139" s="7" t="n">
        <v>520</v>
      </c>
      <c r="D139" s="7" t="s">
        <v>62</v>
      </c>
      <c r="E139" s="7" t="n">
        <v>17.5</v>
      </c>
      <c r="F139" s="7" t="n">
        <v>43.9</v>
      </c>
      <c r="G139" s="7" t="n">
        <v>246.1</v>
      </c>
      <c r="H139" s="11" t="s">
        <v>27</v>
      </c>
      <c r="I139" s="7" t="n">
        <v>34700</v>
      </c>
      <c r="J139" s="7" t="n">
        <f aca="false">I139/10</f>
        <v>3470</v>
      </c>
      <c r="K139" s="7" t="n">
        <v>38500</v>
      </c>
      <c r="L139" s="7" t="n">
        <f aca="false">K139/10</f>
        <v>3850</v>
      </c>
    </row>
    <row r="140" customFormat="false" ht="15.6" hidden="false" customHeight="false" outlineLevel="0" collapsed="false">
      <c r="A140" s="7" t="s">
        <v>61</v>
      </c>
      <c r="B140" s="7" t="n">
        <v>13</v>
      </c>
      <c r="C140" s="7" t="n">
        <v>520</v>
      </c>
      <c r="D140" s="7" t="s">
        <v>62</v>
      </c>
      <c r="E140" s="7" t="n">
        <v>17.5</v>
      </c>
      <c r="F140" s="7" t="n">
        <v>43.9</v>
      </c>
      <c r="G140" s="7" t="n">
        <v>246.1</v>
      </c>
      <c r="H140" s="11" t="s">
        <v>28</v>
      </c>
      <c r="I140" s="7" t="n">
        <v>31400</v>
      </c>
      <c r="J140" s="7" t="n">
        <f aca="false">I140/10</f>
        <v>3140</v>
      </c>
      <c r="K140" s="7" t="n">
        <v>38500</v>
      </c>
      <c r="L140" s="7" t="n">
        <f aca="false">K140/10</f>
        <v>3850</v>
      </c>
    </row>
    <row r="141" customFormat="false" ht="15.6" hidden="false" customHeight="false" outlineLevel="0" collapsed="false">
      <c r="A141" s="7" t="s">
        <v>61</v>
      </c>
      <c r="B141" s="7" t="n">
        <v>13</v>
      </c>
      <c r="C141" s="7" t="n">
        <v>520</v>
      </c>
      <c r="D141" s="7" t="s">
        <v>62</v>
      </c>
      <c r="E141" s="7" t="n">
        <v>17.5</v>
      </c>
      <c r="F141" s="7" t="n">
        <v>43.9</v>
      </c>
      <c r="G141" s="7" t="n">
        <v>246.1</v>
      </c>
      <c r="H141" s="11" t="s">
        <v>15</v>
      </c>
      <c r="I141" s="7" t="n">
        <v>34900</v>
      </c>
      <c r="J141" s="7" t="n">
        <f aca="false">I141/10</f>
        <v>3490</v>
      </c>
      <c r="K141" s="7" t="n">
        <v>38500</v>
      </c>
      <c r="L141" s="7" t="n">
        <f aca="false">K141/10</f>
        <v>3850</v>
      </c>
    </row>
    <row r="142" customFormat="false" ht="15.6" hidden="false" customHeight="false" outlineLevel="0" collapsed="false">
      <c r="A142" s="7" t="s">
        <v>61</v>
      </c>
      <c r="B142" s="7" t="n">
        <v>13</v>
      </c>
      <c r="C142" s="7" t="n">
        <v>520</v>
      </c>
      <c r="D142" s="7" t="s">
        <v>62</v>
      </c>
      <c r="E142" s="7" t="n">
        <v>17.5</v>
      </c>
      <c r="F142" s="7" t="n">
        <v>43.9</v>
      </c>
      <c r="G142" s="7" t="n">
        <v>246.1</v>
      </c>
      <c r="H142" s="6" t="s">
        <v>17</v>
      </c>
      <c r="I142" s="7" t="n">
        <v>36800</v>
      </c>
      <c r="J142" s="7" t="n">
        <f aca="false">I142/10</f>
        <v>3680</v>
      </c>
      <c r="K142" s="7" t="n">
        <v>47700</v>
      </c>
      <c r="L142" s="7" t="n">
        <f aca="false">K142/10</f>
        <v>4770</v>
      </c>
    </row>
    <row r="143" customFormat="false" ht="15.6" hidden="false" customHeight="false" outlineLevel="0" collapsed="false">
      <c r="A143" s="7" t="s">
        <v>61</v>
      </c>
      <c r="B143" s="7" t="n">
        <v>13</v>
      </c>
      <c r="C143" s="7" t="n">
        <v>520</v>
      </c>
      <c r="D143" s="7" t="s">
        <v>62</v>
      </c>
      <c r="E143" s="7" t="n">
        <v>17.5</v>
      </c>
      <c r="F143" s="7" t="n">
        <v>43.9</v>
      </c>
      <c r="G143" s="7" t="n">
        <v>246.1</v>
      </c>
      <c r="H143" s="11" t="s">
        <v>26</v>
      </c>
      <c r="I143" s="7" t="n">
        <v>40400</v>
      </c>
      <c r="J143" s="7" t="n">
        <f aca="false">I143/10</f>
        <v>4040</v>
      </c>
      <c r="K143" s="7" t="n">
        <v>47700</v>
      </c>
      <c r="L143" s="7" t="n">
        <f aca="false">K143/10</f>
        <v>4770</v>
      </c>
    </row>
    <row r="144" customFormat="false" ht="15.6" hidden="false" customHeight="false" outlineLevel="0" collapsed="false">
      <c r="A144" s="7" t="s">
        <v>61</v>
      </c>
      <c r="B144" s="7" t="n">
        <v>13</v>
      </c>
      <c r="C144" s="7" t="n">
        <v>520</v>
      </c>
      <c r="D144" s="7" t="s">
        <v>62</v>
      </c>
      <c r="E144" s="7" t="n">
        <v>17.5</v>
      </c>
      <c r="F144" s="7" t="n">
        <v>43.9</v>
      </c>
      <c r="G144" s="7" t="n">
        <v>246.1</v>
      </c>
      <c r="H144" s="11" t="s">
        <v>27</v>
      </c>
      <c r="I144" s="7" t="n">
        <v>36800</v>
      </c>
      <c r="J144" s="7" t="n">
        <f aca="false">I144/10</f>
        <v>3680</v>
      </c>
      <c r="K144" s="7" t="n">
        <v>47700</v>
      </c>
      <c r="L144" s="7" t="n">
        <f aca="false">K144/10</f>
        <v>4770</v>
      </c>
    </row>
    <row r="145" customFormat="false" ht="15.6" hidden="false" customHeight="false" outlineLevel="0" collapsed="false">
      <c r="A145" s="7" t="s">
        <v>61</v>
      </c>
      <c r="B145" s="7" t="n">
        <v>13</v>
      </c>
      <c r="C145" s="7" t="n">
        <v>520</v>
      </c>
      <c r="D145" s="7" t="s">
        <v>62</v>
      </c>
      <c r="E145" s="7" t="n">
        <v>17.5</v>
      </c>
      <c r="F145" s="7" t="n">
        <v>43.9</v>
      </c>
      <c r="G145" s="7" t="n">
        <v>246.1</v>
      </c>
      <c r="H145" s="11" t="s">
        <v>28</v>
      </c>
      <c r="I145" s="7" t="n">
        <v>36200</v>
      </c>
      <c r="J145" s="7" t="n">
        <f aca="false">I145/10</f>
        <v>3620</v>
      </c>
      <c r="K145" s="7" t="n">
        <v>47700</v>
      </c>
      <c r="L145" s="7" t="n">
        <f aca="false">K145/10</f>
        <v>4770</v>
      </c>
    </row>
    <row r="146" customFormat="false" ht="15.6" hidden="false" customHeight="false" outlineLevel="0" collapsed="false">
      <c r="A146" s="7" t="s">
        <v>61</v>
      </c>
      <c r="B146" s="7" t="n">
        <v>13</v>
      </c>
      <c r="C146" s="7" t="n">
        <v>520</v>
      </c>
      <c r="D146" s="7" t="s">
        <v>62</v>
      </c>
      <c r="E146" s="7" t="n">
        <v>17.5</v>
      </c>
      <c r="F146" s="7" t="n">
        <v>43.9</v>
      </c>
      <c r="G146" s="7" t="n">
        <v>246.1</v>
      </c>
      <c r="H146" s="11" t="s">
        <v>15</v>
      </c>
      <c r="I146" s="7" t="n">
        <v>42700</v>
      </c>
      <c r="J146" s="7" t="n">
        <f aca="false">I146/10</f>
        <v>4270</v>
      </c>
      <c r="K146" s="7" t="n">
        <v>47700</v>
      </c>
      <c r="L146" s="7" t="n">
        <f aca="false">K146/10</f>
        <v>4770</v>
      </c>
    </row>
    <row r="147" customFormat="false" ht="15.6" hidden="false" customHeight="false" outlineLevel="0" collapsed="false">
      <c r="A147" s="7" t="s">
        <v>61</v>
      </c>
      <c r="B147" s="7" t="n">
        <v>13</v>
      </c>
      <c r="C147" s="7" t="n">
        <v>520</v>
      </c>
      <c r="D147" s="7" t="s">
        <v>62</v>
      </c>
      <c r="E147" s="7" t="n">
        <v>17.5</v>
      </c>
      <c r="F147" s="7" t="n">
        <v>43.9</v>
      </c>
      <c r="G147" s="7" t="n">
        <v>246.1</v>
      </c>
      <c r="H147" s="6" t="s">
        <v>17</v>
      </c>
      <c r="I147" s="7" t="n">
        <v>37000</v>
      </c>
      <c r="J147" s="7" t="n">
        <f aca="false">I147/10</f>
        <v>3700</v>
      </c>
      <c r="K147" s="7" t="n">
        <v>47800</v>
      </c>
      <c r="L147" s="7" t="n">
        <f aca="false">K147/10</f>
        <v>4780</v>
      </c>
    </row>
    <row r="148" customFormat="false" ht="15.6" hidden="false" customHeight="false" outlineLevel="0" collapsed="false">
      <c r="A148" s="7" t="s">
        <v>61</v>
      </c>
      <c r="B148" s="7" t="n">
        <v>13</v>
      </c>
      <c r="C148" s="7" t="n">
        <v>520</v>
      </c>
      <c r="D148" s="7" t="s">
        <v>62</v>
      </c>
      <c r="E148" s="7" t="n">
        <v>17.5</v>
      </c>
      <c r="F148" s="7" t="n">
        <v>43.9</v>
      </c>
      <c r="G148" s="7" t="n">
        <v>246.1</v>
      </c>
      <c r="H148" s="11" t="s">
        <v>26</v>
      </c>
      <c r="I148" s="7" t="n">
        <v>36900</v>
      </c>
      <c r="J148" s="7" t="n">
        <f aca="false">I148/10</f>
        <v>3690</v>
      </c>
      <c r="K148" s="7" t="n">
        <v>47800</v>
      </c>
      <c r="L148" s="7" t="n">
        <f aca="false">K148/10</f>
        <v>4780</v>
      </c>
    </row>
    <row r="149" customFormat="false" ht="15.6" hidden="false" customHeight="false" outlineLevel="0" collapsed="false">
      <c r="A149" s="7" t="s">
        <v>61</v>
      </c>
      <c r="B149" s="7" t="n">
        <v>13</v>
      </c>
      <c r="C149" s="7" t="n">
        <v>520</v>
      </c>
      <c r="D149" s="7" t="s">
        <v>62</v>
      </c>
      <c r="E149" s="7" t="n">
        <v>17.5</v>
      </c>
      <c r="F149" s="7" t="n">
        <v>43.9</v>
      </c>
      <c r="G149" s="7" t="n">
        <v>246.1</v>
      </c>
      <c r="H149" s="11" t="s">
        <v>27</v>
      </c>
      <c r="I149" s="7" t="n">
        <v>41500</v>
      </c>
      <c r="J149" s="7" t="n">
        <f aca="false">I149/10</f>
        <v>4150</v>
      </c>
      <c r="K149" s="7" t="n">
        <v>47800</v>
      </c>
      <c r="L149" s="7" t="n">
        <f aca="false">K149/10</f>
        <v>4780</v>
      </c>
    </row>
    <row r="150" customFormat="false" ht="15.6" hidden="false" customHeight="false" outlineLevel="0" collapsed="false">
      <c r="A150" s="7" t="s">
        <v>61</v>
      </c>
      <c r="B150" s="7" t="n">
        <v>13</v>
      </c>
      <c r="C150" s="7" t="n">
        <v>520</v>
      </c>
      <c r="D150" s="7" t="s">
        <v>62</v>
      </c>
      <c r="E150" s="7" t="n">
        <v>17.5</v>
      </c>
      <c r="F150" s="7" t="n">
        <v>43.9</v>
      </c>
      <c r="G150" s="7" t="n">
        <v>246.1</v>
      </c>
      <c r="H150" s="11" t="s">
        <v>28</v>
      </c>
      <c r="I150" s="7" t="n">
        <v>41500</v>
      </c>
      <c r="J150" s="7" t="n">
        <f aca="false">I150/10</f>
        <v>4150</v>
      </c>
      <c r="K150" s="7" t="n">
        <v>47800</v>
      </c>
      <c r="L150" s="7" t="n">
        <f aca="false">K150/10</f>
        <v>4780</v>
      </c>
    </row>
    <row r="151" customFormat="false" ht="15.6" hidden="false" customHeight="false" outlineLevel="0" collapsed="false">
      <c r="A151" s="7" t="s">
        <v>61</v>
      </c>
      <c r="B151" s="7" t="n">
        <v>13</v>
      </c>
      <c r="C151" s="7" t="n">
        <v>520</v>
      </c>
      <c r="D151" s="7" t="s">
        <v>62</v>
      </c>
      <c r="E151" s="7" t="n">
        <v>17.5</v>
      </c>
      <c r="F151" s="7" t="n">
        <v>43.9</v>
      </c>
      <c r="G151" s="7" t="n">
        <v>246.1</v>
      </c>
      <c r="H151" s="11" t="s">
        <v>15</v>
      </c>
      <c r="I151" s="7" t="n">
        <v>44100</v>
      </c>
      <c r="J151" s="7" t="n">
        <f aca="false">I151/10</f>
        <v>4410</v>
      </c>
      <c r="K151" s="7" t="n">
        <v>47800</v>
      </c>
      <c r="L151" s="7" t="n">
        <f aca="false">K151/10</f>
        <v>4780</v>
      </c>
    </row>
    <row r="152" customFormat="false" ht="15.6" hidden="false" customHeight="false" outlineLevel="0" collapsed="false">
      <c r="A152" s="7" t="s">
        <v>61</v>
      </c>
      <c r="B152" s="7" t="n">
        <v>13</v>
      </c>
      <c r="C152" s="7" t="n">
        <v>520</v>
      </c>
      <c r="D152" s="7" t="s">
        <v>62</v>
      </c>
      <c r="E152" s="7" t="n">
        <v>17.5</v>
      </c>
      <c r="F152" s="7" t="n">
        <v>43.9</v>
      </c>
      <c r="G152" s="7" t="n">
        <v>246.1</v>
      </c>
      <c r="H152" s="6" t="s">
        <v>17</v>
      </c>
      <c r="I152" s="7" t="n">
        <v>34100</v>
      </c>
      <c r="J152" s="7" t="n">
        <f aca="false">I152/10</f>
        <v>3410</v>
      </c>
      <c r="K152" s="7" t="n">
        <v>42300</v>
      </c>
      <c r="L152" s="7" t="n">
        <f aca="false">K152/10</f>
        <v>4230</v>
      </c>
    </row>
    <row r="153" customFormat="false" ht="15.6" hidden="false" customHeight="false" outlineLevel="0" collapsed="false">
      <c r="A153" s="7" t="s">
        <v>61</v>
      </c>
      <c r="B153" s="7" t="n">
        <v>13</v>
      </c>
      <c r="C153" s="7" t="n">
        <v>520</v>
      </c>
      <c r="D153" s="7" t="s">
        <v>62</v>
      </c>
      <c r="E153" s="7" t="n">
        <v>17.5</v>
      </c>
      <c r="F153" s="7" t="n">
        <v>43.9</v>
      </c>
      <c r="G153" s="7" t="n">
        <v>246.1</v>
      </c>
      <c r="H153" s="11" t="s">
        <v>16</v>
      </c>
      <c r="I153" s="7" t="n">
        <v>36400</v>
      </c>
      <c r="J153" s="7" t="n">
        <f aca="false">I153/10</f>
        <v>3640</v>
      </c>
      <c r="K153" s="7" t="n">
        <v>42300</v>
      </c>
      <c r="L153" s="7" t="n">
        <f aca="false">K153/10</f>
        <v>4230</v>
      </c>
    </row>
    <row r="154" customFormat="false" ht="15.6" hidden="false" customHeight="false" outlineLevel="0" collapsed="false">
      <c r="A154" s="7" t="s">
        <v>61</v>
      </c>
      <c r="B154" s="7" t="n">
        <v>13</v>
      </c>
      <c r="C154" s="7" t="n">
        <v>520</v>
      </c>
      <c r="D154" s="7" t="s">
        <v>62</v>
      </c>
      <c r="E154" s="7" t="n">
        <v>17.5</v>
      </c>
      <c r="F154" s="7" t="n">
        <v>43.9</v>
      </c>
      <c r="G154" s="7" t="n">
        <v>246.1</v>
      </c>
      <c r="H154" s="11" t="s">
        <v>16</v>
      </c>
      <c r="I154" s="7" t="n">
        <v>38000</v>
      </c>
      <c r="J154" s="7" t="n">
        <f aca="false">I154/10</f>
        <v>3800</v>
      </c>
      <c r="K154" s="7" t="n">
        <v>42300</v>
      </c>
      <c r="L154" s="7" t="n">
        <f aca="false">K154/10</f>
        <v>4230</v>
      </c>
    </row>
    <row r="155" customFormat="false" ht="15.6" hidden="false" customHeight="false" outlineLevel="0" collapsed="false">
      <c r="A155" s="7" t="s">
        <v>61</v>
      </c>
      <c r="B155" s="7" t="n">
        <v>13</v>
      </c>
      <c r="C155" s="7" t="n">
        <v>520</v>
      </c>
      <c r="D155" s="7" t="s">
        <v>62</v>
      </c>
      <c r="E155" s="7" t="n">
        <v>17.5</v>
      </c>
      <c r="F155" s="7" t="n">
        <v>43.9</v>
      </c>
      <c r="G155" s="7" t="n">
        <v>246.1</v>
      </c>
      <c r="H155" s="11" t="s">
        <v>16</v>
      </c>
      <c r="I155" s="7" t="n">
        <v>36700</v>
      </c>
      <c r="J155" s="7" t="n">
        <f aca="false">I155/10</f>
        <v>3670</v>
      </c>
      <c r="K155" s="7" t="n">
        <v>42300</v>
      </c>
      <c r="L155" s="7" t="n">
        <f aca="false">K155/10</f>
        <v>4230</v>
      </c>
    </row>
    <row r="156" customFormat="false" ht="15.6" hidden="false" customHeight="false" outlineLevel="0" collapsed="false">
      <c r="A156" s="7" t="s">
        <v>61</v>
      </c>
      <c r="B156" s="7" t="n">
        <v>13</v>
      </c>
      <c r="C156" s="7" t="n">
        <v>520</v>
      </c>
      <c r="D156" s="7" t="s">
        <v>62</v>
      </c>
      <c r="E156" s="7" t="n">
        <v>17.5</v>
      </c>
      <c r="F156" s="7" t="n">
        <v>43.9</v>
      </c>
      <c r="G156" s="7" t="n">
        <v>246.1</v>
      </c>
      <c r="H156" s="11" t="s">
        <v>16</v>
      </c>
      <c r="I156" s="7" t="n">
        <v>42000</v>
      </c>
      <c r="J156" s="7" t="n">
        <f aca="false">I156/10</f>
        <v>4200</v>
      </c>
      <c r="K156" s="7" t="n">
        <v>42300</v>
      </c>
      <c r="L156" s="7" t="n">
        <f aca="false">K156/10</f>
        <v>4230</v>
      </c>
    </row>
    <row r="157" customFormat="false" ht="15.6" hidden="false" customHeight="false" outlineLevel="0" collapsed="false">
      <c r="A157" s="7" t="s">
        <v>61</v>
      </c>
      <c r="B157" s="7" t="n">
        <v>13</v>
      </c>
      <c r="C157" s="7" t="n">
        <v>520</v>
      </c>
      <c r="D157" s="7" t="s">
        <v>62</v>
      </c>
      <c r="E157" s="7" t="n">
        <v>17.5</v>
      </c>
      <c r="F157" s="7" t="n">
        <v>43.9</v>
      </c>
      <c r="G157" s="7" t="n">
        <v>246.1</v>
      </c>
      <c r="H157" s="11" t="s">
        <v>16</v>
      </c>
      <c r="I157" s="14" t="n">
        <v>44600</v>
      </c>
      <c r="J157" s="7" t="n">
        <f aca="false">I157/10</f>
        <v>4460</v>
      </c>
      <c r="K157" s="7" t="n">
        <v>42300</v>
      </c>
      <c r="L157" s="7" t="n">
        <f aca="false">K157/10</f>
        <v>4230</v>
      </c>
    </row>
    <row r="158" customFormat="false" ht="15.6" hidden="false" customHeight="false" outlineLevel="0" collapsed="false">
      <c r="A158" s="7" t="s">
        <v>63</v>
      </c>
      <c r="B158" s="7"/>
      <c r="C158" s="7"/>
      <c r="D158" s="7" t="s">
        <v>62</v>
      </c>
      <c r="E158" s="7" t="n">
        <v>17.51</v>
      </c>
      <c r="F158" s="7" t="n">
        <v>43.86</v>
      </c>
      <c r="G158" s="7" t="n">
        <v>146.09</v>
      </c>
      <c r="H158" s="7" t="s">
        <v>26</v>
      </c>
      <c r="I158" s="15" t="n">
        <v>36800</v>
      </c>
      <c r="J158" s="7" t="n">
        <f aca="false">I158/10</f>
        <v>3680</v>
      </c>
      <c r="K158" s="15" t="n">
        <v>44800</v>
      </c>
      <c r="L158" s="7" t="n">
        <f aca="false">K158/10</f>
        <v>4480</v>
      </c>
    </row>
    <row r="159" customFormat="false" ht="15.6" hidden="false" customHeight="false" outlineLevel="0" collapsed="false">
      <c r="A159" s="7" t="s">
        <v>63</v>
      </c>
      <c r="B159" s="7"/>
      <c r="C159" s="7"/>
      <c r="D159" s="7" t="s">
        <v>62</v>
      </c>
      <c r="E159" s="7" t="n">
        <v>17.51</v>
      </c>
      <c r="F159" s="7" t="n">
        <v>43.86</v>
      </c>
      <c r="G159" s="7" t="n">
        <v>146.09</v>
      </c>
      <c r="H159" s="7" t="s">
        <v>27</v>
      </c>
      <c r="I159" s="15" t="n">
        <v>36200</v>
      </c>
      <c r="J159" s="7" t="n">
        <f aca="false">I159/10</f>
        <v>3620</v>
      </c>
      <c r="K159" s="15" t="n">
        <v>44800</v>
      </c>
      <c r="L159" s="7" t="n">
        <f aca="false">K159/10</f>
        <v>4480</v>
      </c>
    </row>
    <row r="160" customFormat="false" ht="15.6" hidden="false" customHeight="false" outlineLevel="0" collapsed="false">
      <c r="A160" s="7" t="s">
        <v>63</v>
      </c>
      <c r="B160" s="7"/>
      <c r="C160" s="7"/>
      <c r="D160" s="7" t="s">
        <v>62</v>
      </c>
      <c r="E160" s="7" t="n">
        <v>17.51</v>
      </c>
      <c r="F160" s="7" t="n">
        <v>43.86</v>
      </c>
      <c r="G160" s="7" t="n">
        <v>146.09</v>
      </c>
      <c r="H160" s="7" t="s">
        <v>28</v>
      </c>
      <c r="I160" s="15" t="n">
        <v>40400</v>
      </c>
      <c r="J160" s="7" t="n">
        <f aca="false">I160/10</f>
        <v>4040</v>
      </c>
      <c r="K160" s="15" t="n">
        <v>44800</v>
      </c>
      <c r="L160" s="7" t="n">
        <f aca="false">K160/10</f>
        <v>4480</v>
      </c>
    </row>
    <row r="161" customFormat="false" ht="15.6" hidden="false" customHeight="false" outlineLevel="0" collapsed="false">
      <c r="A161" s="7" t="s">
        <v>63</v>
      </c>
      <c r="B161" s="7"/>
      <c r="C161" s="7"/>
      <c r="D161" s="7" t="s">
        <v>62</v>
      </c>
      <c r="E161" s="7" t="n">
        <v>17.51</v>
      </c>
      <c r="F161" s="7" t="n">
        <v>43.86</v>
      </c>
      <c r="G161" s="7" t="n">
        <v>146.09</v>
      </c>
      <c r="H161" s="7" t="s">
        <v>16</v>
      </c>
      <c r="I161" s="15" t="n">
        <v>36800</v>
      </c>
      <c r="J161" s="7" t="n">
        <f aca="false">I161/10</f>
        <v>3680</v>
      </c>
      <c r="K161" s="15" t="n">
        <v>44800</v>
      </c>
      <c r="L161" s="7" t="n">
        <f aca="false">K161/10</f>
        <v>4480</v>
      </c>
    </row>
    <row r="162" customFormat="false" ht="15.6" hidden="false" customHeight="false" outlineLevel="0" collapsed="false">
      <c r="A162" s="7" t="s">
        <v>63</v>
      </c>
      <c r="B162" s="7"/>
      <c r="C162" s="7"/>
      <c r="D162" s="7" t="s">
        <v>62</v>
      </c>
      <c r="E162" s="7" t="n">
        <v>17.51</v>
      </c>
      <c r="F162" s="7" t="n">
        <v>43.86</v>
      </c>
      <c r="G162" s="7" t="n">
        <v>146.09</v>
      </c>
      <c r="H162" s="7" t="s">
        <v>15</v>
      </c>
      <c r="I162" s="15" t="n">
        <v>42700</v>
      </c>
      <c r="J162" s="7" t="n">
        <f aca="false">I162/10</f>
        <v>4270</v>
      </c>
      <c r="K162" s="15" t="n">
        <v>44800</v>
      </c>
      <c r="L162" s="7" t="n">
        <f aca="false">K162/10</f>
        <v>4480</v>
      </c>
    </row>
    <row r="163" customFormat="false" ht="15.6" hidden="false" customHeight="false" outlineLevel="0" collapsed="false">
      <c r="A163" s="7" t="s">
        <v>64</v>
      </c>
      <c r="B163" s="7" t="n">
        <v>19.5</v>
      </c>
      <c r="C163" s="7" t="s">
        <v>65</v>
      </c>
      <c r="D163" s="7" t="s">
        <v>30</v>
      </c>
      <c r="E163" s="7"/>
      <c r="F163" s="7"/>
      <c r="G163" s="7"/>
      <c r="H163" s="7" t="s">
        <v>16</v>
      </c>
      <c r="I163" s="15" t="n">
        <v>10380</v>
      </c>
      <c r="J163" s="7" t="n">
        <f aca="false">I163/10</f>
        <v>1038</v>
      </c>
      <c r="K163" s="15" t="n">
        <v>22250</v>
      </c>
      <c r="L163" s="7" t="n">
        <f aca="false">K163/10</f>
        <v>2225</v>
      </c>
    </row>
    <row r="164" customFormat="false" ht="15.6" hidden="false" customHeight="false" outlineLevel="0" collapsed="false">
      <c r="A164" s="7" t="s">
        <v>64</v>
      </c>
      <c r="B164" s="7" t="n">
        <v>19.5</v>
      </c>
      <c r="C164" s="7" t="s">
        <v>65</v>
      </c>
      <c r="D164" s="7" t="s">
        <v>30</v>
      </c>
      <c r="E164" s="7"/>
      <c r="F164" s="7"/>
      <c r="G164" s="7"/>
      <c r="H164" s="7" t="s">
        <v>16</v>
      </c>
      <c r="I164" s="15" t="n">
        <v>16330</v>
      </c>
      <c r="J164" s="7" t="n">
        <f aca="false">I164/10</f>
        <v>1633</v>
      </c>
      <c r="K164" s="15" t="n">
        <v>22250</v>
      </c>
      <c r="L164" s="7" t="n">
        <f aca="false">K164/10</f>
        <v>2225</v>
      </c>
    </row>
    <row r="165" customFormat="false" ht="15.6" hidden="false" customHeight="false" outlineLevel="0" collapsed="false">
      <c r="A165" s="7" t="s">
        <v>64</v>
      </c>
      <c r="B165" s="7" t="n">
        <v>19.5</v>
      </c>
      <c r="C165" s="7" t="s">
        <v>65</v>
      </c>
      <c r="D165" s="7" t="s">
        <v>66</v>
      </c>
      <c r="E165" s="7"/>
      <c r="F165" s="7"/>
      <c r="G165" s="7"/>
      <c r="H165" s="7" t="s">
        <v>16</v>
      </c>
      <c r="I165" s="15" t="n">
        <v>20110</v>
      </c>
      <c r="J165" s="7" t="n">
        <f aca="false">I165/10</f>
        <v>2011</v>
      </c>
      <c r="K165" s="15" t="n">
        <v>34950</v>
      </c>
      <c r="L165" s="7" t="n">
        <f aca="false">K165/10</f>
        <v>3495</v>
      </c>
    </row>
    <row r="166" customFormat="false" ht="15.6" hidden="false" customHeight="false" outlineLevel="0" collapsed="false">
      <c r="A166" s="7" t="s">
        <v>64</v>
      </c>
      <c r="B166" s="7" t="n">
        <v>19.5</v>
      </c>
      <c r="C166" s="7" t="s">
        <v>65</v>
      </c>
      <c r="D166" s="7" t="s">
        <v>66</v>
      </c>
      <c r="E166" s="7"/>
      <c r="F166" s="7"/>
      <c r="G166" s="7"/>
      <c r="H166" s="7" t="s">
        <v>16</v>
      </c>
      <c r="I166" s="15" t="n">
        <v>26180</v>
      </c>
      <c r="J166" s="7" t="n">
        <f aca="false">I166/10</f>
        <v>2618</v>
      </c>
      <c r="K166" s="15" t="n">
        <v>34950</v>
      </c>
      <c r="L166" s="7" t="n">
        <f aca="false">K166/10</f>
        <v>3495</v>
      </c>
    </row>
    <row r="167" customFormat="false" ht="15.6" hidden="false" customHeight="false" outlineLevel="0" collapsed="false">
      <c r="A167" s="16" t="s">
        <v>67</v>
      </c>
      <c r="B167" s="16"/>
      <c r="C167" s="16"/>
      <c r="D167" s="7" t="s">
        <v>68</v>
      </c>
      <c r="E167" s="16" t="n">
        <v>110</v>
      </c>
      <c r="F167" s="16" t="n">
        <v>24.6</v>
      </c>
      <c r="G167" s="16" t="n">
        <v>200</v>
      </c>
      <c r="H167" s="11" t="s">
        <v>26</v>
      </c>
      <c r="I167" s="16" t="n">
        <v>29781</v>
      </c>
      <c r="J167" s="16" t="n">
        <f aca="false">I167/10</f>
        <v>2978.1</v>
      </c>
      <c r="K167" s="16" t="n">
        <v>39844.5</v>
      </c>
      <c r="L167" s="16" t="n">
        <f aca="false">K167/10</f>
        <v>3984.45</v>
      </c>
    </row>
    <row r="168" customFormat="false" ht="15.6" hidden="false" customHeight="false" outlineLevel="0" collapsed="false">
      <c r="A168" s="16" t="s">
        <v>67</v>
      </c>
      <c r="B168" s="16"/>
      <c r="C168" s="16"/>
      <c r="D168" s="7" t="s">
        <v>68</v>
      </c>
      <c r="E168" s="16" t="n">
        <v>110</v>
      </c>
      <c r="F168" s="16" t="n">
        <v>24.6</v>
      </c>
      <c r="G168" s="16" t="n">
        <v>200</v>
      </c>
      <c r="H168" s="11" t="s">
        <v>26</v>
      </c>
      <c r="I168" s="16" t="n">
        <v>33297</v>
      </c>
      <c r="J168" s="16" t="n">
        <f aca="false">I168/10</f>
        <v>3329.7</v>
      </c>
      <c r="K168" s="16" t="n">
        <v>39844.5</v>
      </c>
      <c r="L168" s="16" t="n">
        <f aca="false">K168/10</f>
        <v>3984.45</v>
      </c>
    </row>
    <row r="169" customFormat="false" ht="15.6" hidden="false" customHeight="false" outlineLevel="0" collapsed="false">
      <c r="A169" s="16" t="s">
        <v>67</v>
      </c>
      <c r="B169" s="16"/>
      <c r="C169" s="16"/>
      <c r="D169" s="7" t="s">
        <v>68</v>
      </c>
      <c r="E169" s="16" t="n">
        <v>110</v>
      </c>
      <c r="F169" s="16" t="n">
        <v>24.6</v>
      </c>
      <c r="G169" s="16" t="n">
        <v>200</v>
      </c>
      <c r="H169" s="11" t="s">
        <v>42</v>
      </c>
      <c r="I169" s="16" t="n">
        <v>38802</v>
      </c>
      <c r="J169" s="16" t="n">
        <f aca="false">I169/10</f>
        <v>3880.2</v>
      </c>
      <c r="K169" s="16" t="n">
        <v>39844.5</v>
      </c>
      <c r="L169" s="16" t="n">
        <f aca="false">K169/10</f>
        <v>3984.45</v>
      </c>
    </row>
    <row r="170" customFormat="false" ht="15.6" hidden="false" customHeight="false" outlineLevel="0" collapsed="false">
      <c r="A170" s="16" t="s">
        <v>67</v>
      </c>
      <c r="B170" s="16"/>
      <c r="C170" s="16"/>
      <c r="D170" s="7" t="s">
        <v>68</v>
      </c>
      <c r="E170" s="16" t="n">
        <v>110</v>
      </c>
      <c r="F170" s="16" t="n">
        <v>24.6</v>
      </c>
      <c r="G170" s="16" t="n">
        <v>200</v>
      </c>
      <c r="H170" s="11" t="s">
        <v>14</v>
      </c>
      <c r="I170" s="16" t="n">
        <v>36550.5</v>
      </c>
      <c r="J170" s="16" t="n">
        <f aca="false">I170/10</f>
        <v>3655.05</v>
      </c>
      <c r="K170" s="16" t="n">
        <v>39844.5</v>
      </c>
      <c r="L170" s="16" t="n">
        <f aca="false">K170/10</f>
        <v>3984.45</v>
      </c>
    </row>
    <row r="171" customFormat="false" ht="57.6" hidden="false" customHeight="false" outlineLevel="0" collapsed="false">
      <c r="A171" s="5" t="s">
        <v>69</v>
      </c>
      <c r="B171" s="16" t="n">
        <v>13</v>
      </c>
      <c r="C171" s="7" t="s">
        <v>70</v>
      </c>
      <c r="D171" s="11" t="s">
        <v>71</v>
      </c>
      <c r="E171" s="16" t="n">
        <v>17.51</v>
      </c>
      <c r="F171" s="16" t="n">
        <v>43.86</v>
      </c>
      <c r="G171" s="16" t="n">
        <v>146.09</v>
      </c>
      <c r="H171" s="11" t="s">
        <v>50</v>
      </c>
      <c r="I171" s="16" t="n">
        <v>34800</v>
      </c>
      <c r="J171" s="16" t="n">
        <f aca="false">I171/10</f>
        <v>3480</v>
      </c>
      <c r="K171" s="16" t="n">
        <v>36500</v>
      </c>
      <c r="L171" s="16" t="n">
        <f aca="false">K171/10</f>
        <v>3650</v>
      </c>
    </row>
    <row r="172" customFormat="false" ht="57.6" hidden="false" customHeight="false" outlineLevel="0" collapsed="false">
      <c r="A172" s="5" t="s">
        <v>69</v>
      </c>
      <c r="B172" s="16" t="n">
        <v>13</v>
      </c>
      <c r="C172" s="7" t="s">
        <v>70</v>
      </c>
      <c r="D172" s="11" t="s">
        <v>71</v>
      </c>
      <c r="E172" s="16" t="n">
        <v>17.51</v>
      </c>
      <c r="F172" s="16" t="n">
        <v>43.86</v>
      </c>
      <c r="G172" s="16" t="n">
        <v>146.09</v>
      </c>
      <c r="H172" s="11" t="s">
        <v>72</v>
      </c>
      <c r="I172" s="16" t="n">
        <v>34700</v>
      </c>
      <c r="J172" s="16" t="n">
        <f aca="false">I172/10</f>
        <v>3470</v>
      </c>
      <c r="K172" s="16" t="n">
        <v>36500</v>
      </c>
      <c r="L172" s="16" t="n">
        <f aca="false">K172/10</f>
        <v>3650</v>
      </c>
    </row>
    <row r="173" customFormat="false" ht="57.6" hidden="false" customHeight="false" outlineLevel="0" collapsed="false">
      <c r="A173" s="5" t="s">
        <v>69</v>
      </c>
      <c r="B173" s="16" t="n">
        <v>13</v>
      </c>
      <c r="C173" s="7" t="s">
        <v>70</v>
      </c>
      <c r="D173" s="11" t="s">
        <v>71</v>
      </c>
      <c r="E173" s="16" t="n">
        <v>17.51</v>
      </c>
      <c r="F173" s="16" t="n">
        <v>43.86</v>
      </c>
      <c r="G173" s="16" t="n">
        <v>146.09</v>
      </c>
      <c r="H173" s="11" t="s">
        <v>73</v>
      </c>
      <c r="I173" s="16" t="n">
        <v>31400</v>
      </c>
      <c r="J173" s="16" t="n">
        <f aca="false">I173/10</f>
        <v>3140</v>
      </c>
      <c r="K173" s="16" t="n">
        <v>36500</v>
      </c>
      <c r="L173" s="16" t="n">
        <f aca="false">K173/10</f>
        <v>3650</v>
      </c>
    </row>
    <row r="174" customFormat="false" ht="57.6" hidden="false" customHeight="false" outlineLevel="0" collapsed="false">
      <c r="A174" s="5" t="s">
        <v>69</v>
      </c>
      <c r="B174" s="16" t="n">
        <v>13</v>
      </c>
      <c r="C174" s="7" t="s">
        <v>70</v>
      </c>
      <c r="D174" s="11" t="s">
        <v>71</v>
      </c>
      <c r="E174" s="16" t="n">
        <v>17.51</v>
      </c>
      <c r="F174" s="16" t="n">
        <v>43.86</v>
      </c>
      <c r="G174" s="16" t="n">
        <v>146.09</v>
      </c>
      <c r="H174" s="11" t="s">
        <v>74</v>
      </c>
      <c r="I174" s="16" t="n">
        <v>31700</v>
      </c>
      <c r="J174" s="16" t="n">
        <f aca="false">I174/10</f>
        <v>3170</v>
      </c>
      <c r="K174" s="16" t="n">
        <v>36500</v>
      </c>
      <c r="L174" s="16" t="n">
        <f aca="false">K174/10</f>
        <v>3650</v>
      </c>
    </row>
    <row r="175" customFormat="false" ht="57.6" hidden="false" customHeight="false" outlineLevel="0" collapsed="false">
      <c r="A175" s="5" t="s">
        <v>69</v>
      </c>
      <c r="B175" s="16" t="n">
        <v>13</v>
      </c>
      <c r="C175" s="7" t="s">
        <v>70</v>
      </c>
      <c r="D175" s="11" t="s">
        <v>71</v>
      </c>
      <c r="E175" s="16" t="n">
        <v>17.51</v>
      </c>
      <c r="F175" s="16" t="n">
        <v>43.86</v>
      </c>
      <c r="G175" s="16" t="n">
        <v>146.09</v>
      </c>
      <c r="H175" s="11" t="s">
        <v>15</v>
      </c>
      <c r="I175" s="16" t="n">
        <v>34900</v>
      </c>
      <c r="J175" s="16" t="n">
        <f aca="false">I175/10</f>
        <v>3490</v>
      </c>
      <c r="K175" s="16" t="n">
        <v>36500</v>
      </c>
      <c r="L175" s="16" t="n">
        <f aca="false">K175/10</f>
        <v>3650</v>
      </c>
    </row>
    <row r="176" customFormat="false" ht="57.6" hidden="false" customHeight="false" outlineLevel="0" collapsed="false">
      <c r="A176" s="5" t="s">
        <v>69</v>
      </c>
      <c r="B176" s="16" t="n">
        <v>13</v>
      </c>
      <c r="C176" s="7" t="s">
        <v>70</v>
      </c>
      <c r="D176" s="11" t="s">
        <v>71</v>
      </c>
      <c r="E176" s="16" t="n">
        <v>17.51</v>
      </c>
      <c r="F176" s="16" t="n">
        <v>43.86</v>
      </c>
      <c r="G176" s="16" t="n">
        <v>146.09</v>
      </c>
      <c r="H176" s="11" t="s">
        <v>26</v>
      </c>
      <c r="I176" s="16" t="n">
        <v>36800</v>
      </c>
      <c r="J176" s="16" t="n">
        <f aca="false">I176/10</f>
        <v>3680</v>
      </c>
      <c r="K176" s="16" t="n">
        <v>44800</v>
      </c>
      <c r="L176" s="16" t="n">
        <f aca="false">K176/10</f>
        <v>4480</v>
      </c>
    </row>
    <row r="177" customFormat="false" ht="57.6" hidden="false" customHeight="false" outlineLevel="0" collapsed="false">
      <c r="A177" s="5" t="s">
        <v>69</v>
      </c>
      <c r="B177" s="16" t="n">
        <v>13</v>
      </c>
      <c r="C177" s="7" t="s">
        <v>70</v>
      </c>
      <c r="D177" s="11" t="s">
        <v>71</v>
      </c>
      <c r="E177" s="16" t="n">
        <v>17.51</v>
      </c>
      <c r="F177" s="16" t="n">
        <v>43.86</v>
      </c>
      <c r="G177" s="16" t="n">
        <v>146.09</v>
      </c>
      <c r="H177" s="11" t="s">
        <v>27</v>
      </c>
      <c r="I177" s="16" t="n">
        <v>36200</v>
      </c>
      <c r="J177" s="16" t="n">
        <f aca="false">I177/10</f>
        <v>3620</v>
      </c>
      <c r="K177" s="16" t="n">
        <v>44800</v>
      </c>
      <c r="L177" s="16" t="n">
        <f aca="false">K177/10</f>
        <v>4480</v>
      </c>
    </row>
    <row r="178" customFormat="false" ht="57.6" hidden="false" customHeight="false" outlineLevel="0" collapsed="false">
      <c r="A178" s="5" t="s">
        <v>69</v>
      </c>
      <c r="B178" s="16" t="n">
        <v>13</v>
      </c>
      <c r="C178" s="7" t="s">
        <v>70</v>
      </c>
      <c r="D178" s="11" t="s">
        <v>71</v>
      </c>
      <c r="E178" s="16" t="n">
        <v>17.51</v>
      </c>
      <c r="F178" s="16" t="n">
        <v>43.86</v>
      </c>
      <c r="G178" s="16" t="n">
        <v>146.09</v>
      </c>
      <c r="H178" s="11" t="s">
        <v>28</v>
      </c>
      <c r="I178" s="16" t="n">
        <v>40400</v>
      </c>
      <c r="J178" s="16" t="n">
        <f aca="false">I178/10</f>
        <v>4040</v>
      </c>
      <c r="K178" s="16" t="n">
        <v>44800</v>
      </c>
      <c r="L178" s="16" t="n">
        <f aca="false">K178/10</f>
        <v>4480</v>
      </c>
    </row>
    <row r="179" customFormat="false" ht="57.6" hidden="false" customHeight="false" outlineLevel="0" collapsed="false">
      <c r="A179" s="5" t="s">
        <v>69</v>
      </c>
      <c r="B179" s="16" t="n">
        <v>13</v>
      </c>
      <c r="C179" s="7" t="s">
        <v>70</v>
      </c>
      <c r="D179" s="11" t="s">
        <v>71</v>
      </c>
      <c r="E179" s="16" t="n">
        <v>17.51</v>
      </c>
      <c r="F179" s="16" t="n">
        <v>43.86</v>
      </c>
      <c r="G179" s="16" t="n">
        <v>146.09</v>
      </c>
      <c r="H179" s="11" t="s">
        <v>16</v>
      </c>
      <c r="I179" s="16" t="n">
        <v>36800</v>
      </c>
      <c r="J179" s="16" t="n">
        <f aca="false">I179/10</f>
        <v>3680</v>
      </c>
      <c r="K179" s="16" t="n">
        <v>44800</v>
      </c>
      <c r="L179" s="16" t="n">
        <f aca="false">K179/10</f>
        <v>4480</v>
      </c>
    </row>
    <row r="180" customFormat="false" ht="57.6" hidden="false" customHeight="false" outlineLevel="0" collapsed="false">
      <c r="A180" s="5" t="s">
        <v>69</v>
      </c>
      <c r="B180" s="16" t="n">
        <v>13</v>
      </c>
      <c r="C180" s="7" t="s">
        <v>70</v>
      </c>
      <c r="D180" s="11" t="s">
        <v>71</v>
      </c>
      <c r="E180" s="16" t="n">
        <v>17.51</v>
      </c>
      <c r="F180" s="16" t="n">
        <v>43.86</v>
      </c>
      <c r="G180" s="16" t="n">
        <v>146.09</v>
      </c>
      <c r="H180" s="11" t="s">
        <v>15</v>
      </c>
      <c r="I180" s="16" t="n">
        <v>42700</v>
      </c>
      <c r="J180" s="16" t="n">
        <f aca="false">I180/10</f>
        <v>4270</v>
      </c>
      <c r="K180" s="16" t="n">
        <v>44800</v>
      </c>
      <c r="L180" s="16" t="n">
        <f aca="false">K180/10</f>
        <v>4480</v>
      </c>
    </row>
    <row r="181" customFormat="false" ht="57.6" hidden="false" customHeight="false" outlineLevel="0" collapsed="false">
      <c r="A181" s="5" t="s">
        <v>69</v>
      </c>
      <c r="B181" s="16" t="n">
        <v>13</v>
      </c>
      <c r="C181" s="7" t="s">
        <v>70</v>
      </c>
      <c r="D181" s="11" t="s">
        <v>71</v>
      </c>
      <c r="E181" s="16" t="n">
        <v>17.51</v>
      </c>
      <c r="F181" s="16" t="n">
        <v>43.86</v>
      </c>
      <c r="G181" s="16" t="n">
        <v>146.09</v>
      </c>
      <c r="H181" s="11" t="s">
        <v>26</v>
      </c>
      <c r="I181" s="16" t="n">
        <v>41500</v>
      </c>
      <c r="J181" s="16" t="n">
        <f aca="false">I181/10</f>
        <v>4150</v>
      </c>
      <c r="K181" s="16" t="n">
        <v>46600</v>
      </c>
      <c r="L181" s="16" t="n">
        <f aca="false">K181/10</f>
        <v>4660</v>
      </c>
    </row>
    <row r="182" customFormat="false" ht="57.6" hidden="false" customHeight="false" outlineLevel="0" collapsed="false">
      <c r="A182" s="5" t="s">
        <v>69</v>
      </c>
      <c r="B182" s="16" t="n">
        <v>13</v>
      </c>
      <c r="C182" s="7" t="s">
        <v>70</v>
      </c>
      <c r="D182" s="11" t="s">
        <v>71</v>
      </c>
      <c r="E182" s="16" t="n">
        <v>17.51</v>
      </c>
      <c r="F182" s="16" t="n">
        <v>43.86</v>
      </c>
      <c r="G182" s="16" t="n">
        <v>146.09</v>
      </c>
      <c r="H182" s="11" t="s">
        <v>27</v>
      </c>
      <c r="I182" s="16" t="n">
        <v>41500</v>
      </c>
      <c r="J182" s="16" t="n">
        <f aca="false">I182/10</f>
        <v>4150</v>
      </c>
      <c r="K182" s="16" t="n">
        <v>42070</v>
      </c>
      <c r="L182" s="16" t="n">
        <f aca="false">K182/10</f>
        <v>4207</v>
      </c>
    </row>
    <row r="183" customFormat="false" ht="57.6" hidden="false" customHeight="false" outlineLevel="0" collapsed="false">
      <c r="A183" s="5" t="s">
        <v>69</v>
      </c>
      <c r="B183" s="16" t="n">
        <v>13</v>
      </c>
      <c r="C183" s="7" t="s">
        <v>70</v>
      </c>
      <c r="D183" s="11" t="s">
        <v>71</v>
      </c>
      <c r="E183" s="16" t="n">
        <v>17.51</v>
      </c>
      <c r="F183" s="16" t="n">
        <v>43.86</v>
      </c>
      <c r="G183" s="16" t="n">
        <v>146.09</v>
      </c>
      <c r="H183" s="11" t="s">
        <v>16</v>
      </c>
      <c r="I183" s="16" t="n">
        <v>37900</v>
      </c>
      <c r="J183" s="16" t="n">
        <f aca="false">I183/10</f>
        <v>3790</v>
      </c>
      <c r="K183" s="16" t="n">
        <v>42070</v>
      </c>
      <c r="L183" s="16" t="n">
        <f aca="false">K183/10</f>
        <v>4207</v>
      </c>
    </row>
    <row r="184" customFormat="false" ht="57.6" hidden="false" customHeight="false" outlineLevel="0" collapsed="false">
      <c r="A184" s="5" t="s">
        <v>69</v>
      </c>
      <c r="B184" s="16" t="n">
        <v>13</v>
      </c>
      <c r="C184" s="7" t="s">
        <v>70</v>
      </c>
      <c r="D184" s="11" t="s">
        <v>71</v>
      </c>
      <c r="E184" s="16" t="n">
        <v>17.51</v>
      </c>
      <c r="F184" s="16" t="n">
        <v>43.86</v>
      </c>
      <c r="G184" s="16" t="n">
        <v>146.09</v>
      </c>
      <c r="H184" s="11" t="s">
        <v>16</v>
      </c>
      <c r="I184" s="16" t="n">
        <v>37000</v>
      </c>
      <c r="J184" s="16" t="n">
        <f aca="false">I184/10</f>
        <v>3700</v>
      </c>
      <c r="K184" s="16" t="n">
        <v>42070</v>
      </c>
      <c r="L184" s="16" t="n">
        <f aca="false">K184/10</f>
        <v>4207</v>
      </c>
    </row>
    <row r="185" customFormat="false" ht="57.6" hidden="false" customHeight="false" outlineLevel="0" collapsed="false">
      <c r="A185" s="5" t="s">
        <v>69</v>
      </c>
      <c r="B185" s="16" t="n">
        <v>13</v>
      </c>
      <c r="C185" s="7" t="s">
        <v>70</v>
      </c>
      <c r="D185" s="11" t="s">
        <v>71</v>
      </c>
      <c r="E185" s="16" t="n">
        <v>17.51</v>
      </c>
      <c r="F185" s="16" t="n">
        <v>43.86</v>
      </c>
      <c r="G185" s="16" t="n">
        <v>146.09</v>
      </c>
      <c r="H185" s="11" t="s">
        <v>15</v>
      </c>
      <c r="I185" s="16" t="n">
        <v>45300</v>
      </c>
      <c r="J185" s="16" t="n">
        <f aca="false">I185/10</f>
        <v>4530</v>
      </c>
      <c r="K185" s="16" t="n">
        <v>42070</v>
      </c>
      <c r="L185" s="16" t="n">
        <f aca="false">K185/10</f>
        <v>4207</v>
      </c>
    </row>
    <row r="186" customFormat="false" ht="72" hidden="false" customHeight="false" outlineLevel="0" collapsed="false">
      <c r="A186" s="5" t="s">
        <v>75</v>
      </c>
      <c r="B186" s="16"/>
      <c r="C186" s="16"/>
      <c r="D186" s="11" t="s">
        <v>76</v>
      </c>
      <c r="E186" s="16" t="n">
        <v>138.56</v>
      </c>
      <c r="F186" s="16" t="n">
        <v>25.48</v>
      </c>
      <c r="G186" s="16" t="n">
        <v>146.24</v>
      </c>
      <c r="H186" s="7" t="s">
        <v>16</v>
      </c>
      <c r="I186" s="16" t="n">
        <v>17567.1</v>
      </c>
      <c r="J186" s="16" t="n">
        <f aca="false">I186/10</f>
        <v>1756.71</v>
      </c>
      <c r="K186" s="16" t="n">
        <v>24103.65</v>
      </c>
      <c r="L186" s="16" t="n">
        <f aca="false">K186/10</f>
        <v>2410.365</v>
      </c>
    </row>
    <row r="187" customFormat="false" ht="72" hidden="false" customHeight="false" outlineLevel="0" collapsed="false">
      <c r="A187" s="5" t="s">
        <v>75</v>
      </c>
      <c r="B187" s="16"/>
      <c r="C187" s="16"/>
      <c r="D187" s="11" t="s">
        <v>76</v>
      </c>
      <c r="E187" s="16" t="n">
        <v>138.56</v>
      </c>
      <c r="F187" s="16" t="n">
        <v>25.48</v>
      </c>
      <c r="G187" s="16" t="n">
        <v>146.24</v>
      </c>
      <c r="H187" s="7" t="s">
        <v>16</v>
      </c>
      <c r="I187" s="16" t="n">
        <v>20952.15</v>
      </c>
      <c r="J187" s="16" t="n">
        <f aca="false">I187/10</f>
        <v>2095.215</v>
      </c>
      <c r="K187" s="16" t="n">
        <v>24103.65</v>
      </c>
      <c r="L187" s="16" t="n">
        <f aca="false">K187/10</f>
        <v>2410.365</v>
      </c>
    </row>
    <row r="188" customFormat="false" ht="72" hidden="false" customHeight="false" outlineLevel="0" collapsed="false">
      <c r="A188" s="5" t="s">
        <v>75</v>
      </c>
      <c r="B188" s="16"/>
      <c r="C188" s="16"/>
      <c r="D188" s="11" t="s">
        <v>76</v>
      </c>
      <c r="E188" s="16" t="n">
        <v>138.56</v>
      </c>
      <c r="F188" s="16" t="n">
        <v>25.48</v>
      </c>
      <c r="G188" s="16" t="n">
        <v>146.24</v>
      </c>
      <c r="H188" s="7" t="s">
        <v>16</v>
      </c>
      <c r="I188" s="16" t="n">
        <v>21477.45</v>
      </c>
      <c r="J188" s="16" t="n">
        <f aca="false">I188/10</f>
        <v>2147.745</v>
      </c>
      <c r="K188" s="16" t="n">
        <v>24103.65</v>
      </c>
      <c r="L188" s="16" t="n">
        <f aca="false">K188/10</f>
        <v>2410.365</v>
      </c>
    </row>
    <row r="189" customFormat="false" ht="57.6" hidden="false" customHeight="false" outlineLevel="0" collapsed="false">
      <c r="A189" s="5" t="s">
        <v>77</v>
      </c>
      <c r="B189" s="16" t="n">
        <v>13.2</v>
      </c>
      <c r="C189" s="16" t="n">
        <v>691</v>
      </c>
      <c r="D189" s="7" t="s">
        <v>78</v>
      </c>
      <c r="E189" s="16" t="n">
        <v>54.5</v>
      </c>
      <c r="F189" s="16" t="n">
        <v>37.3</v>
      </c>
      <c r="G189" s="16" t="n">
        <v>294</v>
      </c>
      <c r="H189" s="11" t="s">
        <v>73</v>
      </c>
      <c r="I189" s="16" t="n">
        <v>47090</v>
      </c>
      <c r="J189" s="16" t="n">
        <f aca="false">I189/10</f>
        <v>4709</v>
      </c>
      <c r="K189" s="16" t="n">
        <v>49273</v>
      </c>
      <c r="L189" s="16" t="n">
        <f aca="false">K189/10</f>
        <v>4927.3</v>
      </c>
    </row>
    <row r="190" customFormat="false" ht="57.6" hidden="false" customHeight="false" outlineLevel="0" collapsed="false">
      <c r="A190" s="5" t="s">
        <v>77</v>
      </c>
      <c r="B190" s="16" t="n">
        <v>13.2</v>
      </c>
      <c r="C190" s="16" t="n">
        <v>691</v>
      </c>
      <c r="D190" s="7" t="s">
        <v>78</v>
      </c>
      <c r="E190" s="16" t="n">
        <v>54.5</v>
      </c>
      <c r="F190" s="16" t="n">
        <v>37.3</v>
      </c>
      <c r="G190" s="16" t="n">
        <v>294</v>
      </c>
      <c r="H190" s="11" t="s">
        <v>15</v>
      </c>
      <c r="I190" s="16" t="n">
        <v>41455</v>
      </c>
      <c r="J190" s="16" t="n">
        <f aca="false">I190/10</f>
        <v>4145.5</v>
      </c>
      <c r="K190" s="16" t="n">
        <v>49273</v>
      </c>
      <c r="L190" s="16" t="n">
        <f aca="false">K190/10</f>
        <v>4927.3</v>
      </c>
    </row>
    <row r="191" customFormat="false" ht="86.4" hidden="false" customHeight="false" outlineLevel="0" collapsed="false">
      <c r="A191" s="5" t="s">
        <v>79</v>
      </c>
      <c r="B191" s="16"/>
      <c r="C191" s="16"/>
      <c r="D191" s="7" t="s">
        <v>53</v>
      </c>
      <c r="E191" s="16"/>
      <c r="F191" s="16" t="n">
        <v>23.4</v>
      </c>
      <c r="G191" s="16" t="n">
        <v>163.5</v>
      </c>
      <c r="H191" s="6" t="s">
        <v>17</v>
      </c>
      <c r="I191" s="16" t="n">
        <v>35052</v>
      </c>
      <c r="J191" s="16" t="n">
        <f aca="false">I191/10</f>
        <v>3505.2</v>
      </c>
      <c r="K191" s="16" t="n">
        <v>44574</v>
      </c>
      <c r="L191" s="16" t="n">
        <f aca="false">K191/10</f>
        <v>4457.4</v>
      </c>
    </row>
    <row r="192" customFormat="false" ht="86.4" hidden="false" customHeight="false" outlineLevel="0" collapsed="false">
      <c r="A192" s="5" t="s">
        <v>79</v>
      </c>
      <c r="B192" s="16"/>
      <c r="C192" s="16"/>
      <c r="D192" s="7" t="s">
        <v>53</v>
      </c>
      <c r="E192" s="16"/>
      <c r="F192" s="16" t="n">
        <v>23.4</v>
      </c>
      <c r="G192" s="16" t="n">
        <v>163.5</v>
      </c>
      <c r="H192" s="11" t="s">
        <v>15</v>
      </c>
      <c r="I192" s="16" t="n">
        <v>40986</v>
      </c>
      <c r="J192" s="16" t="n">
        <f aca="false">I192/10</f>
        <v>4098.6</v>
      </c>
      <c r="K192" s="16" t="n">
        <v>44574</v>
      </c>
      <c r="L192" s="16" t="n">
        <f aca="false">K192/10</f>
        <v>4457.4</v>
      </c>
    </row>
    <row r="193" customFormat="false" ht="72" hidden="false" customHeight="false" outlineLevel="0" collapsed="false">
      <c r="A193" s="5" t="s">
        <v>80</v>
      </c>
      <c r="B193" s="16" t="n">
        <v>13.2</v>
      </c>
      <c r="C193" s="16" t="n">
        <v>660</v>
      </c>
      <c r="D193" s="16"/>
      <c r="E193" s="16" t="n">
        <v>12.6</v>
      </c>
      <c r="F193" s="16" t="n">
        <v>56.4</v>
      </c>
      <c r="G193" s="16" t="n">
        <v>439</v>
      </c>
      <c r="H193" s="7" t="s">
        <v>42</v>
      </c>
      <c r="I193" s="16" t="n">
        <v>41688</v>
      </c>
      <c r="J193" s="16" t="n">
        <f aca="false">I193/10</f>
        <v>4168.8</v>
      </c>
      <c r="K193" s="16" t="n">
        <v>50464</v>
      </c>
      <c r="L193" s="16" t="n">
        <f aca="false">K193/10</f>
        <v>5046.4</v>
      </c>
    </row>
    <row r="194" customFormat="false" ht="72" hidden="false" customHeight="false" outlineLevel="0" collapsed="false">
      <c r="A194" s="5" t="s">
        <v>80</v>
      </c>
      <c r="B194" s="16" t="n">
        <v>13.2</v>
      </c>
      <c r="C194" s="16" t="n">
        <v>660</v>
      </c>
      <c r="D194" s="16"/>
      <c r="E194" s="16" t="n">
        <v>12.6</v>
      </c>
      <c r="F194" s="16" t="n">
        <v>56.4</v>
      </c>
      <c r="G194" s="16" t="n">
        <v>439</v>
      </c>
      <c r="H194" s="7" t="s">
        <v>42</v>
      </c>
      <c r="I194" s="16" t="n">
        <v>44388</v>
      </c>
      <c r="J194" s="16" t="n">
        <f aca="false">I194/10</f>
        <v>4438.8</v>
      </c>
      <c r="K194" s="16" t="n">
        <v>49451</v>
      </c>
      <c r="L194" s="16" t="n">
        <f aca="false">K194/10</f>
        <v>4945.1</v>
      </c>
    </row>
    <row r="195" customFormat="false" ht="72" hidden="false" customHeight="false" outlineLevel="0" collapsed="false">
      <c r="A195" s="5" t="s">
        <v>80</v>
      </c>
      <c r="B195" s="16" t="n">
        <v>13.2</v>
      </c>
      <c r="C195" s="16" t="n">
        <v>660</v>
      </c>
      <c r="D195" s="16"/>
      <c r="E195" s="16" t="n">
        <v>12.6</v>
      </c>
      <c r="F195" s="16" t="n">
        <v>56.4</v>
      </c>
      <c r="G195" s="16" t="n">
        <v>439</v>
      </c>
      <c r="H195" s="7" t="s">
        <v>42</v>
      </c>
      <c r="I195" s="16" t="n">
        <v>41519</v>
      </c>
      <c r="J195" s="16" t="n">
        <f aca="false">I195/10</f>
        <v>4151.9</v>
      </c>
      <c r="K195" s="16" t="n">
        <v>45570</v>
      </c>
      <c r="L195" s="16" t="n">
        <f aca="false">K195/10</f>
        <v>4557</v>
      </c>
    </row>
    <row r="196" customFormat="false" ht="43.2" hidden="false" customHeight="false" outlineLevel="0" collapsed="false">
      <c r="A196" s="5" t="s">
        <v>81</v>
      </c>
      <c r="B196" s="16"/>
      <c r="C196" s="16"/>
      <c r="D196" s="7" t="s">
        <v>13</v>
      </c>
      <c r="E196" s="16" t="n">
        <v>168</v>
      </c>
      <c r="F196" s="16" t="n">
        <v>26.35</v>
      </c>
      <c r="G196" s="16" t="n">
        <v>160</v>
      </c>
      <c r="H196" s="11" t="s">
        <v>16</v>
      </c>
      <c r="I196" s="16" t="n">
        <v>23895.6</v>
      </c>
      <c r="J196" s="16" t="n">
        <f aca="false">I196/10</f>
        <v>2389.56</v>
      </c>
      <c r="K196" s="16" t="n">
        <v>24358.95</v>
      </c>
      <c r="L196" s="16" t="n">
        <f aca="false">K196/10</f>
        <v>2435.895</v>
      </c>
    </row>
    <row r="197" customFormat="false" ht="43.2" hidden="false" customHeight="false" outlineLevel="0" collapsed="false">
      <c r="A197" s="5" t="s">
        <v>81</v>
      </c>
      <c r="B197" s="16"/>
      <c r="C197" s="16"/>
      <c r="D197" s="7" t="s">
        <v>13</v>
      </c>
      <c r="E197" s="16" t="n">
        <v>168</v>
      </c>
      <c r="F197" s="16" t="n">
        <v>26.35</v>
      </c>
      <c r="G197" s="16" t="n">
        <v>160</v>
      </c>
      <c r="H197" s="11" t="s">
        <v>16</v>
      </c>
      <c r="I197" s="16" t="n">
        <v>24028.8</v>
      </c>
      <c r="J197" s="16" t="n">
        <f aca="false">I197/10</f>
        <v>2402.88</v>
      </c>
      <c r="K197" s="16" t="n">
        <v>24358.95</v>
      </c>
      <c r="L197" s="16" t="n">
        <f aca="false">K197/10</f>
        <v>2435.895</v>
      </c>
    </row>
    <row r="198" customFormat="false" ht="43.2" hidden="false" customHeight="false" outlineLevel="0" collapsed="false">
      <c r="A198" s="5" t="s">
        <v>81</v>
      </c>
      <c r="B198" s="16"/>
      <c r="C198" s="16"/>
      <c r="D198" s="7" t="s">
        <v>13</v>
      </c>
      <c r="E198" s="16" t="n">
        <v>168</v>
      </c>
      <c r="F198" s="16" t="n">
        <v>26.35</v>
      </c>
      <c r="G198" s="16" t="n">
        <v>160</v>
      </c>
      <c r="H198" s="11" t="s">
        <v>16</v>
      </c>
      <c r="I198" s="16" t="n">
        <v>23803.95</v>
      </c>
      <c r="J198" s="16" t="n">
        <f aca="false">I198/10</f>
        <v>2380.395</v>
      </c>
      <c r="K198" s="16" t="n">
        <v>24358.95</v>
      </c>
      <c r="L198" s="16" t="n">
        <f aca="false">K198/10</f>
        <v>2435.895</v>
      </c>
    </row>
    <row r="199" customFormat="false" ht="57.6" hidden="false" customHeight="false" outlineLevel="0" collapsed="false">
      <c r="A199" s="5" t="s">
        <v>82</v>
      </c>
      <c r="B199" s="16"/>
      <c r="C199" s="16"/>
      <c r="D199" s="7" t="s">
        <v>23</v>
      </c>
      <c r="E199" s="16"/>
      <c r="F199" s="16"/>
      <c r="G199" s="16"/>
      <c r="H199" s="11" t="s">
        <v>26</v>
      </c>
      <c r="I199" s="16" t="n">
        <v>9340.5</v>
      </c>
      <c r="J199" s="16" t="n">
        <f aca="false">I199/10</f>
        <v>934.05</v>
      </c>
      <c r="K199" s="16" t="n">
        <v>12464.4</v>
      </c>
      <c r="L199" s="16" t="n">
        <f aca="false">K199/10</f>
        <v>1246.44</v>
      </c>
    </row>
    <row r="200" customFormat="false" ht="57.6" hidden="false" customHeight="false" outlineLevel="0" collapsed="false">
      <c r="A200" s="5" t="s">
        <v>82</v>
      </c>
      <c r="B200" s="16"/>
      <c r="C200" s="16"/>
      <c r="D200" s="7" t="s">
        <v>23</v>
      </c>
      <c r="E200" s="16"/>
      <c r="F200" s="16"/>
      <c r="G200" s="16"/>
      <c r="H200" s="11" t="s">
        <v>26</v>
      </c>
      <c r="I200" s="16" t="n">
        <v>10970.7</v>
      </c>
      <c r="J200" s="16" t="n">
        <f aca="false">I200/10</f>
        <v>1097.07</v>
      </c>
      <c r="K200" s="16" t="n">
        <v>12464.4</v>
      </c>
      <c r="L200" s="16" t="n">
        <f aca="false">K200/10</f>
        <v>1246.44</v>
      </c>
    </row>
    <row r="201" customFormat="false" ht="57.6" hidden="false" customHeight="false" outlineLevel="0" collapsed="false">
      <c r="A201" s="5" t="s">
        <v>82</v>
      </c>
      <c r="B201" s="16"/>
      <c r="C201" s="16"/>
      <c r="D201" s="7" t="s">
        <v>23</v>
      </c>
      <c r="E201" s="16"/>
      <c r="F201" s="16"/>
      <c r="G201" s="16"/>
      <c r="H201" s="11" t="s">
        <v>42</v>
      </c>
      <c r="I201" s="16" t="n">
        <v>9582.3</v>
      </c>
      <c r="J201" s="16" t="n">
        <f aca="false">I201/10</f>
        <v>958.23</v>
      </c>
      <c r="K201" s="16" t="n">
        <v>12464.4</v>
      </c>
      <c r="L201" s="16" t="n">
        <f aca="false">K201/10</f>
        <v>1246.44</v>
      </c>
    </row>
    <row r="202" customFormat="false" ht="43.2" hidden="false" customHeight="false" outlineLevel="0" collapsed="false">
      <c r="A202" s="5" t="s">
        <v>83</v>
      </c>
      <c r="B202" s="16"/>
      <c r="C202" s="16"/>
      <c r="D202" s="7" t="s">
        <v>84</v>
      </c>
      <c r="E202" s="16" t="n">
        <v>117</v>
      </c>
      <c r="F202" s="16" t="n">
        <v>37.5</v>
      </c>
      <c r="G202" s="16" t="n">
        <v>213</v>
      </c>
      <c r="H202" s="11" t="s">
        <v>26</v>
      </c>
      <c r="I202" s="16" t="n">
        <v>12157.5</v>
      </c>
      <c r="J202" s="16" t="n">
        <f aca="false">I202/10</f>
        <v>1215.75</v>
      </c>
      <c r="K202" s="16" t="n">
        <v>15318</v>
      </c>
      <c r="L202" s="16" t="n">
        <f aca="false">K202/10</f>
        <v>1531.8</v>
      </c>
    </row>
    <row r="203" customFormat="false" ht="43.2" hidden="false" customHeight="false" outlineLevel="0" collapsed="false">
      <c r="A203" s="5" t="s">
        <v>83</v>
      </c>
      <c r="B203" s="16"/>
      <c r="C203" s="16"/>
      <c r="D203" s="7" t="s">
        <v>84</v>
      </c>
      <c r="E203" s="16" t="n">
        <v>117</v>
      </c>
      <c r="F203" s="16" t="n">
        <v>37.5</v>
      </c>
      <c r="G203" s="16" t="n">
        <v>213</v>
      </c>
      <c r="H203" s="11" t="s">
        <v>26</v>
      </c>
      <c r="I203" s="16" t="n">
        <v>13579.5</v>
      </c>
      <c r="J203" s="16" t="n">
        <f aca="false">I203/10</f>
        <v>1357.95</v>
      </c>
      <c r="K203" s="16" t="n">
        <v>15318</v>
      </c>
      <c r="L203" s="16" t="n">
        <f aca="false">K203/10</f>
        <v>1531.8</v>
      </c>
    </row>
    <row r="204" customFormat="false" ht="43.2" hidden="false" customHeight="false" outlineLevel="0" collapsed="false">
      <c r="A204" s="5" t="s">
        <v>83</v>
      </c>
      <c r="B204" s="16"/>
      <c r="C204" s="16"/>
      <c r="D204" s="7" t="s">
        <v>84</v>
      </c>
      <c r="E204" s="16" t="n">
        <v>117</v>
      </c>
      <c r="F204" s="16" t="n">
        <v>37.5</v>
      </c>
      <c r="G204" s="16" t="n">
        <v>213</v>
      </c>
      <c r="H204" s="11" t="s">
        <v>26</v>
      </c>
      <c r="I204" s="16" t="n">
        <v>14931</v>
      </c>
      <c r="J204" s="16" t="n">
        <f aca="false">I204/10</f>
        <v>1493.1</v>
      </c>
      <c r="K204" s="16" t="n">
        <v>15318</v>
      </c>
      <c r="L204" s="16" t="n">
        <f aca="false">K204/10</f>
        <v>1531.8</v>
      </c>
    </row>
    <row r="205" customFormat="false" ht="72" hidden="false" customHeight="false" outlineLevel="0" collapsed="false">
      <c r="A205" s="5" t="s">
        <v>85</v>
      </c>
      <c r="B205" s="16"/>
      <c r="C205" s="16"/>
      <c r="D205" s="7" t="s">
        <v>13</v>
      </c>
      <c r="E205" s="16" t="n">
        <v>129.89</v>
      </c>
      <c r="F205" s="16" t="n">
        <v>72.23</v>
      </c>
      <c r="G205" s="16" t="n">
        <v>217</v>
      </c>
      <c r="H205" s="6" t="s">
        <v>17</v>
      </c>
      <c r="I205" s="16" t="n">
        <v>25023.32</v>
      </c>
      <c r="J205" s="16" t="n">
        <f aca="false">I205/10</f>
        <v>2502.332</v>
      </c>
      <c r="K205" s="16" t="n">
        <v>31370.78</v>
      </c>
      <c r="L205" s="16" t="n">
        <f aca="false">K205/10</f>
        <v>3137.078</v>
      </c>
    </row>
    <row r="206" customFormat="false" ht="72" hidden="false" customHeight="false" outlineLevel="0" collapsed="false">
      <c r="A206" s="5" t="s">
        <v>85</v>
      </c>
      <c r="B206" s="16"/>
      <c r="C206" s="16"/>
      <c r="D206" s="7" t="s">
        <v>13</v>
      </c>
      <c r="E206" s="16" t="n">
        <v>129.89</v>
      </c>
      <c r="F206" s="16" t="n">
        <v>72.23</v>
      </c>
      <c r="G206" s="16" t="n">
        <v>217</v>
      </c>
      <c r="H206" s="11" t="s">
        <v>15</v>
      </c>
      <c r="I206" s="16" t="n">
        <v>29188.32</v>
      </c>
      <c r="J206" s="16" t="n">
        <f aca="false">I206/10</f>
        <v>2918.832</v>
      </c>
      <c r="K206" s="16" t="n">
        <v>31370.78</v>
      </c>
      <c r="L206" s="16" t="n">
        <f aca="false">K206/10</f>
        <v>3137.078</v>
      </c>
    </row>
    <row r="207" customFormat="false" ht="72" hidden="false" customHeight="false" outlineLevel="0" collapsed="false">
      <c r="A207" s="5" t="s">
        <v>85</v>
      </c>
      <c r="B207" s="16"/>
      <c r="C207" s="16"/>
      <c r="D207" s="7" t="s">
        <v>13</v>
      </c>
      <c r="E207" s="16" t="n">
        <v>129.89</v>
      </c>
      <c r="F207" s="16" t="n">
        <v>72.23</v>
      </c>
      <c r="G207" s="16" t="n">
        <v>217</v>
      </c>
      <c r="H207" s="11" t="s">
        <v>16</v>
      </c>
      <c r="I207" s="16" t="n">
        <v>28038.78</v>
      </c>
      <c r="J207" s="16" t="n">
        <f aca="false">I207/10</f>
        <v>2803.878</v>
      </c>
      <c r="K207" s="16" t="n">
        <v>31370.78</v>
      </c>
      <c r="L207" s="16" t="n">
        <f aca="false">K207/10</f>
        <v>3137.078</v>
      </c>
    </row>
    <row r="208" customFormat="false" ht="72" hidden="false" customHeight="false" outlineLevel="0" collapsed="false">
      <c r="A208" s="5" t="s">
        <v>85</v>
      </c>
      <c r="B208" s="16"/>
      <c r="C208" s="16"/>
      <c r="D208" s="7" t="s">
        <v>13</v>
      </c>
      <c r="E208" s="16" t="n">
        <v>129.89</v>
      </c>
      <c r="F208" s="16" t="n">
        <v>72.23</v>
      </c>
      <c r="G208" s="16" t="n">
        <v>217</v>
      </c>
      <c r="H208" s="11" t="s">
        <v>16</v>
      </c>
      <c r="I208" s="16" t="n">
        <v>28605.22</v>
      </c>
      <c r="J208" s="16" t="n">
        <f aca="false">I208/10</f>
        <v>2860.522</v>
      </c>
      <c r="K208" s="16" t="n">
        <v>31370.78</v>
      </c>
      <c r="L208" s="16" t="n">
        <f aca="false">K208/10</f>
        <v>3137.078</v>
      </c>
    </row>
    <row r="209" customFormat="false" ht="57.6" hidden="false" customHeight="false" outlineLevel="0" collapsed="false">
      <c r="A209" s="5" t="s">
        <v>86</v>
      </c>
      <c r="B209" s="16" t="n">
        <v>14.8</v>
      </c>
      <c r="C209" s="16" t="n">
        <v>1087.2</v>
      </c>
      <c r="D209" s="7" t="s">
        <v>13</v>
      </c>
      <c r="E209" s="16" t="n">
        <v>53.02</v>
      </c>
      <c r="F209" s="16" t="n">
        <v>9.65</v>
      </c>
      <c r="G209" s="16" t="n">
        <v>66.88</v>
      </c>
      <c r="H209" s="11" t="s">
        <v>14</v>
      </c>
      <c r="I209" s="16" t="n">
        <v>23225</v>
      </c>
      <c r="J209" s="16" t="n">
        <f aca="false">I209/10</f>
        <v>2322.5</v>
      </c>
      <c r="K209" s="16" t="n">
        <v>27200</v>
      </c>
      <c r="L209" s="16" t="n">
        <f aca="false">K209/10</f>
        <v>2720</v>
      </c>
    </row>
    <row r="210" customFormat="false" ht="57.6" hidden="false" customHeight="false" outlineLevel="0" collapsed="false">
      <c r="A210" s="5" t="s">
        <v>86</v>
      </c>
      <c r="B210" s="16" t="n">
        <v>14.8</v>
      </c>
      <c r="C210" s="16" t="n">
        <v>1087.2</v>
      </c>
      <c r="D210" s="7" t="s">
        <v>13</v>
      </c>
      <c r="E210" s="16" t="n">
        <v>53.02</v>
      </c>
      <c r="F210" s="16" t="n">
        <v>9.65</v>
      </c>
      <c r="G210" s="16" t="n">
        <v>66.88</v>
      </c>
      <c r="H210" s="11" t="s">
        <v>14</v>
      </c>
      <c r="I210" s="16" t="n">
        <v>25550</v>
      </c>
      <c r="J210" s="16" t="n">
        <f aca="false">I210/10</f>
        <v>2555</v>
      </c>
      <c r="K210" s="16" t="n">
        <v>27200</v>
      </c>
      <c r="L210" s="16" t="n">
        <f aca="false">K210/10</f>
        <v>2720</v>
      </c>
    </row>
    <row r="211" customFormat="false" ht="57.6" hidden="false" customHeight="false" outlineLevel="0" collapsed="false">
      <c r="A211" s="5" t="s">
        <v>86</v>
      </c>
      <c r="B211" s="16" t="n">
        <v>14.8</v>
      </c>
      <c r="C211" s="16" t="n">
        <v>1087.2</v>
      </c>
      <c r="D211" s="7" t="s">
        <v>13</v>
      </c>
      <c r="E211" s="16" t="n">
        <v>53.02</v>
      </c>
      <c r="F211" s="16" t="n">
        <v>9.65</v>
      </c>
      <c r="G211" s="16" t="n">
        <v>66.88</v>
      </c>
      <c r="H211" s="6" t="s">
        <v>17</v>
      </c>
      <c r="I211" s="16" t="n">
        <v>20350</v>
      </c>
      <c r="J211" s="16" t="n">
        <f aca="false">I211/10</f>
        <v>2035</v>
      </c>
      <c r="K211" s="16" t="n">
        <v>27200</v>
      </c>
      <c r="L211" s="16" t="n">
        <f aca="false">K211/10</f>
        <v>2720</v>
      </c>
    </row>
    <row r="212" customFormat="false" ht="100.8" hidden="false" customHeight="false" outlineLevel="0" collapsed="false">
      <c r="A212" s="5" t="s">
        <v>87</v>
      </c>
      <c r="B212" s="16" t="n">
        <v>15.2</v>
      </c>
      <c r="C212" s="16" t="n">
        <v>1200</v>
      </c>
      <c r="D212" s="7" t="s">
        <v>23</v>
      </c>
      <c r="E212" s="16" t="n">
        <v>221</v>
      </c>
      <c r="F212" s="16" t="n">
        <v>207</v>
      </c>
      <c r="G212" s="16" t="n">
        <v>197</v>
      </c>
      <c r="H212" s="6" t="s">
        <v>17</v>
      </c>
      <c r="I212" s="16" t="n">
        <v>4500.9</v>
      </c>
      <c r="J212" s="16" t="n">
        <v>0.1</v>
      </c>
      <c r="K212" s="16" t="n">
        <v>9668.6</v>
      </c>
      <c r="L212" s="16" t="n">
        <v>0.26</v>
      </c>
    </row>
    <row r="213" customFormat="false" ht="100.8" hidden="false" customHeight="false" outlineLevel="0" collapsed="false">
      <c r="A213" s="5" t="s">
        <v>87</v>
      </c>
      <c r="B213" s="16" t="n">
        <v>15.2</v>
      </c>
      <c r="C213" s="16" t="n">
        <v>1200</v>
      </c>
      <c r="D213" s="7" t="s">
        <v>23</v>
      </c>
      <c r="E213" s="16" t="n">
        <v>221</v>
      </c>
      <c r="F213" s="16" t="n">
        <v>207</v>
      </c>
      <c r="G213" s="16" t="n">
        <v>197</v>
      </c>
      <c r="H213" s="11" t="s">
        <v>26</v>
      </c>
      <c r="I213" s="16" t="n">
        <v>5334.4</v>
      </c>
      <c r="J213" s="16" t="n">
        <v>1.9</v>
      </c>
      <c r="K213" s="16" t="n">
        <v>9668.6</v>
      </c>
      <c r="L213" s="16" t="n">
        <v>0.26</v>
      </c>
    </row>
    <row r="214" customFormat="false" ht="100.8" hidden="false" customHeight="false" outlineLevel="0" collapsed="false">
      <c r="A214" s="5" t="s">
        <v>87</v>
      </c>
      <c r="B214" s="16" t="n">
        <v>15.2</v>
      </c>
      <c r="C214" s="16" t="n">
        <v>1200</v>
      </c>
      <c r="D214" s="7" t="s">
        <v>23</v>
      </c>
      <c r="E214" s="16" t="n">
        <v>221</v>
      </c>
      <c r="F214" s="16" t="n">
        <v>207</v>
      </c>
      <c r="G214" s="16" t="n">
        <v>197</v>
      </c>
      <c r="H214" s="11" t="s">
        <v>27</v>
      </c>
      <c r="I214" s="16" t="n">
        <v>5501.1</v>
      </c>
      <c r="J214" s="16" t="n">
        <v>0.34</v>
      </c>
      <c r="K214" s="16" t="n">
        <v>9668.6</v>
      </c>
      <c r="L214" s="16" t="n">
        <v>0.26</v>
      </c>
    </row>
    <row r="215" customFormat="false" ht="100.8" hidden="false" customHeight="false" outlineLevel="0" collapsed="false">
      <c r="A215" s="5" t="s">
        <v>87</v>
      </c>
      <c r="B215" s="16" t="n">
        <v>15.2</v>
      </c>
      <c r="C215" s="16" t="n">
        <v>1200</v>
      </c>
      <c r="D215" s="7" t="s">
        <v>23</v>
      </c>
      <c r="E215" s="16" t="n">
        <v>221</v>
      </c>
      <c r="F215" s="16" t="n">
        <v>207</v>
      </c>
      <c r="G215" s="16" t="n">
        <v>197</v>
      </c>
      <c r="H215" s="11" t="s">
        <v>28</v>
      </c>
      <c r="I215" s="16" t="n">
        <v>5001</v>
      </c>
      <c r="J215" s="16" t="n">
        <v>2.34</v>
      </c>
      <c r="K215" s="16" t="n">
        <v>9668.6</v>
      </c>
      <c r="L215" s="16" t="n">
        <v>0.26</v>
      </c>
    </row>
    <row r="216" customFormat="false" ht="100.8" hidden="false" customHeight="false" outlineLevel="0" collapsed="false">
      <c r="A216" s="5" t="s">
        <v>87</v>
      </c>
      <c r="B216" s="16" t="n">
        <v>15.2</v>
      </c>
      <c r="C216" s="16" t="n">
        <v>1200</v>
      </c>
      <c r="D216" s="7" t="s">
        <v>23</v>
      </c>
      <c r="E216" s="16" t="n">
        <v>221</v>
      </c>
      <c r="F216" s="16" t="n">
        <v>207</v>
      </c>
      <c r="G216" s="16" t="n">
        <v>197</v>
      </c>
      <c r="H216" s="11" t="s">
        <v>42</v>
      </c>
      <c r="I216" s="16" t="n">
        <v>6501.3</v>
      </c>
      <c r="J216" s="16" t="n">
        <v>0.26</v>
      </c>
      <c r="K216" s="16" t="n">
        <v>9668.6</v>
      </c>
      <c r="L216" s="16" t="n">
        <v>0.26</v>
      </c>
    </row>
    <row r="217" customFormat="false" ht="100.8" hidden="false" customHeight="false" outlineLevel="0" collapsed="false">
      <c r="A217" s="5" t="s">
        <v>87</v>
      </c>
      <c r="B217" s="16" t="n">
        <v>15.2</v>
      </c>
      <c r="C217" s="16" t="n">
        <v>1200</v>
      </c>
      <c r="D217" s="7" t="s">
        <v>23</v>
      </c>
      <c r="E217" s="16" t="n">
        <v>221</v>
      </c>
      <c r="F217" s="16" t="n">
        <v>207</v>
      </c>
      <c r="G217" s="16" t="n">
        <v>197</v>
      </c>
      <c r="H217" s="11" t="s">
        <v>49</v>
      </c>
      <c r="I217" s="16" t="n">
        <v>6334.6</v>
      </c>
      <c r="J217" s="16" t="n">
        <v>1.56</v>
      </c>
      <c r="K217" s="16" t="n">
        <v>9668.6</v>
      </c>
      <c r="L217" s="16" t="n">
        <v>0.26</v>
      </c>
    </row>
    <row r="218" customFormat="false" ht="100.8" hidden="false" customHeight="false" outlineLevel="0" collapsed="false">
      <c r="A218" s="5" t="s">
        <v>87</v>
      </c>
      <c r="B218" s="16" t="n">
        <v>15.2</v>
      </c>
      <c r="C218" s="16" t="n">
        <v>1200</v>
      </c>
      <c r="D218" s="7" t="s">
        <v>23</v>
      </c>
      <c r="E218" s="16" t="n">
        <v>221</v>
      </c>
      <c r="F218" s="16" t="n">
        <v>207</v>
      </c>
      <c r="G218" s="16" t="n">
        <v>197</v>
      </c>
      <c r="H218" s="11" t="s">
        <v>50</v>
      </c>
      <c r="I218" s="16" t="n">
        <v>6668</v>
      </c>
      <c r="J218" s="16" t="n">
        <v>0.78</v>
      </c>
      <c r="K218" s="16" t="n">
        <v>9668.6</v>
      </c>
      <c r="L218" s="16" t="n">
        <v>0.26</v>
      </c>
    </row>
    <row r="219" customFormat="false" ht="100.8" hidden="false" customHeight="false" outlineLevel="0" collapsed="false">
      <c r="A219" s="5" t="s">
        <v>87</v>
      </c>
      <c r="B219" s="16" t="n">
        <v>15.2</v>
      </c>
      <c r="C219" s="16" t="n">
        <v>1200</v>
      </c>
      <c r="D219" s="7" t="s">
        <v>23</v>
      </c>
      <c r="E219" s="16" t="n">
        <v>221</v>
      </c>
      <c r="F219" s="16" t="n">
        <v>207</v>
      </c>
      <c r="G219" s="16" t="n">
        <v>197</v>
      </c>
      <c r="H219" s="11" t="s">
        <v>15</v>
      </c>
      <c r="I219" s="16" t="n">
        <v>9335.2</v>
      </c>
      <c r="J219" s="16" t="n">
        <v>1.73</v>
      </c>
      <c r="K219" s="16" t="n">
        <v>9668.6</v>
      </c>
      <c r="L219" s="16" t="n">
        <v>0.26</v>
      </c>
    </row>
    <row r="220" customFormat="false" ht="72" hidden="false" customHeight="false" outlineLevel="0" collapsed="false">
      <c r="A220" s="5" t="s">
        <v>88</v>
      </c>
      <c r="B220" s="16" t="n">
        <v>13</v>
      </c>
      <c r="C220" s="16" t="n">
        <v>520</v>
      </c>
      <c r="D220" s="7" t="s">
        <v>36</v>
      </c>
      <c r="E220" s="16" t="n">
        <v>17.5</v>
      </c>
      <c r="F220" s="16" t="n">
        <v>43.9</v>
      </c>
      <c r="G220" s="16" t="n">
        <v>246.1</v>
      </c>
      <c r="H220" s="6" t="s">
        <v>17</v>
      </c>
      <c r="I220" s="16" t="n">
        <v>31700</v>
      </c>
      <c r="J220" s="16" t="n">
        <f aca="false">I220/10</f>
        <v>3170</v>
      </c>
      <c r="K220" s="16" t="n">
        <v>38500</v>
      </c>
      <c r="L220" s="16" t="n">
        <f aca="false">K220/10</f>
        <v>3850</v>
      </c>
    </row>
    <row r="221" customFormat="false" ht="72" hidden="false" customHeight="false" outlineLevel="0" collapsed="false">
      <c r="A221" s="5" t="s">
        <v>88</v>
      </c>
      <c r="B221" s="16" t="n">
        <v>13</v>
      </c>
      <c r="C221" s="16" t="n">
        <v>520</v>
      </c>
      <c r="D221" s="7" t="s">
        <v>36</v>
      </c>
      <c r="E221" s="16" t="n">
        <v>17.5</v>
      </c>
      <c r="F221" s="16" t="n">
        <v>43.9</v>
      </c>
      <c r="G221" s="16" t="n">
        <v>246.1</v>
      </c>
      <c r="H221" s="11" t="s">
        <v>26</v>
      </c>
      <c r="I221" s="16" t="n">
        <v>36500</v>
      </c>
      <c r="J221" s="16" t="n">
        <f aca="false">I221/10</f>
        <v>3650</v>
      </c>
      <c r="K221" s="16" t="n">
        <v>38500</v>
      </c>
      <c r="L221" s="16" t="n">
        <f aca="false">K221/10</f>
        <v>3850</v>
      </c>
    </row>
    <row r="222" customFormat="false" ht="72" hidden="false" customHeight="false" outlineLevel="0" collapsed="false">
      <c r="A222" s="5" t="s">
        <v>88</v>
      </c>
      <c r="B222" s="16" t="n">
        <v>13</v>
      </c>
      <c r="C222" s="16" t="n">
        <v>520</v>
      </c>
      <c r="D222" s="7" t="s">
        <v>36</v>
      </c>
      <c r="E222" s="16" t="n">
        <v>17.5</v>
      </c>
      <c r="F222" s="16" t="n">
        <v>43.9</v>
      </c>
      <c r="G222" s="16" t="n">
        <v>246.1</v>
      </c>
      <c r="H222" s="11" t="s">
        <v>27</v>
      </c>
      <c r="I222" s="16" t="n">
        <v>34700</v>
      </c>
      <c r="J222" s="16" t="n">
        <f aca="false">I222/10</f>
        <v>3470</v>
      </c>
      <c r="K222" s="16" t="n">
        <v>38500</v>
      </c>
      <c r="L222" s="16" t="n">
        <f aca="false">K222/10</f>
        <v>3850</v>
      </c>
    </row>
    <row r="223" customFormat="false" ht="72" hidden="false" customHeight="false" outlineLevel="0" collapsed="false">
      <c r="A223" s="5" t="s">
        <v>88</v>
      </c>
      <c r="B223" s="16" t="n">
        <v>13</v>
      </c>
      <c r="C223" s="16" t="n">
        <v>520</v>
      </c>
      <c r="D223" s="7" t="s">
        <v>36</v>
      </c>
      <c r="E223" s="16" t="n">
        <v>17.5</v>
      </c>
      <c r="F223" s="16" t="n">
        <v>43.9</v>
      </c>
      <c r="G223" s="16" t="n">
        <v>246.1</v>
      </c>
      <c r="H223" s="11" t="s">
        <v>28</v>
      </c>
      <c r="I223" s="16" t="n">
        <v>31400</v>
      </c>
      <c r="J223" s="16" t="n">
        <f aca="false">I223/10</f>
        <v>3140</v>
      </c>
      <c r="K223" s="16" t="n">
        <v>38500</v>
      </c>
      <c r="L223" s="16" t="n">
        <f aca="false">K223/10</f>
        <v>3850</v>
      </c>
    </row>
    <row r="224" customFormat="false" ht="72" hidden="false" customHeight="false" outlineLevel="0" collapsed="false">
      <c r="A224" s="5" t="s">
        <v>88</v>
      </c>
      <c r="B224" s="16" t="n">
        <v>13</v>
      </c>
      <c r="C224" s="16" t="n">
        <v>520</v>
      </c>
      <c r="D224" s="7" t="s">
        <v>36</v>
      </c>
      <c r="E224" s="16" t="n">
        <v>17.5</v>
      </c>
      <c r="F224" s="16" t="n">
        <v>43.9</v>
      </c>
      <c r="G224" s="16" t="n">
        <v>246.1</v>
      </c>
      <c r="H224" s="11" t="s">
        <v>15</v>
      </c>
      <c r="I224" s="16" t="n">
        <v>34900</v>
      </c>
      <c r="J224" s="16" t="n">
        <f aca="false">I224/10</f>
        <v>3490</v>
      </c>
      <c r="K224" s="16" t="n">
        <v>38500</v>
      </c>
      <c r="L224" s="16" t="n">
        <f aca="false">K224/10</f>
        <v>3850</v>
      </c>
    </row>
    <row r="225" customFormat="false" ht="72" hidden="false" customHeight="false" outlineLevel="0" collapsed="false">
      <c r="A225" s="5" t="s">
        <v>88</v>
      </c>
      <c r="B225" s="16" t="n">
        <v>13</v>
      </c>
      <c r="C225" s="16" t="n">
        <v>520</v>
      </c>
      <c r="D225" s="7" t="s">
        <v>36</v>
      </c>
      <c r="E225" s="16" t="n">
        <v>17.5</v>
      </c>
      <c r="F225" s="16" t="n">
        <v>43.9</v>
      </c>
      <c r="G225" s="16" t="n">
        <v>246.1</v>
      </c>
      <c r="H225" s="6" t="s">
        <v>17</v>
      </c>
      <c r="I225" s="16" t="n">
        <v>36800</v>
      </c>
      <c r="J225" s="16" t="n">
        <f aca="false">I225/10</f>
        <v>3680</v>
      </c>
      <c r="K225" s="16" t="n">
        <v>47700</v>
      </c>
      <c r="L225" s="16" t="n">
        <f aca="false">K225/10</f>
        <v>4770</v>
      </c>
    </row>
    <row r="226" customFormat="false" ht="72" hidden="false" customHeight="false" outlineLevel="0" collapsed="false">
      <c r="A226" s="5" t="s">
        <v>88</v>
      </c>
      <c r="B226" s="16" t="n">
        <v>13</v>
      </c>
      <c r="C226" s="16" t="n">
        <v>520</v>
      </c>
      <c r="D226" s="7" t="s">
        <v>36</v>
      </c>
      <c r="E226" s="16" t="n">
        <v>17.5</v>
      </c>
      <c r="F226" s="16" t="n">
        <v>43.9</v>
      </c>
      <c r="G226" s="16" t="n">
        <v>246.1</v>
      </c>
      <c r="H226" s="11" t="s">
        <v>26</v>
      </c>
      <c r="I226" s="16" t="n">
        <v>40400</v>
      </c>
      <c r="J226" s="16" t="n">
        <f aca="false">I226/10</f>
        <v>4040</v>
      </c>
      <c r="K226" s="16" t="n">
        <v>47700</v>
      </c>
      <c r="L226" s="16" t="n">
        <f aca="false">K226/10</f>
        <v>4770</v>
      </c>
    </row>
    <row r="227" customFormat="false" ht="72" hidden="false" customHeight="false" outlineLevel="0" collapsed="false">
      <c r="A227" s="5" t="s">
        <v>88</v>
      </c>
      <c r="B227" s="16" t="n">
        <v>13</v>
      </c>
      <c r="C227" s="16" t="n">
        <v>520</v>
      </c>
      <c r="D227" s="7" t="s">
        <v>36</v>
      </c>
      <c r="E227" s="16" t="n">
        <v>17.5</v>
      </c>
      <c r="F227" s="16" t="n">
        <v>43.9</v>
      </c>
      <c r="G227" s="16" t="n">
        <v>246.1</v>
      </c>
      <c r="H227" s="11" t="s">
        <v>27</v>
      </c>
      <c r="I227" s="16" t="n">
        <v>36800</v>
      </c>
      <c r="J227" s="16" t="n">
        <f aca="false">I227/10</f>
        <v>3680</v>
      </c>
      <c r="K227" s="16" t="n">
        <v>47700</v>
      </c>
      <c r="L227" s="16" t="n">
        <f aca="false">K227/10</f>
        <v>4770</v>
      </c>
    </row>
    <row r="228" customFormat="false" ht="72" hidden="false" customHeight="false" outlineLevel="0" collapsed="false">
      <c r="A228" s="5" t="s">
        <v>88</v>
      </c>
      <c r="B228" s="16" t="n">
        <v>13</v>
      </c>
      <c r="C228" s="16" t="n">
        <v>520</v>
      </c>
      <c r="D228" s="7" t="s">
        <v>36</v>
      </c>
      <c r="E228" s="16" t="n">
        <v>17.5</v>
      </c>
      <c r="F228" s="16" t="n">
        <v>43.9</v>
      </c>
      <c r="G228" s="16" t="n">
        <v>246.1</v>
      </c>
      <c r="H228" s="11" t="s">
        <v>28</v>
      </c>
      <c r="I228" s="16" t="n">
        <v>36200</v>
      </c>
      <c r="J228" s="16" t="n">
        <f aca="false">I228/10</f>
        <v>3620</v>
      </c>
      <c r="K228" s="16" t="n">
        <v>47700</v>
      </c>
      <c r="L228" s="16" t="n">
        <f aca="false">K228/10</f>
        <v>4770</v>
      </c>
    </row>
    <row r="229" customFormat="false" ht="72" hidden="false" customHeight="false" outlineLevel="0" collapsed="false">
      <c r="A229" s="5" t="s">
        <v>88</v>
      </c>
      <c r="B229" s="16" t="n">
        <v>13</v>
      </c>
      <c r="C229" s="16" t="n">
        <v>520</v>
      </c>
      <c r="D229" s="7" t="s">
        <v>36</v>
      </c>
      <c r="E229" s="16" t="n">
        <v>17.5</v>
      </c>
      <c r="F229" s="16" t="n">
        <v>43.9</v>
      </c>
      <c r="G229" s="16" t="n">
        <v>246.1</v>
      </c>
      <c r="H229" s="11" t="s">
        <v>15</v>
      </c>
      <c r="I229" s="16" t="n">
        <v>42700</v>
      </c>
      <c r="J229" s="16" t="n">
        <f aca="false">I229/10</f>
        <v>4270</v>
      </c>
      <c r="K229" s="16" t="n">
        <v>47700</v>
      </c>
      <c r="L229" s="16" t="n">
        <f aca="false">K229/10</f>
        <v>4770</v>
      </c>
    </row>
    <row r="230" customFormat="false" ht="72" hidden="false" customHeight="false" outlineLevel="0" collapsed="false">
      <c r="A230" s="5" t="s">
        <v>88</v>
      </c>
      <c r="B230" s="16" t="n">
        <v>13</v>
      </c>
      <c r="C230" s="16" t="n">
        <v>520</v>
      </c>
      <c r="D230" s="7" t="s">
        <v>36</v>
      </c>
      <c r="E230" s="16" t="n">
        <v>17.5</v>
      </c>
      <c r="F230" s="16" t="n">
        <v>43.9</v>
      </c>
      <c r="G230" s="16" t="n">
        <v>246.1</v>
      </c>
      <c r="H230" s="6" t="s">
        <v>17</v>
      </c>
      <c r="I230" s="16" t="n">
        <v>37000</v>
      </c>
      <c r="J230" s="16" t="n">
        <f aca="false">I230/10</f>
        <v>3700</v>
      </c>
      <c r="K230" s="16" t="n">
        <v>47800</v>
      </c>
      <c r="L230" s="16" t="n">
        <f aca="false">K230/10</f>
        <v>4780</v>
      </c>
    </row>
    <row r="231" customFormat="false" ht="72" hidden="false" customHeight="false" outlineLevel="0" collapsed="false">
      <c r="A231" s="5" t="s">
        <v>88</v>
      </c>
      <c r="B231" s="16" t="n">
        <v>13</v>
      </c>
      <c r="C231" s="16" t="n">
        <v>520</v>
      </c>
      <c r="D231" s="7" t="s">
        <v>36</v>
      </c>
      <c r="E231" s="16" t="n">
        <v>17.5</v>
      </c>
      <c r="F231" s="16" t="n">
        <v>43.9</v>
      </c>
      <c r="G231" s="16" t="n">
        <v>246.1</v>
      </c>
      <c r="H231" s="11" t="s">
        <v>26</v>
      </c>
      <c r="I231" s="16" t="n">
        <v>36900</v>
      </c>
      <c r="J231" s="16" t="n">
        <f aca="false">I231/10</f>
        <v>3690</v>
      </c>
      <c r="K231" s="16" t="n">
        <v>47800</v>
      </c>
      <c r="L231" s="16" t="n">
        <f aca="false">K231/10</f>
        <v>4780</v>
      </c>
    </row>
    <row r="232" customFormat="false" ht="72" hidden="false" customHeight="false" outlineLevel="0" collapsed="false">
      <c r="A232" s="5" t="s">
        <v>88</v>
      </c>
      <c r="B232" s="16" t="n">
        <v>13</v>
      </c>
      <c r="C232" s="16" t="n">
        <v>520</v>
      </c>
      <c r="D232" s="7" t="s">
        <v>36</v>
      </c>
      <c r="E232" s="16" t="n">
        <v>17.5</v>
      </c>
      <c r="F232" s="16" t="n">
        <v>43.9</v>
      </c>
      <c r="G232" s="16" t="n">
        <v>246.1</v>
      </c>
      <c r="H232" s="11" t="s">
        <v>27</v>
      </c>
      <c r="I232" s="16" t="n">
        <v>41500</v>
      </c>
      <c r="J232" s="16" t="n">
        <f aca="false">I232/10</f>
        <v>4150</v>
      </c>
      <c r="K232" s="16" t="n">
        <v>47800</v>
      </c>
      <c r="L232" s="16" t="n">
        <f aca="false">K232/10</f>
        <v>4780</v>
      </c>
    </row>
    <row r="233" customFormat="false" ht="72" hidden="false" customHeight="false" outlineLevel="0" collapsed="false">
      <c r="A233" s="5" t="s">
        <v>88</v>
      </c>
      <c r="B233" s="16" t="n">
        <v>13</v>
      </c>
      <c r="C233" s="16" t="n">
        <v>520</v>
      </c>
      <c r="D233" s="7" t="s">
        <v>36</v>
      </c>
      <c r="E233" s="16" t="n">
        <v>17.5</v>
      </c>
      <c r="F233" s="16" t="n">
        <v>43.9</v>
      </c>
      <c r="G233" s="16" t="n">
        <v>246.1</v>
      </c>
      <c r="H233" s="11" t="s">
        <v>28</v>
      </c>
      <c r="I233" s="16" t="n">
        <v>41500</v>
      </c>
      <c r="J233" s="16" t="n">
        <f aca="false">I233/10</f>
        <v>4150</v>
      </c>
      <c r="K233" s="16" t="n">
        <v>47800</v>
      </c>
      <c r="L233" s="16" t="n">
        <f aca="false">K233/10</f>
        <v>4780</v>
      </c>
    </row>
    <row r="234" customFormat="false" ht="72" hidden="false" customHeight="false" outlineLevel="0" collapsed="false">
      <c r="A234" s="5" t="s">
        <v>88</v>
      </c>
      <c r="B234" s="16" t="n">
        <v>13</v>
      </c>
      <c r="C234" s="16" t="n">
        <v>520</v>
      </c>
      <c r="D234" s="7" t="s">
        <v>36</v>
      </c>
      <c r="E234" s="16" t="n">
        <v>17.5</v>
      </c>
      <c r="F234" s="16" t="n">
        <v>43.9</v>
      </c>
      <c r="G234" s="16" t="n">
        <v>246.1</v>
      </c>
      <c r="H234" s="11" t="s">
        <v>15</v>
      </c>
      <c r="I234" s="16" t="n">
        <v>44100</v>
      </c>
      <c r="J234" s="16" t="n">
        <f aca="false">I234/10</f>
        <v>4410</v>
      </c>
      <c r="K234" s="16" t="n">
        <v>47800</v>
      </c>
      <c r="L234" s="16" t="n">
        <f aca="false">K234/10</f>
        <v>4780</v>
      </c>
    </row>
    <row r="235" customFormat="false" ht="72" hidden="false" customHeight="false" outlineLevel="0" collapsed="false">
      <c r="A235" s="5" t="s">
        <v>88</v>
      </c>
      <c r="B235" s="16" t="n">
        <v>13</v>
      </c>
      <c r="C235" s="16" t="n">
        <v>520</v>
      </c>
      <c r="D235" s="7" t="s">
        <v>36</v>
      </c>
      <c r="E235" s="16" t="n">
        <v>17.5</v>
      </c>
      <c r="F235" s="16" t="n">
        <v>43.9</v>
      </c>
      <c r="G235" s="16" t="n">
        <v>246.1</v>
      </c>
      <c r="H235" s="6" t="s">
        <v>17</v>
      </c>
      <c r="I235" s="16" t="n">
        <v>30800</v>
      </c>
      <c r="J235" s="16" t="n">
        <f aca="false">I235/10</f>
        <v>3080</v>
      </c>
      <c r="K235" s="16" t="n">
        <v>48700</v>
      </c>
      <c r="L235" s="16" t="n">
        <f aca="false">K235/10</f>
        <v>4870</v>
      </c>
    </row>
    <row r="236" customFormat="false" ht="72" hidden="false" customHeight="false" outlineLevel="0" collapsed="false">
      <c r="A236" s="5" t="s">
        <v>88</v>
      </c>
      <c r="B236" s="16" t="n">
        <v>13</v>
      </c>
      <c r="C236" s="16" t="n">
        <v>520</v>
      </c>
      <c r="D236" s="7" t="s">
        <v>36</v>
      </c>
      <c r="E236" s="16" t="n">
        <v>17.5</v>
      </c>
      <c r="F236" s="16" t="n">
        <v>43.9</v>
      </c>
      <c r="G236" s="16" t="n">
        <v>246.1</v>
      </c>
      <c r="H236" s="11" t="s">
        <v>16</v>
      </c>
      <c r="I236" s="16" t="n">
        <v>31700</v>
      </c>
      <c r="J236" s="16" t="n">
        <f aca="false">I236/10</f>
        <v>3170</v>
      </c>
      <c r="K236" s="16" t="n">
        <v>48700</v>
      </c>
      <c r="L236" s="16" t="n">
        <f aca="false">K236/10</f>
        <v>4870</v>
      </c>
    </row>
    <row r="237" customFormat="false" ht="72" hidden="false" customHeight="false" outlineLevel="0" collapsed="false">
      <c r="A237" s="5" t="s">
        <v>88</v>
      </c>
      <c r="B237" s="16" t="n">
        <v>13</v>
      </c>
      <c r="C237" s="16" t="n">
        <v>520</v>
      </c>
      <c r="D237" s="7" t="s">
        <v>36</v>
      </c>
      <c r="E237" s="16" t="n">
        <v>17.5</v>
      </c>
      <c r="F237" s="16" t="n">
        <v>43.9</v>
      </c>
      <c r="G237" s="16" t="n">
        <v>246.1</v>
      </c>
      <c r="H237" s="11" t="s">
        <v>16</v>
      </c>
      <c r="I237" s="16" t="n">
        <v>38600</v>
      </c>
      <c r="J237" s="16" t="n">
        <f aca="false">I237/10</f>
        <v>3860</v>
      </c>
      <c r="K237" s="16" t="n">
        <v>48700</v>
      </c>
      <c r="L237" s="16" t="n">
        <f aca="false">K237/10</f>
        <v>4870</v>
      </c>
    </row>
    <row r="238" customFormat="false" ht="72" hidden="false" customHeight="false" outlineLevel="0" collapsed="false">
      <c r="A238" s="5" t="s">
        <v>88</v>
      </c>
      <c r="B238" s="16" t="n">
        <v>13</v>
      </c>
      <c r="C238" s="16" t="n">
        <v>520</v>
      </c>
      <c r="D238" s="7" t="s">
        <v>36</v>
      </c>
      <c r="E238" s="16" t="n">
        <v>17.5</v>
      </c>
      <c r="F238" s="16" t="n">
        <v>43.9</v>
      </c>
      <c r="G238" s="16" t="n">
        <v>246.1</v>
      </c>
      <c r="H238" s="11" t="s">
        <v>16</v>
      </c>
      <c r="I238" s="16" t="n">
        <v>37800</v>
      </c>
      <c r="J238" s="16" t="n">
        <f aca="false">I238/10</f>
        <v>3780</v>
      </c>
      <c r="K238" s="16" t="n">
        <v>48700</v>
      </c>
      <c r="L238" s="16" t="n">
        <f aca="false">K238/10</f>
        <v>4870</v>
      </c>
    </row>
    <row r="239" customFormat="false" ht="72" hidden="false" customHeight="false" outlineLevel="0" collapsed="false">
      <c r="A239" s="5" t="s">
        <v>88</v>
      </c>
      <c r="B239" s="16" t="n">
        <v>13</v>
      </c>
      <c r="C239" s="16" t="n">
        <v>520</v>
      </c>
      <c r="D239" s="7" t="s">
        <v>36</v>
      </c>
      <c r="E239" s="16" t="n">
        <v>17.5</v>
      </c>
      <c r="F239" s="16" t="n">
        <v>43.9</v>
      </c>
      <c r="G239" s="16" t="n">
        <v>246.1</v>
      </c>
      <c r="H239" s="11" t="s">
        <v>16</v>
      </c>
      <c r="I239" s="16" t="n">
        <v>41700</v>
      </c>
      <c r="J239" s="16" t="n">
        <f aca="false">I239/10</f>
        <v>4170</v>
      </c>
      <c r="K239" s="16" t="n">
        <v>48700</v>
      </c>
      <c r="L239" s="16" t="n">
        <f aca="false">K239/10</f>
        <v>4870</v>
      </c>
    </row>
    <row r="240" customFormat="false" ht="72" hidden="false" customHeight="false" outlineLevel="0" collapsed="false">
      <c r="A240" s="5" t="s">
        <v>88</v>
      </c>
      <c r="B240" s="16" t="n">
        <v>13</v>
      </c>
      <c r="C240" s="16" t="n">
        <v>520</v>
      </c>
      <c r="D240" s="7" t="s">
        <v>36</v>
      </c>
      <c r="E240" s="16" t="n">
        <v>17.5</v>
      </c>
      <c r="F240" s="16" t="n">
        <v>43.9</v>
      </c>
      <c r="G240" s="16" t="n">
        <v>246.1</v>
      </c>
      <c r="H240" s="11" t="s">
        <v>16</v>
      </c>
      <c r="I240" s="16" t="n">
        <v>44600</v>
      </c>
      <c r="J240" s="16" t="n">
        <f aca="false">I240/10</f>
        <v>4460</v>
      </c>
      <c r="K240" s="16" t="n">
        <v>48700</v>
      </c>
      <c r="L240" s="16" t="n">
        <f aca="false">K240/10</f>
        <v>4870</v>
      </c>
    </row>
    <row r="241" customFormat="false" ht="100.8" hidden="false" customHeight="false" outlineLevel="0" collapsed="false">
      <c r="A241" s="5" t="s">
        <v>89</v>
      </c>
      <c r="B241" s="16" t="n">
        <v>13.2</v>
      </c>
      <c r="C241" s="16" t="n">
        <v>660</v>
      </c>
      <c r="D241" s="16"/>
      <c r="E241" s="16" t="n">
        <v>12.6</v>
      </c>
      <c r="F241" s="16" t="n">
        <v>56.4</v>
      </c>
      <c r="G241" s="16" t="n">
        <v>439</v>
      </c>
      <c r="H241" s="11" t="s">
        <v>42</v>
      </c>
      <c r="I241" s="16" t="n">
        <v>41702.13</v>
      </c>
      <c r="J241" s="16" t="n">
        <f aca="false">I241/10</f>
        <v>4170.213</v>
      </c>
      <c r="K241" s="16" t="n">
        <v>50723.4</v>
      </c>
      <c r="L241" s="16" t="n">
        <f aca="false">K241/10</f>
        <v>5072.34</v>
      </c>
    </row>
    <row r="242" customFormat="false" ht="100.8" hidden="false" customHeight="false" outlineLevel="0" collapsed="false">
      <c r="A242" s="5" t="s">
        <v>89</v>
      </c>
      <c r="B242" s="16" t="n">
        <v>13.2</v>
      </c>
      <c r="C242" s="16" t="n">
        <v>660</v>
      </c>
      <c r="D242" s="16"/>
      <c r="E242" s="16" t="n">
        <v>12.6</v>
      </c>
      <c r="F242" s="16" t="n">
        <v>56.4</v>
      </c>
      <c r="G242" s="16" t="n">
        <v>439</v>
      </c>
      <c r="H242" s="11" t="s">
        <v>42</v>
      </c>
      <c r="I242" s="16" t="n">
        <v>44255.32</v>
      </c>
      <c r="J242" s="16" t="n">
        <f aca="false">I242/10</f>
        <v>4425.532</v>
      </c>
      <c r="K242" s="16" t="n">
        <v>49702.13</v>
      </c>
      <c r="L242" s="16" t="n">
        <f aca="false">K242/10</f>
        <v>4970.213</v>
      </c>
    </row>
    <row r="243" customFormat="false" ht="100.8" hidden="false" customHeight="false" outlineLevel="0" collapsed="false">
      <c r="A243" s="5" t="s">
        <v>89</v>
      </c>
      <c r="B243" s="16" t="n">
        <v>13.2</v>
      </c>
      <c r="C243" s="16" t="n">
        <v>660</v>
      </c>
      <c r="D243" s="16"/>
      <c r="E243" s="16" t="n">
        <v>12.6</v>
      </c>
      <c r="F243" s="16" t="n">
        <v>56.4</v>
      </c>
      <c r="G243" s="16" t="n">
        <v>439</v>
      </c>
      <c r="H243" s="11" t="s">
        <v>42</v>
      </c>
      <c r="I243" s="16" t="n">
        <v>41531.91</v>
      </c>
      <c r="J243" s="16" t="n">
        <f aca="false">I243/10</f>
        <v>4153.191</v>
      </c>
      <c r="K243" s="16" t="n">
        <v>45617.02</v>
      </c>
      <c r="L243" s="16" t="n">
        <f aca="false">K243/10</f>
        <v>4561.70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C67" colorId="64" zoomScale="50" zoomScaleNormal="50" zoomScalePageLayoutView="100" workbookViewId="0">
      <selection pane="topLeft" activeCell="C87" activeCellId="0" sqref="C8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6" width="53.19"/>
    <col collapsed="false" customWidth="true" hidden="false" outlineLevel="0" max="4" min="2" style="16" width="102.69"/>
    <col collapsed="false" customWidth="true" hidden="false" outlineLevel="0" max="5" min="5" style="16" width="14.79"/>
    <col collapsed="false" customWidth="true" hidden="false" outlineLevel="0" max="6" min="6" style="16" width="11.69"/>
    <col collapsed="false" customWidth="true" hidden="false" outlineLevel="0" max="7" min="7" style="16" width="10.69"/>
    <col collapsed="false" customWidth="true" hidden="false" outlineLevel="0" max="8" min="8" style="16" width="7.06"/>
    <col collapsed="false" customWidth="true" hidden="false" outlineLevel="0" max="9" min="9" style="16" width="9.69"/>
    <col collapsed="false" customWidth="true" hidden="false" outlineLevel="0" max="10" min="10" style="16" width="7.79"/>
    <col collapsed="false" customWidth="true" hidden="false" outlineLevel="0" max="11" min="11" style="16" width="6.89"/>
    <col collapsed="false" customWidth="true" hidden="false" outlineLevel="0" max="13" min="12" style="16" width="8.69"/>
    <col collapsed="false" customWidth="true" hidden="false" outlineLevel="0" max="14" min="14" style="16" width="9.69"/>
    <col collapsed="false" customWidth="true" hidden="false" outlineLevel="0" max="15" min="15" style="16" width="8.69"/>
    <col collapsed="false" customWidth="true" hidden="false" outlineLevel="0" max="16" min="16" style="16" width="9.69"/>
  </cols>
  <sheetData>
    <row r="1" customFormat="false" ht="15.6" hidden="false" customHeight="false" outlineLevel="0" collapsed="false">
      <c r="A1" s="7" t="s">
        <v>0</v>
      </c>
      <c r="B1" s="7" t="s">
        <v>90</v>
      </c>
      <c r="C1" s="7" t="s">
        <v>1</v>
      </c>
      <c r="D1" s="5" t="s">
        <v>91</v>
      </c>
      <c r="E1" s="5" t="s">
        <v>92</v>
      </c>
      <c r="F1" s="11" t="s">
        <v>93</v>
      </c>
      <c r="G1" s="11" t="s">
        <v>94</v>
      </c>
      <c r="H1" s="14" t="s">
        <v>95</v>
      </c>
      <c r="I1" s="5" t="s">
        <v>96</v>
      </c>
      <c r="J1" s="5" t="s">
        <v>97</v>
      </c>
      <c r="K1" s="5" t="s">
        <v>98</v>
      </c>
      <c r="L1" s="1" t="s">
        <v>99</v>
      </c>
      <c r="M1" s="1" t="s">
        <v>8</v>
      </c>
      <c r="N1" s="17" t="s">
        <v>9</v>
      </c>
      <c r="O1" s="1" t="s">
        <v>10</v>
      </c>
      <c r="P1" s="17" t="s">
        <v>11</v>
      </c>
    </row>
    <row r="2" customFormat="false" ht="28.8" hidden="false" customHeight="false" outlineLevel="0" collapsed="false">
      <c r="A2" s="7" t="s">
        <v>100</v>
      </c>
      <c r="B2" s="5" t="s">
        <v>101</v>
      </c>
      <c r="C2" s="18" t="n">
        <v>16.3</v>
      </c>
      <c r="D2" s="7" t="s">
        <v>102</v>
      </c>
      <c r="E2" s="7" t="s">
        <v>103</v>
      </c>
      <c r="F2" s="19" t="s">
        <v>104</v>
      </c>
      <c r="G2" s="11" t="s">
        <v>105</v>
      </c>
      <c r="H2" s="14" t="s">
        <v>106</v>
      </c>
      <c r="I2" s="7" t="s">
        <v>107</v>
      </c>
      <c r="L2" s="7" t="s">
        <v>108</v>
      </c>
      <c r="M2" s="16" t="n">
        <v>10385.6</v>
      </c>
      <c r="N2" s="16" t="n">
        <f aca="false">M2/10</f>
        <v>1038.56</v>
      </c>
      <c r="O2" s="10" t="n">
        <v>11076.9</v>
      </c>
      <c r="P2" s="16" t="n">
        <f aca="false">O2/10</f>
        <v>1107.69</v>
      </c>
    </row>
    <row r="3" customFormat="false" ht="28.8" hidden="false" customHeight="false" outlineLevel="0" collapsed="false">
      <c r="A3" s="7" t="s">
        <v>100</v>
      </c>
      <c r="B3" s="5" t="s">
        <v>101</v>
      </c>
      <c r="C3" s="18" t="n">
        <v>16.3</v>
      </c>
      <c r="D3" s="7" t="s">
        <v>102</v>
      </c>
      <c r="E3" s="7" t="s">
        <v>103</v>
      </c>
      <c r="F3" s="19" t="s">
        <v>104</v>
      </c>
      <c r="G3" s="11" t="s">
        <v>105</v>
      </c>
      <c r="H3" s="14" t="s">
        <v>106</v>
      </c>
      <c r="I3" s="7" t="s">
        <v>107</v>
      </c>
      <c r="L3" s="7" t="s">
        <v>108</v>
      </c>
      <c r="M3" s="16" t="n">
        <v>11009.1</v>
      </c>
      <c r="N3" s="16" t="n">
        <f aca="false">M3/10</f>
        <v>1100.91</v>
      </c>
      <c r="O3" s="10" t="n">
        <v>11076.9</v>
      </c>
      <c r="P3" s="16" t="n">
        <f aca="false">O3/10</f>
        <v>1107.69</v>
      </c>
    </row>
    <row r="4" customFormat="false" ht="28.8" hidden="false" customHeight="false" outlineLevel="0" collapsed="false">
      <c r="A4" s="7" t="s">
        <v>100</v>
      </c>
      <c r="B4" s="5" t="s">
        <v>101</v>
      </c>
      <c r="C4" s="18" t="n">
        <v>16.3</v>
      </c>
      <c r="D4" s="7" t="s">
        <v>102</v>
      </c>
      <c r="E4" s="7" t="s">
        <v>103</v>
      </c>
      <c r="F4" s="19" t="s">
        <v>104</v>
      </c>
      <c r="G4" s="11" t="s">
        <v>105</v>
      </c>
      <c r="H4" s="14" t="s">
        <v>106</v>
      </c>
      <c r="I4" s="7" t="s">
        <v>107</v>
      </c>
      <c r="L4" s="7" t="s">
        <v>108</v>
      </c>
      <c r="M4" s="16" t="n">
        <v>10977.5</v>
      </c>
      <c r="N4" s="16" t="n">
        <f aca="false">M4/10</f>
        <v>1097.75</v>
      </c>
      <c r="O4" s="10" t="n">
        <v>11076.9</v>
      </c>
      <c r="P4" s="16" t="n">
        <f aca="false">O4/10</f>
        <v>1107.69</v>
      </c>
    </row>
    <row r="5" customFormat="false" ht="28.8" hidden="false" customHeight="false" outlineLevel="0" collapsed="false">
      <c r="A5" s="7" t="s">
        <v>100</v>
      </c>
      <c r="B5" s="5" t="s">
        <v>101</v>
      </c>
      <c r="C5" s="18" t="n">
        <v>16.3</v>
      </c>
      <c r="D5" s="7" t="s">
        <v>102</v>
      </c>
      <c r="E5" s="7" t="s">
        <v>103</v>
      </c>
      <c r="F5" s="19" t="s">
        <v>104</v>
      </c>
      <c r="G5" s="11" t="s">
        <v>105</v>
      </c>
      <c r="H5" s="14" t="s">
        <v>106</v>
      </c>
      <c r="I5" s="7" t="s">
        <v>107</v>
      </c>
      <c r="L5" s="7" t="s">
        <v>108</v>
      </c>
      <c r="M5" s="16" t="n">
        <v>11066.7</v>
      </c>
      <c r="N5" s="16" t="n">
        <f aca="false">M5/10</f>
        <v>1106.67</v>
      </c>
      <c r="O5" s="10" t="n">
        <v>11076.9</v>
      </c>
      <c r="P5" s="16" t="n">
        <f aca="false">O5/10</f>
        <v>1107.69</v>
      </c>
    </row>
    <row r="6" customFormat="false" ht="28.8" hidden="false" customHeight="false" outlineLevel="0" collapsed="false">
      <c r="A6" s="7" t="s">
        <v>100</v>
      </c>
      <c r="B6" s="5" t="s">
        <v>101</v>
      </c>
      <c r="C6" s="18" t="n">
        <v>16.3</v>
      </c>
      <c r="D6" s="7" t="s">
        <v>102</v>
      </c>
      <c r="E6" s="7" t="s">
        <v>103</v>
      </c>
      <c r="F6" s="19" t="s">
        <v>104</v>
      </c>
      <c r="G6" s="11" t="s">
        <v>105</v>
      </c>
      <c r="H6" s="14" t="s">
        <v>106</v>
      </c>
      <c r="I6" s="7" t="s">
        <v>107</v>
      </c>
      <c r="L6" s="7" t="s">
        <v>108</v>
      </c>
      <c r="M6" s="16" t="n">
        <v>10522.8</v>
      </c>
      <c r="N6" s="16" t="n">
        <f aca="false">M6/10</f>
        <v>1052.28</v>
      </c>
      <c r="O6" s="10" t="n">
        <v>11076.9</v>
      </c>
      <c r="P6" s="16" t="n">
        <f aca="false">O6/10</f>
        <v>1107.69</v>
      </c>
    </row>
    <row r="7" customFormat="false" ht="28.8" hidden="false" customHeight="false" outlineLevel="0" collapsed="false">
      <c r="A7" s="7" t="s">
        <v>100</v>
      </c>
      <c r="B7" s="5" t="s">
        <v>101</v>
      </c>
      <c r="C7" s="18" t="n">
        <v>16.3</v>
      </c>
      <c r="D7" s="7" t="s">
        <v>102</v>
      </c>
      <c r="E7" s="7" t="s">
        <v>103</v>
      </c>
      <c r="F7" s="19" t="s">
        <v>104</v>
      </c>
      <c r="G7" s="11" t="s">
        <v>105</v>
      </c>
      <c r="H7" s="14" t="s">
        <v>106</v>
      </c>
      <c r="I7" s="7" t="s">
        <v>107</v>
      </c>
      <c r="L7" s="7" t="s">
        <v>108</v>
      </c>
      <c r="M7" s="16" t="n">
        <v>10633.4</v>
      </c>
      <c r="N7" s="16" t="n">
        <f aca="false">M7/10</f>
        <v>1063.34</v>
      </c>
      <c r="O7" s="10" t="n">
        <v>11076.9</v>
      </c>
      <c r="P7" s="16" t="n">
        <f aca="false">O7/10</f>
        <v>1107.69</v>
      </c>
    </row>
    <row r="8" customFormat="false" ht="28.8" hidden="false" customHeight="false" outlineLevel="0" collapsed="false">
      <c r="A8" s="7" t="s">
        <v>100</v>
      </c>
      <c r="B8" s="5" t="s">
        <v>101</v>
      </c>
      <c r="C8" s="18" t="n">
        <v>16.3</v>
      </c>
      <c r="D8" s="7" t="s">
        <v>102</v>
      </c>
      <c r="E8" s="7" t="s">
        <v>103</v>
      </c>
      <c r="F8" s="19" t="s">
        <v>104</v>
      </c>
      <c r="G8" s="11" t="s">
        <v>105</v>
      </c>
      <c r="H8" s="14" t="s">
        <v>106</v>
      </c>
      <c r="I8" s="7" t="s">
        <v>107</v>
      </c>
      <c r="L8" s="7" t="s">
        <v>108</v>
      </c>
      <c r="M8" s="16" t="n">
        <v>10805.2</v>
      </c>
      <c r="N8" s="16" t="n">
        <f aca="false">M8/10</f>
        <v>1080.52</v>
      </c>
      <c r="O8" s="10" t="n">
        <v>11076.9</v>
      </c>
      <c r="P8" s="16" t="n">
        <f aca="false">O8/10</f>
        <v>1107.69</v>
      </c>
    </row>
    <row r="9" customFormat="false" ht="28.8" hidden="false" customHeight="false" outlineLevel="0" collapsed="false">
      <c r="A9" s="7" t="s">
        <v>100</v>
      </c>
      <c r="B9" s="5" t="s">
        <v>101</v>
      </c>
      <c r="C9" s="18" t="n">
        <v>16.3</v>
      </c>
      <c r="D9" s="7" t="s">
        <v>102</v>
      </c>
      <c r="E9" s="7" t="s">
        <v>103</v>
      </c>
      <c r="F9" s="19" t="s">
        <v>104</v>
      </c>
      <c r="G9" s="11" t="s">
        <v>105</v>
      </c>
      <c r="H9" s="14" t="s">
        <v>106</v>
      </c>
      <c r="I9" s="7" t="s">
        <v>107</v>
      </c>
      <c r="L9" s="7" t="s">
        <v>108</v>
      </c>
      <c r="M9" s="16" t="n">
        <v>10435.8</v>
      </c>
      <c r="N9" s="16" t="n">
        <f aca="false">M9/10</f>
        <v>1043.58</v>
      </c>
      <c r="O9" s="10" t="n">
        <v>11076.9</v>
      </c>
      <c r="P9" s="16" t="n">
        <f aca="false">O9/10</f>
        <v>1107.69</v>
      </c>
    </row>
    <row r="10" customFormat="false" ht="28.8" hidden="false" customHeight="false" outlineLevel="0" collapsed="false">
      <c r="A10" s="7" t="s">
        <v>109</v>
      </c>
      <c r="B10" s="5" t="s">
        <v>110</v>
      </c>
      <c r="C10" s="16" t="n">
        <v>16.3</v>
      </c>
      <c r="D10" s="7" t="s">
        <v>102</v>
      </c>
      <c r="E10" s="7" t="s">
        <v>111</v>
      </c>
      <c r="F10" s="19" t="s">
        <v>104</v>
      </c>
      <c r="G10" s="20" t="s">
        <v>112</v>
      </c>
      <c r="H10" s="14"/>
      <c r="I10" s="7" t="s">
        <v>107</v>
      </c>
      <c r="J10" s="16" t="n">
        <v>652.4</v>
      </c>
      <c r="K10" s="16" t="n">
        <v>524</v>
      </c>
      <c r="L10" s="7" t="s">
        <v>113</v>
      </c>
      <c r="M10" s="16" t="n">
        <v>12515.1</v>
      </c>
      <c r="N10" s="16" t="n">
        <f aca="false">M10/10</f>
        <v>1251.51</v>
      </c>
      <c r="O10" s="16" t="n">
        <v>12833.25</v>
      </c>
      <c r="P10" s="16" t="n">
        <f aca="false">O10/10</f>
        <v>1283.325</v>
      </c>
    </row>
    <row r="11" customFormat="false" ht="28.8" hidden="false" customHeight="false" outlineLevel="0" collapsed="false">
      <c r="A11" s="7" t="s">
        <v>109</v>
      </c>
      <c r="B11" s="5" t="s">
        <v>110</v>
      </c>
      <c r="C11" s="16" t="n">
        <v>16.3</v>
      </c>
      <c r="D11" s="7" t="s">
        <v>102</v>
      </c>
      <c r="E11" s="7" t="s">
        <v>111</v>
      </c>
      <c r="F11" s="19" t="s">
        <v>104</v>
      </c>
      <c r="G11" s="20" t="s">
        <v>112</v>
      </c>
      <c r="H11" s="14"/>
      <c r="I11" s="7" t="s">
        <v>107</v>
      </c>
      <c r="J11" s="16" t="n">
        <v>422.2</v>
      </c>
      <c r="K11" s="16" t="n">
        <v>524</v>
      </c>
      <c r="L11" s="7" t="s">
        <v>108</v>
      </c>
      <c r="M11" s="16" t="n">
        <v>11472.9</v>
      </c>
      <c r="N11" s="16" t="n">
        <f aca="false">M11/10</f>
        <v>1147.29</v>
      </c>
      <c r="O11" s="16" t="n">
        <v>12833.25</v>
      </c>
      <c r="P11" s="16" t="n">
        <f aca="false">O11/10</f>
        <v>1283.325</v>
      </c>
    </row>
    <row r="12" customFormat="false" ht="28.8" hidden="false" customHeight="false" outlineLevel="0" collapsed="false">
      <c r="A12" s="7" t="s">
        <v>109</v>
      </c>
      <c r="B12" s="5" t="s">
        <v>110</v>
      </c>
      <c r="C12" s="16" t="n">
        <v>16.3</v>
      </c>
      <c r="D12" s="7" t="s">
        <v>102</v>
      </c>
      <c r="E12" s="7" t="s">
        <v>111</v>
      </c>
      <c r="F12" s="19" t="s">
        <v>104</v>
      </c>
      <c r="G12" s="20" t="s">
        <v>112</v>
      </c>
      <c r="H12" s="14"/>
      <c r="I12" s="7" t="s">
        <v>107</v>
      </c>
      <c r="J12" s="16" t="n">
        <v>308.4</v>
      </c>
      <c r="K12" s="16" t="n">
        <v>524</v>
      </c>
      <c r="L12" s="7" t="s">
        <v>108</v>
      </c>
      <c r="M12" s="16" t="n">
        <v>9488.1</v>
      </c>
      <c r="N12" s="16" t="n">
        <f aca="false">M12/10</f>
        <v>948.81</v>
      </c>
      <c r="O12" s="16" t="n">
        <v>12833.25</v>
      </c>
      <c r="P12" s="16" t="n">
        <f aca="false">O12/10</f>
        <v>1283.325</v>
      </c>
    </row>
    <row r="13" customFormat="false" ht="28.8" hidden="false" customHeight="false" outlineLevel="0" collapsed="false">
      <c r="A13" s="7" t="s">
        <v>109</v>
      </c>
      <c r="B13" s="5" t="s">
        <v>110</v>
      </c>
      <c r="C13" s="16" t="n">
        <v>16.3</v>
      </c>
      <c r="D13" s="7" t="s">
        <v>102</v>
      </c>
      <c r="E13" s="7" t="s">
        <v>111</v>
      </c>
      <c r="F13" s="19" t="s">
        <v>104</v>
      </c>
      <c r="G13" s="20" t="s">
        <v>112</v>
      </c>
      <c r="H13" s="14"/>
      <c r="I13" s="7" t="s">
        <v>114</v>
      </c>
      <c r="J13" s="16" t="n">
        <v>644.2</v>
      </c>
      <c r="K13" s="16" t="n">
        <v>519.6</v>
      </c>
      <c r="L13" s="7" t="s">
        <v>113</v>
      </c>
      <c r="M13" s="16" t="n">
        <v>12819.45</v>
      </c>
      <c r="N13" s="16" t="n">
        <f aca="false">M13/10</f>
        <v>1281.945</v>
      </c>
      <c r="O13" s="16" t="n">
        <v>12864.75</v>
      </c>
      <c r="P13" s="16" t="n">
        <f aca="false">O13/10</f>
        <v>1286.475</v>
      </c>
    </row>
    <row r="14" customFormat="false" ht="28.8" hidden="false" customHeight="false" outlineLevel="0" collapsed="false">
      <c r="A14" s="7" t="s">
        <v>109</v>
      </c>
      <c r="B14" s="5" t="s">
        <v>110</v>
      </c>
      <c r="C14" s="16" t="n">
        <v>16.3</v>
      </c>
      <c r="D14" s="7" t="s">
        <v>102</v>
      </c>
      <c r="E14" s="7" t="s">
        <v>111</v>
      </c>
      <c r="F14" s="19" t="s">
        <v>104</v>
      </c>
      <c r="G14" s="20" t="s">
        <v>112</v>
      </c>
      <c r="H14" s="14"/>
      <c r="I14" s="7" t="s">
        <v>114</v>
      </c>
      <c r="J14" s="16" t="n">
        <v>411.9</v>
      </c>
      <c r="K14" s="16" t="n">
        <v>519.6</v>
      </c>
      <c r="L14" s="7" t="s">
        <v>108</v>
      </c>
      <c r="M14" s="16" t="n">
        <v>11839.8</v>
      </c>
      <c r="N14" s="16" t="n">
        <f aca="false">M14/10</f>
        <v>1183.98</v>
      </c>
      <c r="O14" s="16" t="n">
        <v>12864.75</v>
      </c>
      <c r="P14" s="16" t="n">
        <f aca="false">O14/10</f>
        <v>1286.475</v>
      </c>
    </row>
    <row r="15" customFormat="false" ht="28.8" hidden="false" customHeight="false" outlineLevel="0" collapsed="false">
      <c r="A15" s="7" t="s">
        <v>109</v>
      </c>
      <c r="B15" s="5" t="s">
        <v>110</v>
      </c>
      <c r="C15" s="16" t="n">
        <v>16.3</v>
      </c>
      <c r="D15" s="7" t="s">
        <v>102</v>
      </c>
      <c r="E15" s="7" t="s">
        <v>111</v>
      </c>
      <c r="F15" s="19" t="s">
        <v>104</v>
      </c>
      <c r="G15" s="20" t="s">
        <v>112</v>
      </c>
      <c r="H15" s="14"/>
      <c r="I15" s="7" t="s">
        <v>114</v>
      </c>
      <c r="J15" s="16" t="n">
        <v>296.7</v>
      </c>
      <c r="K15" s="16" t="n">
        <v>519.6</v>
      </c>
      <c r="L15" s="7" t="s">
        <v>108</v>
      </c>
      <c r="M15" s="16" t="n">
        <v>8198.1</v>
      </c>
      <c r="N15" s="16" t="n">
        <f aca="false">M15/10</f>
        <v>819.81</v>
      </c>
      <c r="O15" s="16" t="n">
        <v>12864.75</v>
      </c>
      <c r="P15" s="16" t="n">
        <f aca="false">O15/10</f>
        <v>1286.475</v>
      </c>
    </row>
    <row r="16" customFormat="false" ht="28.8" hidden="false" customHeight="false" outlineLevel="0" collapsed="false">
      <c r="A16" s="7" t="s">
        <v>109</v>
      </c>
      <c r="B16" s="5" t="s">
        <v>110</v>
      </c>
      <c r="C16" s="16" t="n">
        <v>16.3</v>
      </c>
      <c r="D16" s="7" t="s">
        <v>102</v>
      </c>
      <c r="E16" s="7" t="s">
        <v>111</v>
      </c>
      <c r="F16" s="19" t="s">
        <v>104</v>
      </c>
      <c r="G16" s="20" t="s">
        <v>112</v>
      </c>
      <c r="H16" s="14"/>
      <c r="I16" s="7" t="s">
        <v>114</v>
      </c>
      <c r="J16" s="16" t="n">
        <v>534.9</v>
      </c>
      <c r="K16" s="16" t="n">
        <v>636.9</v>
      </c>
      <c r="L16" s="7" t="s">
        <v>108</v>
      </c>
      <c r="M16" s="16" t="n">
        <v>12958.2</v>
      </c>
      <c r="N16" s="16" t="n">
        <f aca="false">M16/10</f>
        <v>1295.82</v>
      </c>
      <c r="O16" s="16" t="n">
        <v>13010.85</v>
      </c>
      <c r="P16" s="16" t="n">
        <f aca="false">O16/10</f>
        <v>1301.085</v>
      </c>
    </row>
    <row r="17" customFormat="false" ht="28.8" hidden="false" customHeight="false" outlineLevel="0" collapsed="false">
      <c r="A17" s="7" t="s">
        <v>109</v>
      </c>
      <c r="B17" s="5" t="s">
        <v>110</v>
      </c>
      <c r="C17" s="16" t="n">
        <v>16.3</v>
      </c>
      <c r="D17" s="7" t="s">
        <v>102</v>
      </c>
      <c r="E17" s="7" t="s">
        <v>111</v>
      </c>
      <c r="F17" s="19" t="s">
        <v>104</v>
      </c>
      <c r="G17" s="20" t="s">
        <v>112</v>
      </c>
      <c r="H17" s="14"/>
      <c r="I17" s="7" t="s">
        <v>114</v>
      </c>
      <c r="J17" s="16" t="n">
        <v>412.4</v>
      </c>
      <c r="K17" s="16" t="n">
        <v>636.9</v>
      </c>
      <c r="L17" s="7" t="s">
        <v>108</v>
      </c>
      <c r="M17" s="16" t="n">
        <v>12486.45</v>
      </c>
      <c r="N17" s="16" t="n">
        <f aca="false">M17/10</f>
        <v>1248.645</v>
      </c>
      <c r="O17" s="16" t="n">
        <v>13010.85</v>
      </c>
      <c r="P17" s="16" t="n">
        <f aca="false">O17/10</f>
        <v>1301.085</v>
      </c>
    </row>
    <row r="18" customFormat="false" ht="28.8" hidden="false" customHeight="false" outlineLevel="0" collapsed="false">
      <c r="A18" s="7" t="s">
        <v>109</v>
      </c>
      <c r="B18" s="5" t="s">
        <v>110</v>
      </c>
      <c r="C18" s="16" t="n">
        <v>16.3</v>
      </c>
      <c r="D18" s="7" t="s">
        <v>102</v>
      </c>
      <c r="E18" s="7" t="s">
        <v>111</v>
      </c>
      <c r="F18" s="19" t="s">
        <v>104</v>
      </c>
      <c r="G18" s="20" t="s">
        <v>112</v>
      </c>
      <c r="H18" s="14"/>
      <c r="I18" s="7" t="s">
        <v>114</v>
      </c>
      <c r="J18" s="16" t="n">
        <v>308.1</v>
      </c>
      <c r="K18" s="16" t="n">
        <v>636.9</v>
      </c>
      <c r="L18" s="7" t="s">
        <v>108</v>
      </c>
      <c r="M18" s="16" t="n">
        <v>10136.7</v>
      </c>
      <c r="N18" s="16" t="n">
        <f aca="false">M18/10</f>
        <v>1013.67</v>
      </c>
      <c r="O18" s="16" t="n">
        <v>13010.85</v>
      </c>
      <c r="P18" s="16" t="n">
        <f aca="false">O18/10</f>
        <v>1301.085</v>
      </c>
    </row>
    <row r="19" customFormat="false" ht="43.2" hidden="false" customHeight="false" outlineLevel="0" collapsed="false">
      <c r="A19" s="7" t="s">
        <v>115</v>
      </c>
      <c r="B19" s="5" t="s">
        <v>116</v>
      </c>
      <c r="C19" s="16" t="n">
        <v>13.2</v>
      </c>
      <c r="D19" s="7" t="s">
        <v>117</v>
      </c>
      <c r="E19" s="7" t="s">
        <v>118</v>
      </c>
      <c r="F19" s="19" t="s">
        <v>104</v>
      </c>
      <c r="G19" s="11" t="s">
        <v>68</v>
      </c>
      <c r="H19" s="14" t="s">
        <v>119</v>
      </c>
      <c r="I19" s="7" t="s">
        <v>107</v>
      </c>
      <c r="J19" s="16" t="n">
        <v>624.72</v>
      </c>
      <c r="K19" s="16" t="n">
        <v>816.28</v>
      </c>
      <c r="L19" s="7" t="s">
        <v>108</v>
      </c>
      <c r="M19" s="16" t="n">
        <v>26356.89</v>
      </c>
      <c r="N19" s="16" t="n">
        <f aca="false">M19/10</f>
        <v>2635.689</v>
      </c>
      <c r="O19" s="16" t="n">
        <v>41924.26</v>
      </c>
      <c r="P19" s="16" t="n">
        <f aca="false">O19/10</f>
        <v>4192.426</v>
      </c>
    </row>
    <row r="20" customFormat="false" ht="43.2" hidden="false" customHeight="false" outlineLevel="0" collapsed="false">
      <c r="A20" s="7" t="s">
        <v>115</v>
      </c>
      <c r="B20" s="5" t="s">
        <v>116</v>
      </c>
      <c r="C20" s="16" t="n">
        <v>13.2</v>
      </c>
      <c r="D20" s="7" t="s">
        <v>117</v>
      </c>
      <c r="E20" s="7" t="s">
        <v>118</v>
      </c>
      <c r="F20" s="19" t="s">
        <v>104</v>
      </c>
      <c r="G20" s="11" t="s">
        <v>68</v>
      </c>
      <c r="H20" s="14" t="s">
        <v>119</v>
      </c>
      <c r="I20" s="7" t="s">
        <v>107</v>
      </c>
      <c r="J20" s="16" t="n">
        <v>665.48</v>
      </c>
      <c r="K20" s="16" t="n">
        <v>816.28</v>
      </c>
      <c r="L20" s="7" t="s">
        <v>108</v>
      </c>
      <c r="M20" s="16" t="n">
        <v>28419.65</v>
      </c>
      <c r="N20" s="16" t="n">
        <f aca="false">M20/10</f>
        <v>2841.965</v>
      </c>
      <c r="O20" s="16" t="n">
        <v>41924.26</v>
      </c>
      <c r="P20" s="16" t="n">
        <f aca="false">O20/10</f>
        <v>4192.426</v>
      </c>
    </row>
    <row r="21" customFormat="false" ht="43.2" hidden="false" customHeight="false" outlineLevel="0" collapsed="false">
      <c r="A21" s="7" t="s">
        <v>115</v>
      </c>
      <c r="B21" s="5" t="s">
        <v>116</v>
      </c>
      <c r="C21" s="16" t="n">
        <v>13.2</v>
      </c>
      <c r="D21" s="7" t="s">
        <v>117</v>
      </c>
      <c r="E21" s="7" t="s">
        <v>118</v>
      </c>
      <c r="F21" s="19" t="s">
        <v>104</v>
      </c>
      <c r="G21" s="11" t="s">
        <v>68</v>
      </c>
      <c r="H21" s="14" t="s">
        <v>119</v>
      </c>
      <c r="I21" s="7" t="s">
        <v>107</v>
      </c>
      <c r="J21" s="16" t="n">
        <v>709.05</v>
      </c>
      <c r="K21" s="16" t="n">
        <v>816.28</v>
      </c>
      <c r="L21" s="7" t="s">
        <v>108</v>
      </c>
      <c r="M21" s="16" t="n">
        <v>35408.02</v>
      </c>
      <c r="N21" s="16" t="n">
        <f aca="false">M21/10</f>
        <v>3540.802</v>
      </c>
      <c r="O21" s="16" t="n">
        <v>41924.26</v>
      </c>
      <c r="P21" s="16" t="n">
        <f aca="false">O21/10</f>
        <v>4192.426</v>
      </c>
    </row>
    <row r="22" customFormat="false" ht="43.2" hidden="false" customHeight="false" outlineLevel="0" collapsed="false">
      <c r="A22" s="7" t="s">
        <v>115</v>
      </c>
      <c r="B22" s="5" t="s">
        <v>116</v>
      </c>
      <c r="C22" s="16" t="n">
        <v>13.2</v>
      </c>
      <c r="D22" s="7" t="s">
        <v>117</v>
      </c>
      <c r="E22" s="7" t="s">
        <v>118</v>
      </c>
      <c r="F22" s="19" t="s">
        <v>104</v>
      </c>
      <c r="G22" s="11" t="s">
        <v>68</v>
      </c>
      <c r="H22" s="14" t="s">
        <v>119</v>
      </c>
      <c r="I22" s="7" t="s">
        <v>107</v>
      </c>
      <c r="J22" s="16" t="n">
        <v>767.71</v>
      </c>
      <c r="K22" s="16" t="n">
        <v>816.28</v>
      </c>
      <c r="L22" s="7" t="s">
        <v>108</v>
      </c>
      <c r="M22" s="16" t="n">
        <v>41812.53</v>
      </c>
      <c r="N22" s="16" t="n">
        <f aca="false">M22/10</f>
        <v>4181.253</v>
      </c>
      <c r="O22" s="16" t="n">
        <v>41924.26</v>
      </c>
      <c r="P22" s="16" t="n">
        <f aca="false">O22/10</f>
        <v>4192.426</v>
      </c>
    </row>
    <row r="23" customFormat="false" ht="15.6" hidden="false" customHeight="false" outlineLevel="0" collapsed="false">
      <c r="A23" s="7" t="s">
        <v>120</v>
      </c>
      <c r="B23" s="5" t="s">
        <v>121</v>
      </c>
      <c r="C23" s="16" t="n">
        <v>13.2</v>
      </c>
      <c r="D23" s="7" t="s">
        <v>117</v>
      </c>
      <c r="E23" s="7" t="s">
        <v>118</v>
      </c>
      <c r="F23" s="19" t="s">
        <v>104</v>
      </c>
      <c r="G23" s="11" t="s">
        <v>68</v>
      </c>
      <c r="H23" s="14" t="s">
        <v>119</v>
      </c>
      <c r="I23" s="7" t="s">
        <v>114</v>
      </c>
      <c r="J23" s="16" t="n">
        <v>652.77</v>
      </c>
      <c r="K23" s="16" t="n">
        <v>750.24</v>
      </c>
      <c r="L23" s="7" t="s">
        <v>108</v>
      </c>
      <c r="M23" s="16" t="n">
        <v>26905.23</v>
      </c>
      <c r="N23" s="16" t="n">
        <f aca="false">M23/10</f>
        <v>2690.523</v>
      </c>
      <c r="O23" s="16" t="n">
        <v>39553.54</v>
      </c>
      <c r="P23" s="16" t="n">
        <f aca="false">O23/10</f>
        <v>3955.354</v>
      </c>
    </row>
    <row r="24" customFormat="false" ht="15.6" hidden="false" customHeight="false" outlineLevel="0" collapsed="false">
      <c r="A24" s="7" t="s">
        <v>120</v>
      </c>
      <c r="B24" s="5" t="s">
        <v>121</v>
      </c>
      <c r="C24" s="16" t="n">
        <v>13.2</v>
      </c>
      <c r="D24" s="7" t="s">
        <v>117</v>
      </c>
      <c r="E24" s="7" t="s">
        <v>118</v>
      </c>
      <c r="F24" s="19" t="s">
        <v>104</v>
      </c>
      <c r="G24" s="11" t="s">
        <v>68</v>
      </c>
      <c r="H24" s="14" t="s">
        <v>119</v>
      </c>
      <c r="I24" s="7" t="s">
        <v>114</v>
      </c>
      <c r="J24" s="16" t="n">
        <v>707.83</v>
      </c>
      <c r="K24" s="16" t="n">
        <v>750.24</v>
      </c>
      <c r="L24" s="7" t="s">
        <v>108</v>
      </c>
      <c r="M24" s="16" t="n">
        <v>33011.83</v>
      </c>
      <c r="N24" s="16" t="n">
        <f aca="false">M24/10</f>
        <v>3301.183</v>
      </c>
      <c r="O24" s="16" t="n">
        <v>39553.54</v>
      </c>
      <c r="P24" s="16" t="n">
        <f aca="false">O24/10</f>
        <v>3955.354</v>
      </c>
    </row>
    <row r="25" customFormat="false" ht="15.6" hidden="false" customHeight="false" outlineLevel="0" collapsed="false">
      <c r="A25" s="7" t="s">
        <v>120</v>
      </c>
      <c r="B25" s="5" t="s">
        <v>121</v>
      </c>
      <c r="C25" s="16" t="n">
        <v>13.2</v>
      </c>
      <c r="D25" s="7" t="s">
        <v>117</v>
      </c>
      <c r="E25" s="7" t="s">
        <v>118</v>
      </c>
      <c r="F25" s="19" t="s">
        <v>104</v>
      </c>
      <c r="G25" s="11" t="s">
        <v>68</v>
      </c>
      <c r="H25" s="14" t="s">
        <v>119</v>
      </c>
      <c r="I25" s="7" t="s">
        <v>114</v>
      </c>
      <c r="J25" s="16" t="n">
        <v>787.27</v>
      </c>
      <c r="K25" s="16" t="n">
        <v>750.24</v>
      </c>
      <c r="L25" s="7" t="s">
        <v>113</v>
      </c>
      <c r="M25" s="16" t="n">
        <v>38637.46</v>
      </c>
      <c r="N25" s="16" t="n">
        <f aca="false">M25/10</f>
        <v>3863.746</v>
      </c>
      <c r="O25" s="16" t="n">
        <v>39553.54</v>
      </c>
      <c r="P25" s="16" t="n">
        <f aca="false">O25/10</f>
        <v>3955.354</v>
      </c>
    </row>
    <row r="26" customFormat="false" ht="15.6" hidden="false" customHeight="false" outlineLevel="0" collapsed="false">
      <c r="A26" s="7" t="s">
        <v>120</v>
      </c>
      <c r="B26" s="5" t="s">
        <v>121</v>
      </c>
      <c r="C26" s="16" t="n">
        <v>13.2</v>
      </c>
      <c r="D26" s="7" t="s">
        <v>117</v>
      </c>
      <c r="E26" s="7" t="s">
        <v>118</v>
      </c>
      <c r="F26" s="19" t="s">
        <v>104</v>
      </c>
      <c r="G26" s="11" t="s">
        <v>68</v>
      </c>
      <c r="H26" s="14" t="s">
        <v>119</v>
      </c>
      <c r="I26" s="7" t="s">
        <v>107</v>
      </c>
      <c r="J26" s="16" t="n">
        <v>624.87</v>
      </c>
      <c r="K26" s="16" t="n">
        <v>713.96</v>
      </c>
      <c r="L26" s="7" t="s">
        <v>108</v>
      </c>
      <c r="M26" s="16" t="n">
        <v>24863.72</v>
      </c>
      <c r="N26" s="16" t="n">
        <f aca="false">M26/10</f>
        <v>2486.372</v>
      </c>
      <c r="O26" s="16" t="n">
        <v>35605.74</v>
      </c>
      <c r="P26" s="16" t="n">
        <f aca="false">O26/10</f>
        <v>3560.574</v>
      </c>
    </row>
    <row r="27" customFormat="false" ht="15.6" hidden="false" customHeight="false" outlineLevel="0" collapsed="false">
      <c r="A27" s="7" t="s">
        <v>120</v>
      </c>
      <c r="B27" s="5" t="s">
        <v>121</v>
      </c>
      <c r="C27" s="16" t="n">
        <v>13.2</v>
      </c>
      <c r="D27" s="7" t="s">
        <v>117</v>
      </c>
      <c r="E27" s="7" t="s">
        <v>118</v>
      </c>
      <c r="F27" s="19" t="s">
        <v>104</v>
      </c>
      <c r="G27" s="11" t="s">
        <v>68</v>
      </c>
      <c r="H27" s="14" t="s">
        <v>119</v>
      </c>
      <c r="I27" s="7" t="s">
        <v>107</v>
      </c>
      <c r="J27" s="15" t="n">
        <v>670.1</v>
      </c>
      <c r="K27" s="16" t="n">
        <v>713.96</v>
      </c>
      <c r="L27" s="7" t="s">
        <v>108</v>
      </c>
      <c r="M27" s="16" t="n">
        <v>30427.99</v>
      </c>
      <c r="N27" s="16" t="n">
        <f aca="false">M27/10</f>
        <v>3042.799</v>
      </c>
      <c r="O27" s="16" t="n">
        <v>35605.74</v>
      </c>
      <c r="P27" s="16" t="n">
        <f aca="false">O27/10</f>
        <v>3560.574</v>
      </c>
    </row>
    <row r="28" customFormat="false" ht="15.6" hidden="false" customHeight="false" outlineLevel="0" collapsed="false">
      <c r="A28" s="7" t="s">
        <v>120</v>
      </c>
      <c r="B28" s="5" t="s">
        <v>121</v>
      </c>
      <c r="C28" s="16" t="n">
        <v>13.2</v>
      </c>
      <c r="D28" s="7" t="s">
        <v>117</v>
      </c>
      <c r="E28" s="7" t="s">
        <v>118</v>
      </c>
      <c r="F28" s="19" t="s">
        <v>104</v>
      </c>
      <c r="G28" s="11" t="s">
        <v>68</v>
      </c>
      <c r="H28" s="14" t="s">
        <v>119</v>
      </c>
      <c r="I28" s="7" t="s">
        <v>107</v>
      </c>
      <c r="J28" s="16" t="n">
        <v>766.12</v>
      </c>
      <c r="K28" s="16" t="n">
        <v>713.96</v>
      </c>
      <c r="L28" s="7" t="s">
        <v>113</v>
      </c>
      <c r="M28" s="16" t="n">
        <v>34473.56</v>
      </c>
      <c r="N28" s="16" t="n">
        <f aca="false">M28/10</f>
        <v>3447.356</v>
      </c>
      <c r="O28" s="16" t="n">
        <v>35605.74</v>
      </c>
      <c r="P28" s="16" t="n">
        <f aca="false">O28/10</f>
        <v>3560.574</v>
      </c>
    </row>
    <row r="29" customFormat="false" ht="28.8" hidden="false" customHeight="false" outlineLevel="0" collapsed="false">
      <c r="A29" s="5" t="s">
        <v>122</v>
      </c>
      <c r="B29" s="5" t="s">
        <v>123</v>
      </c>
      <c r="C29" s="16" t="n">
        <v>16.3</v>
      </c>
      <c r="D29" s="7" t="s">
        <v>102</v>
      </c>
      <c r="E29" s="7" t="s">
        <v>124</v>
      </c>
      <c r="F29" s="7" t="s">
        <v>125</v>
      </c>
      <c r="G29" s="20" t="s">
        <v>112</v>
      </c>
      <c r="H29" s="14"/>
      <c r="I29" s="7" t="s">
        <v>114</v>
      </c>
      <c r="J29" s="16" t="n">
        <v>658</v>
      </c>
      <c r="K29" s="16" t="n">
        <v>765.1</v>
      </c>
      <c r="L29" s="7" t="s">
        <v>108</v>
      </c>
      <c r="M29" s="16" t="n">
        <v>18517.5</v>
      </c>
      <c r="N29" s="16" t="n">
        <f aca="false">M29/10</f>
        <v>1851.75</v>
      </c>
      <c r="O29" s="16" t="n">
        <v>19872</v>
      </c>
      <c r="P29" s="16" t="n">
        <f aca="false">O29/10</f>
        <v>1987.2</v>
      </c>
    </row>
    <row r="30" customFormat="false" ht="28.8" hidden="false" customHeight="false" outlineLevel="0" collapsed="false">
      <c r="A30" s="5" t="s">
        <v>122</v>
      </c>
      <c r="B30" s="5" t="s">
        <v>123</v>
      </c>
      <c r="C30" s="16" t="n">
        <v>16.3</v>
      </c>
      <c r="D30" s="7" t="s">
        <v>102</v>
      </c>
      <c r="E30" s="7" t="s">
        <v>124</v>
      </c>
      <c r="F30" s="7" t="s">
        <v>125</v>
      </c>
      <c r="G30" s="20" t="s">
        <v>112</v>
      </c>
      <c r="H30" s="14"/>
      <c r="I30" s="7" t="s">
        <v>114</v>
      </c>
      <c r="J30" s="16" t="n">
        <v>538.6</v>
      </c>
      <c r="K30" s="16" t="n">
        <v>765.1</v>
      </c>
      <c r="L30" s="7" t="s">
        <v>108</v>
      </c>
      <c r="M30" s="16" t="n">
        <v>16972.5</v>
      </c>
      <c r="N30" s="16" t="n">
        <f aca="false">M30/10</f>
        <v>1697.25</v>
      </c>
      <c r="O30" s="16" t="n">
        <v>19872</v>
      </c>
      <c r="P30" s="16" t="n">
        <f aca="false">O30/10</f>
        <v>1987.2</v>
      </c>
    </row>
    <row r="31" customFormat="false" ht="28.8" hidden="false" customHeight="false" outlineLevel="0" collapsed="false">
      <c r="A31" s="5" t="s">
        <v>122</v>
      </c>
      <c r="B31" s="5" t="s">
        <v>123</v>
      </c>
      <c r="C31" s="16" t="n">
        <v>16.3</v>
      </c>
      <c r="D31" s="7" t="s">
        <v>102</v>
      </c>
      <c r="E31" s="7" t="s">
        <v>124</v>
      </c>
      <c r="F31" s="7" t="s">
        <v>125</v>
      </c>
      <c r="G31" s="20" t="s">
        <v>112</v>
      </c>
      <c r="H31" s="14"/>
      <c r="I31" s="7" t="s">
        <v>114</v>
      </c>
      <c r="J31" s="16" t="n">
        <v>423.4</v>
      </c>
      <c r="K31" s="16" t="n">
        <v>765.1</v>
      </c>
      <c r="L31" s="7" t="s">
        <v>108</v>
      </c>
      <c r="M31" s="16" t="n">
        <v>15045</v>
      </c>
      <c r="N31" s="16" t="n">
        <f aca="false">M31/10</f>
        <v>1504.5</v>
      </c>
      <c r="O31" s="16" t="n">
        <v>19872</v>
      </c>
      <c r="P31" s="16" t="n">
        <f aca="false">O31/10</f>
        <v>1987.2</v>
      </c>
    </row>
    <row r="32" customFormat="false" ht="28.8" hidden="false" customHeight="false" outlineLevel="0" collapsed="false">
      <c r="A32" s="5" t="s">
        <v>122</v>
      </c>
      <c r="B32" s="5" t="s">
        <v>123</v>
      </c>
      <c r="C32" s="16" t="n">
        <v>16.3</v>
      </c>
      <c r="D32" s="7" t="s">
        <v>102</v>
      </c>
      <c r="E32" s="7" t="s">
        <v>124</v>
      </c>
      <c r="F32" s="7" t="s">
        <v>125</v>
      </c>
      <c r="G32" s="20" t="s">
        <v>112</v>
      </c>
      <c r="H32" s="14"/>
      <c r="I32" s="7" t="s">
        <v>114</v>
      </c>
      <c r="J32" s="16" t="n">
        <v>307.2</v>
      </c>
      <c r="K32" s="16" t="n">
        <v>765.1</v>
      </c>
      <c r="L32" s="7" t="s">
        <v>108</v>
      </c>
      <c r="M32" s="16" t="n">
        <v>14997</v>
      </c>
      <c r="N32" s="16" t="n">
        <f aca="false">M32/10</f>
        <v>1499.7</v>
      </c>
      <c r="O32" s="16" t="n">
        <v>19872</v>
      </c>
      <c r="P32" s="16" t="n">
        <f aca="false">O32/10</f>
        <v>1987.2</v>
      </c>
    </row>
    <row r="33" customFormat="false" ht="28.8" hidden="false" customHeight="false" outlineLevel="0" collapsed="false">
      <c r="A33" s="5" t="s">
        <v>122</v>
      </c>
      <c r="B33" s="5" t="s">
        <v>123</v>
      </c>
      <c r="C33" s="16" t="n">
        <v>16.3</v>
      </c>
      <c r="D33" s="7" t="s">
        <v>102</v>
      </c>
      <c r="E33" s="7" t="s">
        <v>124</v>
      </c>
      <c r="F33" s="7" t="s">
        <v>125</v>
      </c>
      <c r="G33" s="20" t="s">
        <v>112</v>
      </c>
      <c r="H33" s="14"/>
      <c r="I33" s="7" t="s">
        <v>107</v>
      </c>
      <c r="J33" s="16" t="n">
        <v>648.1</v>
      </c>
      <c r="K33" s="16" t="n">
        <v>753.5</v>
      </c>
      <c r="L33" s="7" t="s">
        <v>108</v>
      </c>
      <c r="M33" s="16" t="n">
        <v>19369.5</v>
      </c>
      <c r="N33" s="16" t="n">
        <f aca="false">M33/10</f>
        <v>1936.95</v>
      </c>
      <c r="O33" s="16" t="n">
        <v>19693.5</v>
      </c>
      <c r="P33" s="16" t="n">
        <f aca="false">O33/10</f>
        <v>1969.35</v>
      </c>
    </row>
    <row r="34" customFormat="false" ht="28.8" hidden="false" customHeight="false" outlineLevel="0" collapsed="false">
      <c r="A34" s="5" t="s">
        <v>122</v>
      </c>
      <c r="B34" s="5" t="s">
        <v>123</v>
      </c>
      <c r="C34" s="16" t="n">
        <v>16.3</v>
      </c>
      <c r="D34" s="7" t="s">
        <v>102</v>
      </c>
      <c r="E34" s="7" t="s">
        <v>124</v>
      </c>
      <c r="F34" s="7" t="s">
        <v>125</v>
      </c>
      <c r="G34" s="20" t="s">
        <v>112</v>
      </c>
      <c r="H34" s="14"/>
      <c r="I34" s="7" t="s">
        <v>107</v>
      </c>
      <c r="J34" s="16" t="n">
        <v>534.3</v>
      </c>
      <c r="K34" s="16" t="n">
        <v>753.5</v>
      </c>
      <c r="L34" s="7" t="s">
        <v>108</v>
      </c>
      <c r="M34" s="16" t="n">
        <v>18120</v>
      </c>
      <c r="N34" s="16" t="n">
        <f aca="false">M34/10</f>
        <v>1812</v>
      </c>
      <c r="O34" s="16" t="n">
        <v>19693.5</v>
      </c>
      <c r="P34" s="16" t="n">
        <f aca="false">O34/10</f>
        <v>1969.35</v>
      </c>
    </row>
    <row r="35" customFormat="false" ht="28.8" hidden="false" customHeight="false" outlineLevel="0" collapsed="false">
      <c r="A35" s="5" t="s">
        <v>122</v>
      </c>
      <c r="B35" s="5" t="s">
        <v>123</v>
      </c>
      <c r="C35" s="16" t="n">
        <v>16.3</v>
      </c>
      <c r="D35" s="7" t="s">
        <v>102</v>
      </c>
      <c r="E35" s="7" t="s">
        <v>124</v>
      </c>
      <c r="F35" s="7" t="s">
        <v>125</v>
      </c>
      <c r="G35" s="20" t="s">
        <v>112</v>
      </c>
      <c r="H35" s="14"/>
      <c r="I35" s="7" t="s">
        <v>107</v>
      </c>
      <c r="J35" s="16" t="n">
        <v>421.7</v>
      </c>
      <c r="K35" s="16" t="n">
        <v>753.5</v>
      </c>
      <c r="L35" s="7" t="s">
        <v>108</v>
      </c>
      <c r="M35" s="16" t="n">
        <v>15187.5</v>
      </c>
      <c r="N35" s="16" t="n">
        <f aca="false">M35/10</f>
        <v>1518.75</v>
      </c>
      <c r="O35" s="16" t="n">
        <v>19693.5</v>
      </c>
      <c r="P35" s="16" t="n">
        <f aca="false">O35/10</f>
        <v>1969.35</v>
      </c>
    </row>
    <row r="36" customFormat="false" ht="28.8" hidden="false" customHeight="false" outlineLevel="0" collapsed="false">
      <c r="A36" s="5" t="s">
        <v>122</v>
      </c>
      <c r="B36" s="5" t="s">
        <v>123</v>
      </c>
      <c r="C36" s="16" t="n">
        <v>16.3</v>
      </c>
      <c r="D36" s="7" t="s">
        <v>102</v>
      </c>
      <c r="E36" s="7" t="s">
        <v>124</v>
      </c>
      <c r="F36" s="7" t="s">
        <v>125</v>
      </c>
      <c r="G36" s="20" t="s">
        <v>112</v>
      </c>
      <c r="H36" s="14"/>
      <c r="I36" s="7" t="s">
        <v>107</v>
      </c>
      <c r="J36" s="16" t="n">
        <v>304.4</v>
      </c>
      <c r="K36" s="16" t="n">
        <v>753.5</v>
      </c>
      <c r="L36" s="7" t="s">
        <v>108</v>
      </c>
      <c r="M36" s="16" t="n">
        <v>14340</v>
      </c>
      <c r="N36" s="16" t="n">
        <f aca="false">M36/10</f>
        <v>1434</v>
      </c>
      <c r="O36" s="16" t="n">
        <v>19693.5</v>
      </c>
      <c r="P36" s="16" t="n">
        <f aca="false">O36/10</f>
        <v>1969.35</v>
      </c>
    </row>
    <row r="37" customFormat="false" ht="28.8" hidden="false" customHeight="false" outlineLevel="0" collapsed="false">
      <c r="A37" s="5" t="s">
        <v>122</v>
      </c>
      <c r="B37" s="5" t="s">
        <v>123</v>
      </c>
      <c r="C37" s="16" t="n">
        <v>16.3</v>
      </c>
      <c r="D37" s="7" t="s">
        <v>102</v>
      </c>
      <c r="E37" s="7" t="s">
        <v>124</v>
      </c>
      <c r="F37" s="7" t="s">
        <v>125</v>
      </c>
      <c r="G37" s="20" t="s">
        <v>112</v>
      </c>
      <c r="H37" s="14"/>
      <c r="I37" s="7" t="s">
        <v>114</v>
      </c>
      <c r="J37" s="16" t="n">
        <v>641.5</v>
      </c>
      <c r="K37" s="16" t="n">
        <v>740.3</v>
      </c>
      <c r="L37" s="7" t="s">
        <v>108</v>
      </c>
      <c r="M37" s="16" t="n">
        <v>19245</v>
      </c>
      <c r="N37" s="16" t="n">
        <f aca="false">M37/10</f>
        <v>1924.5</v>
      </c>
      <c r="O37" s="16" t="n">
        <v>19554</v>
      </c>
      <c r="P37" s="16" t="n">
        <f aca="false">O37/10</f>
        <v>1955.4</v>
      </c>
    </row>
    <row r="38" customFormat="false" ht="28.8" hidden="false" customHeight="false" outlineLevel="0" collapsed="false">
      <c r="A38" s="5" t="s">
        <v>122</v>
      </c>
      <c r="B38" s="5" t="s">
        <v>123</v>
      </c>
      <c r="C38" s="16" t="n">
        <v>16.3</v>
      </c>
      <c r="D38" s="7" t="s">
        <v>102</v>
      </c>
      <c r="E38" s="7" t="s">
        <v>124</v>
      </c>
      <c r="F38" s="7" t="s">
        <v>125</v>
      </c>
      <c r="G38" s="20" t="s">
        <v>112</v>
      </c>
      <c r="H38" s="14"/>
      <c r="I38" s="7" t="s">
        <v>114</v>
      </c>
      <c r="J38" s="16" t="n">
        <v>524</v>
      </c>
      <c r="K38" s="16" t="n">
        <v>740.3</v>
      </c>
      <c r="L38" s="7" t="s">
        <v>108</v>
      </c>
      <c r="M38" s="16" t="n">
        <v>18322.5</v>
      </c>
      <c r="N38" s="16" t="n">
        <f aca="false">M38/10</f>
        <v>1832.25</v>
      </c>
      <c r="O38" s="16" t="n">
        <v>19554</v>
      </c>
      <c r="P38" s="16" t="n">
        <f aca="false">O38/10</f>
        <v>1955.4</v>
      </c>
    </row>
    <row r="39" customFormat="false" ht="28.8" hidden="false" customHeight="false" outlineLevel="0" collapsed="false">
      <c r="A39" s="5" t="s">
        <v>122</v>
      </c>
      <c r="B39" s="5" t="s">
        <v>123</v>
      </c>
      <c r="C39" s="16" t="n">
        <v>16.3</v>
      </c>
      <c r="D39" s="7" t="s">
        <v>102</v>
      </c>
      <c r="E39" s="7" t="s">
        <v>124</v>
      </c>
      <c r="F39" s="7" t="s">
        <v>125</v>
      </c>
      <c r="G39" s="20" t="s">
        <v>112</v>
      </c>
      <c r="H39" s="14"/>
      <c r="I39" s="7" t="s">
        <v>114</v>
      </c>
      <c r="J39" s="16" t="n">
        <v>411.1</v>
      </c>
      <c r="K39" s="16" t="n">
        <v>740.3</v>
      </c>
      <c r="L39" s="7" t="s">
        <v>108</v>
      </c>
      <c r="M39" s="16" t="n">
        <v>17407.5</v>
      </c>
      <c r="N39" s="16" t="n">
        <f aca="false">M39/10</f>
        <v>1740.75</v>
      </c>
      <c r="O39" s="16" t="n">
        <v>19554</v>
      </c>
      <c r="P39" s="16" t="n">
        <f aca="false">O39/10</f>
        <v>1955.4</v>
      </c>
    </row>
    <row r="40" customFormat="false" ht="28.8" hidden="false" customHeight="false" outlineLevel="0" collapsed="false">
      <c r="A40" s="5" t="s">
        <v>122</v>
      </c>
      <c r="B40" s="5" t="s">
        <v>123</v>
      </c>
      <c r="C40" s="16" t="n">
        <v>16.3</v>
      </c>
      <c r="D40" s="7" t="s">
        <v>102</v>
      </c>
      <c r="E40" s="7" t="s">
        <v>124</v>
      </c>
      <c r="F40" s="7" t="s">
        <v>125</v>
      </c>
      <c r="G40" s="20" t="s">
        <v>112</v>
      </c>
      <c r="H40" s="14"/>
      <c r="I40" s="7" t="s">
        <v>114</v>
      </c>
      <c r="J40" s="16" t="n">
        <v>300.7</v>
      </c>
      <c r="K40" s="16" t="n">
        <v>740.3</v>
      </c>
      <c r="L40" s="7" t="s">
        <v>108</v>
      </c>
      <c r="M40" s="16" t="n">
        <v>15236.25</v>
      </c>
      <c r="N40" s="16" t="n">
        <f aca="false">M40/10</f>
        <v>1523.625</v>
      </c>
      <c r="O40" s="16" t="n">
        <v>19554</v>
      </c>
      <c r="P40" s="16" t="n">
        <f aca="false">O40/10</f>
        <v>1955.4</v>
      </c>
    </row>
    <row r="41" customFormat="false" ht="28.8" hidden="false" customHeight="false" outlineLevel="0" collapsed="false">
      <c r="A41" s="7" t="s">
        <v>126</v>
      </c>
      <c r="B41" s="5" t="s">
        <v>127</v>
      </c>
      <c r="C41" s="16" t="n">
        <v>13.2</v>
      </c>
      <c r="D41" s="7" t="s">
        <v>117</v>
      </c>
      <c r="E41" s="7" t="s">
        <v>118</v>
      </c>
      <c r="F41" s="19" t="s">
        <v>104</v>
      </c>
      <c r="G41" s="7" t="s">
        <v>62</v>
      </c>
      <c r="H41" s="14" t="s">
        <v>106</v>
      </c>
      <c r="I41" s="7" t="s">
        <v>114</v>
      </c>
      <c r="J41" s="16" t="n">
        <v>635</v>
      </c>
      <c r="K41" s="16" t="n">
        <v>769.93</v>
      </c>
      <c r="L41" s="7" t="s">
        <v>108</v>
      </c>
      <c r="M41" s="16" t="n">
        <v>22160.64</v>
      </c>
      <c r="N41" s="16" t="n">
        <f aca="false">M41/10</f>
        <v>2216.064</v>
      </c>
      <c r="O41" s="16" t="n">
        <v>33113.48</v>
      </c>
      <c r="P41" s="16" t="n">
        <f aca="false">O41/10</f>
        <v>3311.348</v>
      </c>
    </row>
    <row r="42" customFormat="false" ht="28.8" hidden="false" customHeight="false" outlineLevel="0" collapsed="false">
      <c r="A42" s="7" t="s">
        <v>126</v>
      </c>
      <c r="B42" s="5" t="s">
        <v>127</v>
      </c>
      <c r="C42" s="16" t="n">
        <v>13.2</v>
      </c>
      <c r="D42" s="7" t="s">
        <v>117</v>
      </c>
      <c r="E42" s="7" t="s">
        <v>118</v>
      </c>
      <c r="F42" s="19" t="s">
        <v>104</v>
      </c>
      <c r="G42" s="7" t="s">
        <v>62</v>
      </c>
      <c r="H42" s="14" t="s">
        <v>106</v>
      </c>
      <c r="I42" s="7" t="s">
        <v>114</v>
      </c>
      <c r="J42" s="16" t="n">
        <v>721.12</v>
      </c>
      <c r="K42" s="16" t="n">
        <v>769.93</v>
      </c>
      <c r="L42" s="7" t="s">
        <v>108</v>
      </c>
      <c r="M42" s="16" t="n">
        <v>26395.1</v>
      </c>
      <c r="N42" s="16" t="n">
        <f aca="false">M42/10</f>
        <v>2639.51</v>
      </c>
      <c r="O42" s="16" t="n">
        <v>33113.48</v>
      </c>
      <c r="P42" s="16" t="n">
        <f aca="false">O42/10</f>
        <v>3311.348</v>
      </c>
    </row>
    <row r="43" customFormat="false" ht="28.8" hidden="false" customHeight="false" outlineLevel="0" collapsed="false">
      <c r="A43" s="7" t="s">
        <v>126</v>
      </c>
      <c r="B43" s="5" t="s">
        <v>127</v>
      </c>
      <c r="C43" s="16" t="n">
        <v>13.2</v>
      </c>
      <c r="D43" s="7" t="s">
        <v>117</v>
      </c>
      <c r="E43" s="7" t="s">
        <v>118</v>
      </c>
      <c r="F43" s="19" t="s">
        <v>104</v>
      </c>
      <c r="G43" s="7" t="s">
        <v>62</v>
      </c>
      <c r="H43" s="14" t="s">
        <v>106</v>
      </c>
      <c r="I43" s="7" t="s">
        <v>114</v>
      </c>
      <c r="J43" s="16" t="n">
        <v>821.05</v>
      </c>
      <c r="K43" s="16" t="n">
        <v>769.93</v>
      </c>
      <c r="L43" s="7" t="s">
        <v>113</v>
      </c>
      <c r="M43" s="16" t="n">
        <v>31278.11</v>
      </c>
      <c r="N43" s="16" t="n">
        <f aca="false">M43/10</f>
        <v>3127.811</v>
      </c>
      <c r="O43" s="16" t="n">
        <v>33113.48</v>
      </c>
      <c r="P43" s="16" t="n">
        <f aca="false">O43/10</f>
        <v>3311.348</v>
      </c>
    </row>
    <row r="44" customFormat="false" ht="43.2" hidden="false" customHeight="false" outlineLevel="0" collapsed="false">
      <c r="A44" s="5" t="s">
        <v>128</v>
      </c>
      <c r="B44" s="5" t="s">
        <v>129</v>
      </c>
      <c r="C44" s="16" t="n">
        <v>16.3</v>
      </c>
      <c r="D44" s="7" t="s">
        <v>102</v>
      </c>
      <c r="E44" s="7" t="s">
        <v>124</v>
      </c>
      <c r="F44" s="7" t="s">
        <v>125</v>
      </c>
      <c r="G44" s="7" t="s">
        <v>105</v>
      </c>
      <c r="H44" s="14" t="s">
        <v>106</v>
      </c>
      <c r="I44" s="7" t="s">
        <v>107</v>
      </c>
      <c r="J44" s="16" t="n">
        <v>710.47</v>
      </c>
      <c r="K44" s="16" t="n">
        <v>728.18</v>
      </c>
      <c r="L44" s="7" t="s">
        <v>108</v>
      </c>
      <c r="M44" s="16" t="n">
        <f aca="false">881.1*15</f>
        <v>13216.5</v>
      </c>
      <c r="N44" s="16" t="n">
        <f aca="false">M44/10</f>
        <v>1321.65</v>
      </c>
      <c r="O44" s="16" t="n">
        <v>20784</v>
      </c>
      <c r="P44" s="16" t="n">
        <f aca="false">O44/10</f>
        <v>2078.4</v>
      </c>
    </row>
    <row r="45" customFormat="false" ht="43.2" hidden="false" customHeight="false" outlineLevel="0" collapsed="false">
      <c r="A45" s="5" t="s">
        <v>128</v>
      </c>
      <c r="B45" s="5" t="s">
        <v>129</v>
      </c>
      <c r="C45" s="16" t="n">
        <v>16.3</v>
      </c>
      <c r="D45" s="7" t="s">
        <v>102</v>
      </c>
      <c r="E45" s="7" t="s">
        <v>124</v>
      </c>
      <c r="F45" s="7" t="s">
        <v>125</v>
      </c>
      <c r="G45" s="7" t="s">
        <v>105</v>
      </c>
      <c r="H45" s="14" t="s">
        <v>106</v>
      </c>
      <c r="I45" s="7" t="s">
        <v>107</v>
      </c>
      <c r="J45" s="16" t="n">
        <v>720.43</v>
      </c>
      <c r="K45" s="16" t="n">
        <v>728.18</v>
      </c>
      <c r="L45" s="7" t="s">
        <v>108</v>
      </c>
      <c r="M45" s="16" t="n">
        <f aca="false">1031.4*15</f>
        <v>15471</v>
      </c>
      <c r="N45" s="16" t="n">
        <f aca="false">M45/10</f>
        <v>1547.1</v>
      </c>
      <c r="O45" s="16" t="n">
        <v>20784</v>
      </c>
      <c r="P45" s="16" t="n">
        <f aca="false">O45/10</f>
        <v>2078.4</v>
      </c>
    </row>
    <row r="46" customFormat="false" ht="43.2" hidden="false" customHeight="false" outlineLevel="0" collapsed="false">
      <c r="A46" s="5" t="s">
        <v>128</v>
      </c>
      <c r="B46" s="5" t="s">
        <v>129</v>
      </c>
      <c r="C46" s="16" t="n">
        <v>16.3</v>
      </c>
      <c r="D46" s="7" t="s">
        <v>102</v>
      </c>
      <c r="E46" s="7" t="s">
        <v>124</v>
      </c>
      <c r="F46" s="7" t="s">
        <v>125</v>
      </c>
      <c r="G46" s="7" t="s">
        <v>105</v>
      </c>
      <c r="H46" s="14" t="s">
        <v>106</v>
      </c>
      <c r="I46" s="7" t="s">
        <v>107</v>
      </c>
      <c r="J46" s="16" t="n">
        <v>738.78</v>
      </c>
      <c r="K46" s="16" t="n">
        <v>728.18</v>
      </c>
      <c r="L46" s="7" t="s">
        <v>113</v>
      </c>
      <c r="M46" s="16" t="n">
        <f aca="false">990.9*15</f>
        <v>14863.5</v>
      </c>
      <c r="N46" s="16" t="n">
        <f aca="false">M46/10</f>
        <v>1486.35</v>
      </c>
      <c r="O46" s="16" t="n">
        <v>20784</v>
      </c>
      <c r="P46" s="16" t="n">
        <f aca="false">O46/10</f>
        <v>2078.4</v>
      </c>
    </row>
    <row r="47" customFormat="false" ht="43.2" hidden="false" customHeight="false" outlineLevel="0" collapsed="false">
      <c r="A47" s="5" t="s">
        <v>128</v>
      </c>
      <c r="B47" s="5" t="s">
        <v>129</v>
      </c>
      <c r="C47" s="16" t="n">
        <v>16.3</v>
      </c>
      <c r="D47" s="7" t="s">
        <v>102</v>
      </c>
      <c r="E47" s="7" t="s">
        <v>124</v>
      </c>
      <c r="F47" s="7" t="s">
        <v>125</v>
      </c>
      <c r="G47" s="7" t="s">
        <v>105</v>
      </c>
      <c r="H47" s="14" t="s">
        <v>106</v>
      </c>
      <c r="I47" s="7" t="s">
        <v>107</v>
      </c>
      <c r="J47" s="16" t="n">
        <v>709.67</v>
      </c>
      <c r="K47" s="16" t="n">
        <v>728.18</v>
      </c>
      <c r="L47" s="7" t="s">
        <v>108</v>
      </c>
      <c r="M47" s="16" t="n">
        <f aca="false">1278.9*15</f>
        <v>19183.5</v>
      </c>
      <c r="N47" s="16" t="n">
        <f aca="false">M47/10</f>
        <v>1918.35</v>
      </c>
      <c r="O47" s="16" t="n">
        <v>20784</v>
      </c>
      <c r="P47" s="16" t="n">
        <f aca="false">O47/10</f>
        <v>2078.4</v>
      </c>
    </row>
    <row r="48" customFormat="false" ht="43.2" hidden="false" customHeight="false" outlineLevel="0" collapsed="false">
      <c r="A48" s="5" t="s">
        <v>128</v>
      </c>
      <c r="B48" s="5" t="s">
        <v>129</v>
      </c>
      <c r="C48" s="16" t="n">
        <v>16.3</v>
      </c>
      <c r="D48" s="7" t="s">
        <v>102</v>
      </c>
      <c r="E48" s="7" t="s">
        <v>124</v>
      </c>
      <c r="F48" s="7" t="s">
        <v>125</v>
      </c>
      <c r="G48" s="7" t="s">
        <v>105</v>
      </c>
      <c r="H48" s="14" t="s">
        <v>106</v>
      </c>
      <c r="I48" s="7" t="s">
        <v>107</v>
      </c>
      <c r="J48" s="16" t="n">
        <v>723.88</v>
      </c>
      <c r="K48" s="16" t="n">
        <v>728.18</v>
      </c>
      <c r="L48" s="7" t="s">
        <v>108</v>
      </c>
      <c r="M48" s="16" t="n">
        <f aca="false">1316.7*15</f>
        <v>19750.5</v>
      </c>
      <c r="N48" s="16" t="n">
        <f aca="false">M48/10</f>
        <v>1975.05</v>
      </c>
      <c r="O48" s="16" t="n">
        <v>20784</v>
      </c>
      <c r="P48" s="16" t="n">
        <f aca="false">O48/10</f>
        <v>2078.4</v>
      </c>
    </row>
    <row r="49" customFormat="false" ht="43.2" hidden="false" customHeight="false" outlineLevel="0" collapsed="false">
      <c r="A49" s="5" t="s">
        <v>128</v>
      </c>
      <c r="B49" s="5" t="s">
        <v>129</v>
      </c>
      <c r="C49" s="16" t="n">
        <v>16.3</v>
      </c>
      <c r="D49" s="7" t="s">
        <v>102</v>
      </c>
      <c r="E49" s="7" t="s">
        <v>124</v>
      </c>
      <c r="F49" s="7" t="s">
        <v>125</v>
      </c>
      <c r="G49" s="7" t="s">
        <v>105</v>
      </c>
      <c r="H49" s="14" t="s">
        <v>106</v>
      </c>
      <c r="I49" s="7" t="s">
        <v>107</v>
      </c>
      <c r="J49" s="16" t="n">
        <v>737.44</v>
      </c>
      <c r="K49" s="16" t="n">
        <v>728.18</v>
      </c>
      <c r="L49" s="7" t="s">
        <v>113</v>
      </c>
      <c r="M49" s="16" t="n">
        <f aca="false">1344.6*15</f>
        <v>20169</v>
      </c>
      <c r="N49" s="16" t="n">
        <f aca="false">M49/10</f>
        <v>2016.9</v>
      </c>
      <c r="O49" s="16" t="n">
        <v>20784</v>
      </c>
      <c r="P49" s="16" t="n">
        <f aca="false">O49/10</f>
        <v>2078.4</v>
      </c>
    </row>
    <row r="50" customFormat="false" ht="43.2" hidden="false" customHeight="false" outlineLevel="0" collapsed="false">
      <c r="A50" s="5" t="s">
        <v>128</v>
      </c>
      <c r="B50" s="5" t="s">
        <v>129</v>
      </c>
      <c r="C50" s="16" t="n">
        <v>16.3</v>
      </c>
      <c r="D50" s="7" t="s">
        <v>102</v>
      </c>
      <c r="E50" s="7" t="s">
        <v>124</v>
      </c>
      <c r="F50" s="7" t="s">
        <v>125</v>
      </c>
      <c r="G50" s="7" t="s">
        <v>105</v>
      </c>
      <c r="H50" s="14" t="s">
        <v>106</v>
      </c>
      <c r="I50" s="7" t="s">
        <v>107</v>
      </c>
      <c r="J50" s="16" t="n">
        <v>747.02</v>
      </c>
      <c r="K50" s="16" t="n">
        <v>728.18</v>
      </c>
      <c r="L50" s="7" t="s">
        <v>113</v>
      </c>
      <c r="M50" s="16" t="n">
        <f aca="false">1051.2*15</f>
        <v>15768</v>
      </c>
      <c r="N50" s="16" t="n">
        <f aca="false">M50/10</f>
        <v>1576.8</v>
      </c>
      <c r="O50" s="16" t="n">
        <v>20784</v>
      </c>
      <c r="P50" s="16" t="n">
        <f aca="false">O50/10</f>
        <v>2078.4</v>
      </c>
    </row>
    <row r="51" customFormat="false" ht="43.2" hidden="false" customHeight="false" outlineLevel="0" collapsed="false">
      <c r="A51" s="5" t="s">
        <v>128</v>
      </c>
      <c r="B51" s="5" t="s">
        <v>129</v>
      </c>
      <c r="C51" s="16" t="n">
        <v>16.3</v>
      </c>
      <c r="D51" s="7" t="s">
        <v>102</v>
      </c>
      <c r="E51" s="7" t="s">
        <v>124</v>
      </c>
      <c r="F51" s="7" t="s">
        <v>125</v>
      </c>
      <c r="G51" s="7" t="s">
        <v>105</v>
      </c>
      <c r="H51" s="14" t="s">
        <v>106</v>
      </c>
      <c r="I51" s="7" t="s">
        <v>107</v>
      </c>
      <c r="J51" s="16" t="n">
        <v>649.29</v>
      </c>
      <c r="K51" s="16" t="n">
        <v>728.18</v>
      </c>
      <c r="L51" s="7" t="s">
        <v>108</v>
      </c>
      <c r="M51" s="16" t="n">
        <f aca="false">702*15</f>
        <v>10530</v>
      </c>
      <c r="N51" s="16" t="n">
        <f aca="false">M51/10</f>
        <v>1053</v>
      </c>
      <c r="O51" s="16" t="n">
        <v>20784</v>
      </c>
      <c r="P51" s="16" t="n">
        <f aca="false">O51/10</f>
        <v>2078.4</v>
      </c>
    </row>
    <row r="52" customFormat="false" ht="43.2" hidden="false" customHeight="false" outlineLevel="0" collapsed="false">
      <c r="A52" s="5" t="s">
        <v>128</v>
      </c>
      <c r="B52" s="5" t="s">
        <v>129</v>
      </c>
      <c r="C52" s="16" t="n">
        <v>16.3</v>
      </c>
      <c r="D52" s="7" t="s">
        <v>102</v>
      </c>
      <c r="E52" s="7" t="s">
        <v>124</v>
      </c>
      <c r="F52" s="7" t="s">
        <v>125</v>
      </c>
      <c r="G52" s="7" t="s">
        <v>105</v>
      </c>
      <c r="H52" s="14" t="s">
        <v>106</v>
      </c>
      <c r="I52" s="7" t="s">
        <v>107</v>
      </c>
      <c r="J52" s="16" t="n">
        <v>670.55</v>
      </c>
      <c r="K52" s="16" t="n">
        <v>728.18</v>
      </c>
      <c r="L52" s="7" t="s">
        <v>108</v>
      </c>
      <c r="M52" s="16" t="n">
        <f aca="false">782.73*15</f>
        <v>11740.95</v>
      </c>
      <c r="N52" s="16" t="n">
        <f aca="false">M52/10</f>
        <v>1174.095</v>
      </c>
      <c r="O52" s="16" t="n">
        <v>20784</v>
      </c>
      <c r="P52" s="16" t="n">
        <f aca="false">O52/10</f>
        <v>2078.4</v>
      </c>
    </row>
    <row r="53" customFormat="false" ht="43.2" hidden="false" customHeight="false" outlineLevel="0" collapsed="false">
      <c r="A53" s="5" t="s">
        <v>128</v>
      </c>
      <c r="B53" s="5" t="s">
        <v>129</v>
      </c>
      <c r="C53" s="16" t="n">
        <v>16.3</v>
      </c>
      <c r="D53" s="7" t="s">
        <v>102</v>
      </c>
      <c r="E53" s="7" t="s">
        <v>124</v>
      </c>
      <c r="F53" s="7" t="s">
        <v>125</v>
      </c>
      <c r="G53" s="7" t="s">
        <v>105</v>
      </c>
      <c r="H53" s="14" t="s">
        <v>106</v>
      </c>
      <c r="I53" s="7" t="s">
        <v>107</v>
      </c>
      <c r="J53" s="16" t="n">
        <v>699.48</v>
      </c>
      <c r="K53" s="16" t="n">
        <v>728.18</v>
      </c>
      <c r="L53" s="7" t="s">
        <v>108</v>
      </c>
      <c r="M53" s="16" t="n">
        <f aca="false">635.31*15</f>
        <v>9529.65</v>
      </c>
      <c r="N53" s="16" t="n">
        <f aca="false">M53/10</f>
        <v>952.965</v>
      </c>
      <c r="O53" s="16" t="n">
        <v>20784</v>
      </c>
      <c r="P53" s="16" t="n">
        <f aca="false">O53/10</f>
        <v>2078.4</v>
      </c>
    </row>
    <row r="54" customFormat="false" ht="43.2" hidden="false" customHeight="false" outlineLevel="0" collapsed="false">
      <c r="A54" s="5" t="s">
        <v>128</v>
      </c>
      <c r="B54" s="5" t="s">
        <v>129</v>
      </c>
      <c r="C54" s="16" t="n">
        <v>16.3</v>
      </c>
      <c r="D54" s="7" t="s">
        <v>102</v>
      </c>
      <c r="E54" s="7" t="s">
        <v>124</v>
      </c>
      <c r="F54" s="7" t="s">
        <v>125</v>
      </c>
      <c r="G54" s="7" t="s">
        <v>105</v>
      </c>
      <c r="H54" s="14" t="s">
        <v>106</v>
      </c>
      <c r="I54" s="7" t="s">
        <v>107</v>
      </c>
      <c r="J54" s="16" t="n">
        <v>717.47</v>
      </c>
      <c r="K54" s="16" t="n">
        <v>728.18</v>
      </c>
      <c r="L54" s="7" t="s">
        <v>108</v>
      </c>
      <c r="M54" s="16" t="n">
        <f aca="false">829.53*15</f>
        <v>12442.95</v>
      </c>
      <c r="N54" s="16" t="n">
        <f aca="false">M54/10</f>
        <v>1244.295</v>
      </c>
      <c r="O54" s="16" t="n">
        <v>20784</v>
      </c>
      <c r="P54" s="16" t="n">
        <f aca="false">O54/10</f>
        <v>2078.4</v>
      </c>
    </row>
    <row r="55" customFormat="false" ht="43.2" hidden="false" customHeight="false" outlineLevel="0" collapsed="false">
      <c r="A55" s="5" t="s">
        <v>128</v>
      </c>
      <c r="B55" s="5" t="s">
        <v>129</v>
      </c>
      <c r="C55" s="16" t="n">
        <v>16.3</v>
      </c>
      <c r="D55" s="7" t="s">
        <v>102</v>
      </c>
      <c r="E55" s="7" t="s">
        <v>124</v>
      </c>
      <c r="F55" s="7" t="s">
        <v>125</v>
      </c>
      <c r="G55" s="7" t="s">
        <v>105</v>
      </c>
      <c r="H55" s="14" t="s">
        <v>106</v>
      </c>
      <c r="I55" s="7" t="s">
        <v>107</v>
      </c>
      <c r="J55" s="16" t="n">
        <v>579.56</v>
      </c>
      <c r="K55" s="16" t="n">
        <v>728.18</v>
      </c>
      <c r="L55" s="7" t="s">
        <v>108</v>
      </c>
      <c r="M55" s="16" t="n">
        <f aca="false">764*15</f>
        <v>11460</v>
      </c>
      <c r="N55" s="16" t="n">
        <f aca="false">M55/10</f>
        <v>1146</v>
      </c>
      <c r="O55" s="16" t="n">
        <v>20784</v>
      </c>
      <c r="P55" s="16" t="n">
        <f aca="false">O55/10</f>
        <v>2078.4</v>
      </c>
    </row>
    <row r="56" customFormat="false" ht="43.2" hidden="false" customHeight="false" outlineLevel="0" collapsed="false">
      <c r="A56" s="5" t="s">
        <v>128</v>
      </c>
      <c r="B56" s="5" t="s">
        <v>129</v>
      </c>
      <c r="C56" s="16" t="n">
        <v>16.3</v>
      </c>
      <c r="D56" s="7" t="s">
        <v>102</v>
      </c>
      <c r="E56" s="7" t="s">
        <v>124</v>
      </c>
      <c r="F56" s="7" t="s">
        <v>125</v>
      </c>
      <c r="G56" s="7" t="s">
        <v>105</v>
      </c>
      <c r="H56" s="14" t="s">
        <v>106</v>
      </c>
      <c r="I56" s="7" t="s">
        <v>107</v>
      </c>
      <c r="J56" s="16" t="n">
        <v>620.98</v>
      </c>
      <c r="K56" s="16" t="n">
        <v>728.18</v>
      </c>
      <c r="L56" s="7" t="s">
        <v>108</v>
      </c>
      <c r="M56" s="16" t="n">
        <f aca="false">691.47*15</f>
        <v>10372.05</v>
      </c>
      <c r="N56" s="16" t="n">
        <f aca="false">M56/10</f>
        <v>1037.205</v>
      </c>
      <c r="O56" s="16" t="n">
        <v>20784</v>
      </c>
      <c r="P56" s="16" t="n">
        <f aca="false">O56/10</f>
        <v>2078.4</v>
      </c>
    </row>
    <row r="57" customFormat="false" ht="43.2" hidden="false" customHeight="false" outlineLevel="0" collapsed="false">
      <c r="A57" s="5" t="s">
        <v>128</v>
      </c>
      <c r="B57" s="5" t="s">
        <v>129</v>
      </c>
      <c r="C57" s="16" t="n">
        <v>16.3</v>
      </c>
      <c r="D57" s="7" t="s">
        <v>102</v>
      </c>
      <c r="E57" s="7" t="s">
        <v>124</v>
      </c>
      <c r="F57" s="7" t="s">
        <v>125</v>
      </c>
      <c r="G57" s="7" t="s">
        <v>105</v>
      </c>
      <c r="H57" s="14" t="s">
        <v>106</v>
      </c>
      <c r="I57" s="7" t="s">
        <v>107</v>
      </c>
      <c r="J57" s="16" t="n">
        <v>660.57</v>
      </c>
      <c r="K57" s="16" t="n">
        <v>728.18</v>
      </c>
      <c r="L57" s="7" t="s">
        <v>108</v>
      </c>
      <c r="M57" s="16" t="n">
        <f aca="false">928*15</f>
        <v>13920</v>
      </c>
      <c r="N57" s="16" t="n">
        <f aca="false">M57/10</f>
        <v>1392</v>
      </c>
      <c r="O57" s="16" t="n">
        <v>20784</v>
      </c>
      <c r="P57" s="16" t="n">
        <f aca="false">O57/10</f>
        <v>2078.4</v>
      </c>
    </row>
    <row r="58" customFormat="false" ht="43.2" hidden="false" customHeight="false" outlineLevel="0" collapsed="false">
      <c r="A58" s="5" t="s">
        <v>128</v>
      </c>
      <c r="B58" s="5" t="s">
        <v>129</v>
      </c>
      <c r="C58" s="16" t="n">
        <v>16.3</v>
      </c>
      <c r="D58" s="7" t="s">
        <v>102</v>
      </c>
      <c r="E58" s="7" t="s">
        <v>124</v>
      </c>
      <c r="F58" s="7" t="s">
        <v>125</v>
      </c>
      <c r="G58" s="7" t="s">
        <v>105</v>
      </c>
      <c r="H58" s="14" t="s">
        <v>106</v>
      </c>
      <c r="I58" s="7" t="s">
        <v>107</v>
      </c>
      <c r="J58" s="16" t="n">
        <v>694.2</v>
      </c>
      <c r="K58" s="16" t="n">
        <v>728.18</v>
      </c>
      <c r="L58" s="7" t="s">
        <v>108</v>
      </c>
      <c r="M58" s="16" t="n">
        <f aca="false">1075.23*15</f>
        <v>16128.45</v>
      </c>
      <c r="N58" s="16" t="n">
        <f aca="false">M58/10</f>
        <v>1612.845</v>
      </c>
      <c r="O58" s="16" t="n">
        <v>20784</v>
      </c>
      <c r="P58" s="16" t="n">
        <f aca="false">O58/10</f>
        <v>2078.4</v>
      </c>
    </row>
    <row r="59" customFormat="false" ht="43.2" hidden="false" customHeight="false" outlineLevel="0" collapsed="false">
      <c r="A59" s="5" t="s">
        <v>128</v>
      </c>
      <c r="B59" s="5" t="s">
        <v>129</v>
      </c>
      <c r="C59" s="16" t="n">
        <v>16.3</v>
      </c>
      <c r="D59" s="7" t="s">
        <v>102</v>
      </c>
      <c r="E59" s="7" t="s">
        <v>124</v>
      </c>
      <c r="F59" s="7" t="s">
        <v>125</v>
      </c>
      <c r="G59" s="7" t="s">
        <v>105</v>
      </c>
      <c r="H59" s="14" t="s">
        <v>106</v>
      </c>
      <c r="I59" s="7" t="s">
        <v>107</v>
      </c>
      <c r="J59" s="16" t="n">
        <v>748.82</v>
      </c>
      <c r="K59" s="16" t="n">
        <v>728.18</v>
      </c>
      <c r="L59" s="7" t="s">
        <v>113</v>
      </c>
      <c r="M59" s="16" t="n">
        <f aca="false">937*15</f>
        <v>14055</v>
      </c>
      <c r="N59" s="16" t="n">
        <f aca="false">M59/10</f>
        <v>1405.5</v>
      </c>
      <c r="O59" s="16" t="n">
        <v>20784</v>
      </c>
      <c r="P59" s="16" t="n">
        <f aca="false">O59/10</f>
        <v>2078.4</v>
      </c>
    </row>
    <row r="60" customFormat="false" ht="28.8" hidden="false" customHeight="false" outlineLevel="0" collapsed="false">
      <c r="A60" s="5" t="s">
        <v>130</v>
      </c>
      <c r="B60" s="21" t="s">
        <v>131</v>
      </c>
      <c r="C60" s="16" t="n">
        <v>16.3</v>
      </c>
      <c r="D60" s="7" t="s">
        <v>102</v>
      </c>
      <c r="E60" s="7" t="s">
        <v>124</v>
      </c>
      <c r="F60" s="7" t="s">
        <v>125</v>
      </c>
      <c r="G60" s="7" t="s">
        <v>105</v>
      </c>
      <c r="H60" s="14" t="s">
        <v>119</v>
      </c>
      <c r="I60" s="7" t="s">
        <v>107</v>
      </c>
      <c r="J60" s="16" t="n">
        <v>622.52</v>
      </c>
      <c r="K60" s="16" t="n">
        <v>634.18</v>
      </c>
      <c r="L60" s="7" t="s">
        <v>108</v>
      </c>
      <c r="M60" s="16" t="n">
        <f aca="false">815.85*15</f>
        <v>12237.75</v>
      </c>
      <c r="N60" s="16" t="n">
        <f aca="false">M60/10</f>
        <v>1223.775</v>
      </c>
      <c r="O60" s="16" t="n">
        <v>12536.4</v>
      </c>
      <c r="P60" s="16" t="n">
        <f aca="false">O60/10</f>
        <v>1253.64</v>
      </c>
    </row>
    <row r="61" customFormat="false" ht="28.8" hidden="false" customHeight="false" outlineLevel="0" collapsed="false">
      <c r="A61" s="5" t="s">
        <v>130</v>
      </c>
      <c r="B61" s="21" t="s">
        <v>131</v>
      </c>
      <c r="C61" s="16" t="n">
        <v>16.3</v>
      </c>
      <c r="D61" s="7" t="s">
        <v>102</v>
      </c>
      <c r="E61" s="7" t="s">
        <v>124</v>
      </c>
      <c r="F61" s="7" t="s">
        <v>125</v>
      </c>
      <c r="G61" s="7" t="s">
        <v>105</v>
      </c>
      <c r="H61" s="14" t="s">
        <v>119</v>
      </c>
      <c r="I61" s="7" t="s">
        <v>107</v>
      </c>
      <c r="J61" s="16" t="n">
        <v>628.71</v>
      </c>
      <c r="K61" s="16" t="n">
        <v>634.18</v>
      </c>
      <c r="L61" s="7" t="s">
        <v>108</v>
      </c>
      <c r="M61" s="16" t="n">
        <f aca="false">819*15</f>
        <v>12285</v>
      </c>
      <c r="N61" s="16" t="n">
        <f aca="false">M61/10</f>
        <v>1228.5</v>
      </c>
      <c r="O61" s="16" t="n">
        <v>12536.4</v>
      </c>
      <c r="P61" s="16" t="n">
        <f aca="false">O61/10</f>
        <v>1253.64</v>
      </c>
    </row>
    <row r="62" customFormat="false" ht="28.8" hidden="false" customHeight="false" outlineLevel="0" collapsed="false">
      <c r="A62" s="5" t="s">
        <v>130</v>
      </c>
      <c r="B62" s="21" t="s">
        <v>131</v>
      </c>
      <c r="C62" s="16" t="n">
        <v>16.3</v>
      </c>
      <c r="D62" s="7" t="s">
        <v>102</v>
      </c>
      <c r="E62" s="7" t="s">
        <v>124</v>
      </c>
      <c r="F62" s="7" t="s">
        <v>125</v>
      </c>
      <c r="G62" s="7" t="s">
        <v>105</v>
      </c>
      <c r="H62" s="14" t="s">
        <v>119</v>
      </c>
      <c r="I62" s="7" t="s">
        <v>107</v>
      </c>
      <c r="J62" s="16" t="n">
        <v>625.55</v>
      </c>
      <c r="K62" s="16" t="n">
        <v>634.18</v>
      </c>
      <c r="L62" s="7" t="s">
        <v>108</v>
      </c>
      <c r="M62" s="16" t="n">
        <f aca="false">824.55*15</f>
        <v>12368.25</v>
      </c>
      <c r="N62" s="16" t="n">
        <f aca="false">M62/10</f>
        <v>1236.825</v>
      </c>
      <c r="O62" s="16" t="n">
        <v>12536.4</v>
      </c>
      <c r="P62" s="16" t="n">
        <f aca="false">O62/10</f>
        <v>1253.64</v>
      </c>
    </row>
    <row r="63" customFormat="false" ht="28.8" hidden="false" customHeight="false" outlineLevel="0" collapsed="false">
      <c r="A63" s="5" t="s">
        <v>130</v>
      </c>
      <c r="B63" s="21" t="s">
        <v>131</v>
      </c>
      <c r="C63" s="16" t="n">
        <v>16.3</v>
      </c>
      <c r="D63" s="7" t="s">
        <v>102</v>
      </c>
      <c r="E63" s="7" t="s">
        <v>124</v>
      </c>
      <c r="F63" s="7" t="s">
        <v>125</v>
      </c>
      <c r="G63" s="7" t="s">
        <v>105</v>
      </c>
      <c r="H63" s="14" t="s">
        <v>119</v>
      </c>
      <c r="I63" s="7" t="s">
        <v>107</v>
      </c>
      <c r="J63" s="16" t="n">
        <v>640.32</v>
      </c>
      <c r="K63" s="16" t="n">
        <v>634.18</v>
      </c>
      <c r="L63" s="7" t="s">
        <v>113</v>
      </c>
      <c r="M63" s="16" t="n">
        <f aca="false">825.1*15</f>
        <v>12376.5</v>
      </c>
      <c r="N63" s="16" t="n">
        <f aca="false">M63/10</f>
        <v>1237.65</v>
      </c>
      <c r="O63" s="16" t="n">
        <v>12536.4</v>
      </c>
      <c r="P63" s="16" t="n">
        <f aca="false">O63/10</f>
        <v>1253.64</v>
      </c>
    </row>
    <row r="64" customFormat="false" ht="28.8" hidden="false" customHeight="false" outlineLevel="0" collapsed="false">
      <c r="A64" s="5" t="s">
        <v>130</v>
      </c>
      <c r="B64" s="21" t="s">
        <v>131</v>
      </c>
      <c r="C64" s="16" t="n">
        <v>16.3</v>
      </c>
      <c r="D64" s="7" t="s">
        <v>102</v>
      </c>
      <c r="E64" s="7" t="s">
        <v>124</v>
      </c>
      <c r="F64" s="7" t="s">
        <v>125</v>
      </c>
      <c r="G64" s="7" t="s">
        <v>105</v>
      </c>
      <c r="H64" s="14" t="s">
        <v>119</v>
      </c>
      <c r="I64" s="7" t="s">
        <v>107</v>
      </c>
      <c r="J64" s="16" t="n">
        <v>603.31</v>
      </c>
      <c r="K64" s="16" t="n">
        <v>634.18</v>
      </c>
      <c r="L64" s="7" t="s">
        <v>108</v>
      </c>
      <c r="M64" s="16" t="n">
        <f aca="false">809.19*15</f>
        <v>12137.85</v>
      </c>
      <c r="N64" s="16" t="n">
        <f aca="false">M64/10</f>
        <v>1213.785</v>
      </c>
      <c r="O64" s="16" t="n">
        <v>12536.4</v>
      </c>
      <c r="P64" s="16" t="n">
        <f aca="false">O64/10</f>
        <v>1253.64</v>
      </c>
    </row>
    <row r="65" customFormat="false" ht="28.8" hidden="false" customHeight="false" outlineLevel="0" collapsed="false">
      <c r="A65" s="5" t="s">
        <v>130</v>
      </c>
      <c r="B65" s="21" t="s">
        <v>131</v>
      </c>
      <c r="C65" s="16" t="n">
        <v>16.3</v>
      </c>
      <c r="D65" s="7" t="s">
        <v>102</v>
      </c>
      <c r="E65" s="7" t="s">
        <v>124</v>
      </c>
      <c r="F65" s="7" t="s">
        <v>125</v>
      </c>
      <c r="G65" s="7" t="s">
        <v>105</v>
      </c>
      <c r="H65" s="14" t="s">
        <v>119</v>
      </c>
      <c r="I65" s="7" t="s">
        <v>107</v>
      </c>
      <c r="J65" s="16" t="n">
        <v>614.64</v>
      </c>
      <c r="K65" s="16" t="n">
        <v>634.18</v>
      </c>
      <c r="L65" s="7" t="s">
        <v>108</v>
      </c>
      <c r="M65" s="16" t="n">
        <f aca="false">817.35*15</f>
        <v>12260.25</v>
      </c>
      <c r="N65" s="16" t="n">
        <f aca="false">M65/10</f>
        <v>1226.025</v>
      </c>
      <c r="O65" s="16" t="n">
        <v>12536.4</v>
      </c>
      <c r="P65" s="16" t="n">
        <f aca="false">O65/10</f>
        <v>1253.64</v>
      </c>
    </row>
    <row r="66" customFormat="false" ht="28.8" hidden="false" customHeight="false" outlineLevel="0" collapsed="false">
      <c r="A66" s="5" t="s">
        <v>130</v>
      </c>
      <c r="B66" s="21" t="s">
        <v>131</v>
      </c>
      <c r="C66" s="16" t="n">
        <v>16.3</v>
      </c>
      <c r="D66" s="7" t="s">
        <v>102</v>
      </c>
      <c r="E66" s="7" t="s">
        <v>124</v>
      </c>
      <c r="F66" s="7" t="s">
        <v>125</v>
      </c>
      <c r="G66" s="7" t="s">
        <v>105</v>
      </c>
      <c r="H66" s="14" t="s">
        <v>119</v>
      </c>
      <c r="I66" s="7" t="s">
        <v>107</v>
      </c>
      <c r="J66" s="16" t="n">
        <v>629.09</v>
      </c>
      <c r="K66" s="16" t="n">
        <v>634.18</v>
      </c>
      <c r="L66" s="7" t="s">
        <v>108</v>
      </c>
      <c r="M66" s="16" t="n">
        <f aca="false">830.09*15</f>
        <v>12451.35</v>
      </c>
      <c r="N66" s="16" t="n">
        <f aca="false">M66/10</f>
        <v>1245.135</v>
      </c>
      <c r="O66" s="16" t="n">
        <v>12536.4</v>
      </c>
      <c r="P66" s="16" t="n">
        <f aca="false">O66/10</f>
        <v>1253.64</v>
      </c>
    </row>
    <row r="67" customFormat="false" ht="28.8" hidden="false" customHeight="false" outlineLevel="0" collapsed="false">
      <c r="A67" s="5" t="s">
        <v>130</v>
      </c>
      <c r="B67" s="21" t="s">
        <v>131</v>
      </c>
      <c r="C67" s="16" t="n">
        <v>16.3</v>
      </c>
      <c r="D67" s="7" t="s">
        <v>102</v>
      </c>
      <c r="E67" s="7" t="s">
        <v>124</v>
      </c>
      <c r="F67" s="7" t="s">
        <v>125</v>
      </c>
      <c r="G67" s="7" t="s">
        <v>105</v>
      </c>
      <c r="H67" s="14" t="s">
        <v>119</v>
      </c>
      <c r="I67" s="7" t="s">
        <v>107</v>
      </c>
      <c r="J67" s="16" t="n">
        <v>562.27</v>
      </c>
      <c r="K67" s="16" t="n">
        <v>634.18</v>
      </c>
      <c r="L67" s="7" t="s">
        <v>108</v>
      </c>
      <c r="M67" s="16" t="n">
        <f aca="false">544.71*15</f>
        <v>8170.65</v>
      </c>
      <c r="N67" s="16" t="n">
        <f aca="false">M67/10</f>
        <v>817.065</v>
      </c>
      <c r="O67" s="16" t="n">
        <v>12536.4</v>
      </c>
      <c r="P67" s="16" t="n">
        <f aca="false">O67/10</f>
        <v>1253.64</v>
      </c>
    </row>
    <row r="68" customFormat="false" ht="28.8" hidden="false" customHeight="false" outlineLevel="0" collapsed="false">
      <c r="A68" s="5" t="s">
        <v>130</v>
      </c>
      <c r="B68" s="21" t="s">
        <v>131</v>
      </c>
      <c r="C68" s="16" t="n">
        <v>16.3</v>
      </c>
      <c r="D68" s="7" t="s">
        <v>102</v>
      </c>
      <c r="E68" s="7" t="s">
        <v>124</v>
      </c>
      <c r="F68" s="7" t="s">
        <v>125</v>
      </c>
      <c r="G68" s="7" t="s">
        <v>105</v>
      </c>
      <c r="H68" s="14" t="s">
        <v>119</v>
      </c>
      <c r="I68" s="7" t="s">
        <v>107</v>
      </c>
      <c r="J68" s="16" t="n">
        <v>577.26</v>
      </c>
      <c r="K68" s="16" t="n">
        <v>634.18</v>
      </c>
      <c r="L68" s="7" t="s">
        <v>108</v>
      </c>
      <c r="M68" s="16" t="n">
        <f aca="false">599.28*15</f>
        <v>8989.2</v>
      </c>
      <c r="N68" s="16" t="n">
        <f aca="false">M68/10</f>
        <v>898.92</v>
      </c>
      <c r="O68" s="16" t="n">
        <v>12536.4</v>
      </c>
      <c r="P68" s="16" t="n">
        <f aca="false">O68/10</f>
        <v>1253.64</v>
      </c>
    </row>
    <row r="69" customFormat="false" ht="28.8" hidden="false" customHeight="false" outlineLevel="0" collapsed="false">
      <c r="A69" s="5" t="s">
        <v>130</v>
      </c>
      <c r="B69" s="21" t="s">
        <v>131</v>
      </c>
      <c r="C69" s="16" t="n">
        <v>16.3</v>
      </c>
      <c r="D69" s="7" t="s">
        <v>102</v>
      </c>
      <c r="E69" s="7" t="s">
        <v>124</v>
      </c>
      <c r="F69" s="7" t="s">
        <v>125</v>
      </c>
      <c r="G69" s="7" t="s">
        <v>105</v>
      </c>
      <c r="H69" s="14" t="s">
        <v>119</v>
      </c>
      <c r="I69" s="7" t="s">
        <v>107</v>
      </c>
      <c r="J69" s="16" t="n">
        <v>595.37</v>
      </c>
      <c r="K69" s="16" t="n">
        <v>634.18</v>
      </c>
      <c r="L69" s="7" t="s">
        <v>108</v>
      </c>
      <c r="M69" s="16" t="n">
        <f aca="false">634.5*15</f>
        <v>9517.5</v>
      </c>
      <c r="N69" s="16" t="n">
        <f aca="false">M69/10</f>
        <v>951.75</v>
      </c>
      <c r="O69" s="16" t="n">
        <v>12536.4</v>
      </c>
      <c r="P69" s="16" t="n">
        <f aca="false">O69/10</f>
        <v>1253.64</v>
      </c>
    </row>
    <row r="70" customFormat="false" ht="28.8" hidden="false" customHeight="false" outlineLevel="0" collapsed="false">
      <c r="A70" s="5" t="s">
        <v>130</v>
      </c>
      <c r="B70" s="21" t="s">
        <v>131</v>
      </c>
      <c r="C70" s="16" t="n">
        <v>16.3</v>
      </c>
      <c r="D70" s="7" t="s">
        <v>102</v>
      </c>
      <c r="E70" s="7" t="s">
        <v>124</v>
      </c>
      <c r="F70" s="7" t="s">
        <v>125</v>
      </c>
      <c r="G70" s="7" t="s">
        <v>105</v>
      </c>
      <c r="H70" s="14" t="s">
        <v>119</v>
      </c>
      <c r="I70" s="7" t="s">
        <v>107</v>
      </c>
      <c r="J70" s="16" t="n">
        <v>601.78</v>
      </c>
      <c r="K70" s="16" t="n">
        <v>634.18</v>
      </c>
      <c r="L70" s="7" t="s">
        <v>108</v>
      </c>
      <c r="M70" s="16" t="n">
        <f aca="false">657.72*15</f>
        <v>9865.8</v>
      </c>
      <c r="N70" s="16" t="n">
        <f aca="false">M70/10</f>
        <v>986.58</v>
      </c>
      <c r="O70" s="16" t="n">
        <v>12536.4</v>
      </c>
      <c r="P70" s="16" t="n">
        <f aca="false">O70/10</f>
        <v>1253.64</v>
      </c>
    </row>
    <row r="71" customFormat="false" ht="28.8" hidden="false" customHeight="false" outlineLevel="0" collapsed="false">
      <c r="A71" s="5" t="s">
        <v>130</v>
      </c>
      <c r="B71" s="21" t="s">
        <v>131</v>
      </c>
      <c r="C71" s="16" t="n">
        <v>16.3</v>
      </c>
      <c r="D71" s="7" t="s">
        <v>102</v>
      </c>
      <c r="E71" s="7" t="s">
        <v>124</v>
      </c>
      <c r="F71" s="7" t="s">
        <v>125</v>
      </c>
      <c r="G71" s="7" t="s">
        <v>105</v>
      </c>
      <c r="H71" s="14" t="s">
        <v>119</v>
      </c>
      <c r="I71" s="7" t="s">
        <v>107</v>
      </c>
      <c r="J71" s="16" t="n">
        <v>542.33</v>
      </c>
      <c r="K71" s="16" t="n">
        <v>634.18</v>
      </c>
      <c r="L71" s="7" t="s">
        <v>108</v>
      </c>
      <c r="M71" s="16" t="n">
        <f aca="false">756.45*15</f>
        <v>11346.75</v>
      </c>
      <c r="N71" s="16" t="n">
        <f aca="false">M71/10</f>
        <v>1134.675</v>
      </c>
      <c r="O71" s="16" t="n">
        <v>12536.4</v>
      </c>
      <c r="P71" s="16" t="n">
        <f aca="false">O71/10</f>
        <v>1253.64</v>
      </c>
    </row>
    <row r="72" customFormat="false" ht="28.8" hidden="false" customHeight="false" outlineLevel="0" collapsed="false">
      <c r="A72" s="5" t="s">
        <v>130</v>
      </c>
      <c r="B72" s="21" t="s">
        <v>131</v>
      </c>
      <c r="C72" s="16" t="n">
        <v>16.3</v>
      </c>
      <c r="D72" s="7" t="s">
        <v>102</v>
      </c>
      <c r="E72" s="7" t="s">
        <v>124</v>
      </c>
      <c r="F72" s="7" t="s">
        <v>125</v>
      </c>
      <c r="G72" s="7" t="s">
        <v>105</v>
      </c>
      <c r="H72" s="14" t="s">
        <v>119</v>
      </c>
      <c r="I72" s="7" t="s">
        <v>107</v>
      </c>
      <c r="J72" s="16" t="n">
        <v>562.53</v>
      </c>
      <c r="K72" s="16" t="n">
        <v>634.18</v>
      </c>
      <c r="L72" s="7" t="s">
        <v>108</v>
      </c>
      <c r="M72" s="16" t="n">
        <f aca="false">770.04*15</f>
        <v>11550.6</v>
      </c>
      <c r="N72" s="16" t="n">
        <f aca="false">M72/10</f>
        <v>1155.06</v>
      </c>
      <c r="O72" s="16" t="n">
        <v>12536.4</v>
      </c>
      <c r="P72" s="16" t="n">
        <f aca="false">O72/10</f>
        <v>1253.64</v>
      </c>
    </row>
    <row r="73" customFormat="false" ht="28.8" hidden="false" customHeight="false" outlineLevel="0" collapsed="false">
      <c r="A73" s="5" t="s">
        <v>130</v>
      </c>
      <c r="B73" s="21" t="s">
        <v>131</v>
      </c>
      <c r="C73" s="16" t="n">
        <v>16.3</v>
      </c>
      <c r="D73" s="7" t="s">
        <v>102</v>
      </c>
      <c r="E73" s="7" t="s">
        <v>124</v>
      </c>
      <c r="F73" s="7" t="s">
        <v>125</v>
      </c>
      <c r="G73" s="7" t="s">
        <v>105</v>
      </c>
      <c r="H73" s="14" t="s">
        <v>119</v>
      </c>
      <c r="I73" s="7" t="s">
        <v>107</v>
      </c>
      <c r="J73" s="16" t="n">
        <v>585.07</v>
      </c>
      <c r="K73" s="16" t="n">
        <v>634.18</v>
      </c>
      <c r="L73" s="7" t="s">
        <v>108</v>
      </c>
      <c r="M73" s="16" t="n">
        <f aca="false">783.9*15</f>
        <v>11758.5</v>
      </c>
      <c r="N73" s="16" t="n">
        <f aca="false">M73/10</f>
        <v>1175.85</v>
      </c>
      <c r="O73" s="16" t="n">
        <v>12536.4</v>
      </c>
      <c r="P73" s="16" t="n">
        <f aca="false">O73/10</f>
        <v>1253.64</v>
      </c>
    </row>
    <row r="74" customFormat="false" ht="28.8" hidden="false" customHeight="false" outlineLevel="0" collapsed="false">
      <c r="A74" s="5" t="s">
        <v>130</v>
      </c>
      <c r="B74" s="21" t="s">
        <v>131</v>
      </c>
      <c r="C74" s="16" t="n">
        <v>16.3</v>
      </c>
      <c r="D74" s="7" t="s">
        <v>102</v>
      </c>
      <c r="E74" s="7" t="s">
        <v>124</v>
      </c>
      <c r="F74" s="7" t="s">
        <v>125</v>
      </c>
      <c r="G74" s="7" t="s">
        <v>105</v>
      </c>
      <c r="H74" s="14" t="s">
        <v>119</v>
      </c>
      <c r="I74" s="7" t="s">
        <v>107</v>
      </c>
      <c r="J74" s="16" t="n">
        <v>600.59</v>
      </c>
      <c r="K74" s="16" t="n">
        <v>634.18</v>
      </c>
      <c r="L74" s="7" t="s">
        <v>108</v>
      </c>
      <c r="M74" s="16" t="n">
        <f aca="false">807.24*15</f>
        <v>12108.6</v>
      </c>
      <c r="N74" s="16" t="n">
        <f aca="false">M74/10</f>
        <v>1210.86</v>
      </c>
      <c r="O74" s="16" t="n">
        <v>12536.4</v>
      </c>
      <c r="P74" s="16" t="n">
        <f aca="false">O74/10</f>
        <v>1253.64</v>
      </c>
    </row>
    <row r="75" customFormat="false" ht="28.8" hidden="false" customHeight="false" outlineLevel="0" collapsed="false">
      <c r="A75" s="5" t="s">
        <v>130</v>
      </c>
      <c r="B75" s="21" t="s">
        <v>131</v>
      </c>
      <c r="C75" s="16" t="n">
        <v>16.3</v>
      </c>
      <c r="D75" s="7" t="s">
        <v>102</v>
      </c>
      <c r="E75" s="7" t="s">
        <v>124</v>
      </c>
      <c r="F75" s="7" t="s">
        <v>125</v>
      </c>
      <c r="G75" s="7" t="s">
        <v>105</v>
      </c>
      <c r="H75" s="14" t="s">
        <v>119</v>
      </c>
      <c r="I75" s="7" t="s">
        <v>107</v>
      </c>
      <c r="J75" s="16" t="n">
        <v>652.73</v>
      </c>
      <c r="K75" s="16" t="n">
        <v>634.18</v>
      </c>
      <c r="L75" s="7" t="s">
        <v>113</v>
      </c>
      <c r="M75" s="16" t="n">
        <f aca="false">828.9*15</f>
        <v>12433.5</v>
      </c>
      <c r="N75" s="16" t="n">
        <f aca="false">M75/10</f>
        <v>1243.35</v>
      </c>
      <c r="O75" s="16" t="n">
        <v>12536.4</v>
      </c>
      <c r="P75" s="16" t="n">
        <f aca="false">O75/10</f>
        <v>1253.64</v>
      </c>
    </row>
    <row r="76" customFormat="false" ht="43.2" hidden="false" customHeight="false" outlineLevel="0" collapsed="false">
      <c r="A76" s="5" t="s">
        <v>132</v>
      </c>
      <c r="B76" s="7" t="s">
        <v>133</v>
      </c>
      <c r="C76" s="16" t="n">
        <v>16.3</v>
      </c>
      <c r="D76" s="7" t="s">
        <v>102</v>
      </c>
      <c r="E76" s="7" t="s">
        <v>103</v>
      </c>
      <c r="F76" s="7" t="s">
        <v>125</v>
      </c>
      <c r="H76" s="14" t="s">
        <v>106</v>
      </c>
      <c r="I76" s="7" t="s">
        <v>107</v>
      </c>
      <c r="J76" s="16" t="n">
        <v>709.67</v>
      </c>
      <c r="K76" s="16" t="n">
        <v>694.2</v>
      </c>
      <c r="L76" s="7" t="s">
        <v>113</v>
      </c>
      <c r="M76" s="16" t="n">
        <v>12347.5</v>
      </c>
      <c r="N76" s="16" t="n">
        <f aca="false">M76/10</f>
        <v>1234.75</v>
      </c>
      <c r="O76" s="16" t="n">
        <v>16128.5</v>
      </c>
      <c r="P76" s="16" t="n">
        <f aca="false">O76/10</f>
        <v>1612.85</v>
      </c>
    </row>
    <row r="77" customFormat="false" ht="43.2" hidden="false" customHeight="false" outlineLevel="0" collapsed="false">
      <c r="A77" s="5" t="s">
        <v>132</v>
      </c>
      <c r="B77" s="7" t="s">
        <v>133</v>
      </c>
      <c r="C77" s="16" t="n">
        <v>16.3</v>
      </c>
      <c r="D77" s="7" t="s">
        <v>102</v>
      </c>
      <c r="E77" s="7" t="s">
        <v>103</v>
      </c>
      <c r="F77" s="7" t="s">
        <v>125</v>
      </c>
      <c r="H77" s="14" t="s">
        <v>106</v>
      </c>
      <c r="I77" s="7" t="s">
        <v>107</v>
      </c>
      <c r="J77" s="16" t="n">
        <v>723.88</v>
      </c>
      <c r="K77" s="16" t="n">
        <v>694.2</v>
      </c>
      <c r="L77" s="7" t="s">
        <v>113</v>
      </c>
      <c r="M77" s="16" t="n">
        <v>13463.5</v>
      </c>
      <c r="N77" s="16" t="n">
        <f aca="false">M77/10</f>
        <v>1346.35</v>
      </c>
      <c r="O77" s="16" t="n">
        <v>16128.5</v>
      </c>
      <c r="P77" s="16" t="n">
        <f aca="false">O77/10</f>
        <v>1612.85</v>
      </c>
    </row>
    <row r="78" customFormat="false" ht="43.2" hidden="false" customHeight="false" outlineLevel="0" collapsed="false">
      <c r="A78" s="5" t="s">
        <v>132</v>
      </c>
      <c r="B78" s="7" t="s">
        <v>133</v>
      </c>
      <c r="C78" s="16" t="n">
        <v>16.3</v>
      </c>
      <c r="D78" s="7" t="s">
        <v>102</v>
      </c>
      <c r="E78" s="7" t="s">
        <v>103</v>
      </c>
      <c r="F78" s="7" t="s">
        <v>125</v>
      </c>
      <c r="H78" s="14" t="s">
        <v>106</v>
      </c>
      <c r="I78" s="7" t="s">
        <v>107</v>
      </c>
      <c r="J78" s="16" t="n">
        <v>737.44</v>
      </c>
      <c r="K78" s="16" t="n">
        <v>694.2</v>
      </c>
      <c r="L78" s="7" t="s">
        <v>113</v>
      </c>
      <c r="M78" s="16" t="n">
        <v>13845</v>
      </c>
      <c r="N78" s="16" t="n">
        <f aca="false">M78/10</f>
        <v>1384.5</v>
      </c>
      <c r="O78" s="16" t="n">
        <v>16128.5</v>
      </c>
      <c r="P78" s="16" t="n">
        <f aca="false">O78/10</f>
        <v>1612.85</v>
      </c>
    </row>
    <row r="79" customFormat="false" ht="43.2" hidden="false" customHeight="false" outlineLevel="0" collapsed="false">
      <c r="A79" s="5" t="s">
        <v>132</v>
      </c>
      <c r="B79" s="7" t="s">
        <v>133</v>
      </c>
      <c r="C79" s="16" t="n">
        <v>16.3</v>
      </c>
      <c r="D79" s="7" t="s">
        <v>102</v>
      </c>
      <c r="E79" s="7" t="s">
        <v>103</v>
      </c>
      <c r="F79" s="7" t="s">
        <v>125</v>
      </c>
      <c r="H79" s="14" t="s">
        <v>106</v>
      </c>
      <c r="I79" s="7" t="s">
        <v>107</v>
      </c>
      <c r="J79" s="16" t="n">
        <v>747.02</v>
      </c>
      <c r="K79" s="16" t="n">
        <v>694.2</v>
      </c>
      <c r="L79" s="7" t="s">
        <v>113</v>
      </c>
      <c r="M79" s="16" t="n">
        <v>14868</v>
      </c>
      <c r="N79" s="16" t="n">
        <f aca="false">M79/10</f>
        <v>1486.8</v>
      </c>
      <c r="O79" s="16" t="n">
        <v>16128.5</v>
      </c>
      <c r="P79" s="16" t="n">
        <f aca="false">O79/10</f>
        <v>1612.85</v>
      </c>
    </row>
    <row r="80" customFormat="false" ht="43.2" hidden="false" customHeight="false" outlineLevel="0" collapsed="false">
      <c r="A80" s="5" t="s">
        <v>132</v>
      </c>
      <c r="B80" s="7" t="s">
        <v>133</v>
      </c>
      <c r="C80" s="16" t="n">
        <v>16.3</v>
      </c>
      <c r="D80" s="7" t="s">
        <v>102</v>
      </c>
      <c r="E80" s="7" t="s">
        <v>103</v>
      </c>
      <c r="F80" s="7" t="s">
        <v>125</v>
      </c>
      <c r="H80" s="14" t="s">
        <v>106</v>
      </c>
      <c r="I80" s="7" t="s">
        <v>107</v>
      </c>
      <c r="J80" s="16" t="n">
        <v>649.29</v>
      </c>
      <c r="K80" s="16" t="n">
        <v>694.2</v>
      </c>
      <c r="L80" s="7" t="s">
        <v>108</v>
      </c>
      <c r="M80" s="16" t="n">
        <v>10530</v>
      </c>
      <c r="N80" s="16" t="n">
        <f aca="false">M80/10</f>
        <v>1053</v>
      </c>
      <c r="O80" s="16" t="n">
        <v>16128.5</v>
      </c>
      <c r="P80" s="16" t="n">
        <f aca="false">O80/10</f>
        <v>1612.85</v>
      </c>
    </row>
    <row r="81" customFormat="false" ht="43.2" hidden="false" customHeight="false" outlineLevel="0" collapsed="false">
      <c r="A81" s="5" t="s">
        <v>132</v>
      </c>
      <c r="B81" s="7" t="s">
        <v>133</v>
      </c>
      <c r="C81" s="16" t="n">
        <v>16.3</v>
      </c>
      <c r="D81" s="7" t="s">
        <v>102</v>
      </c>
      <c r="E81" s="7" t="s">
        <v>103</v>
      </c>
      <c r="F81" s="7" t="s">
        <v>125</v>
      </c>
      <c r="H81" s="14" t="s">
        <v>106</v>
      </c>
      <c r="I81" s="7" t="s">
        <v>107</v>
      </c>
      <c r="J81" s="16" t="n">
        <v>670.55</v>
      </c>
      <c r="K81" s="16" t="n">
        <v>694.2</v>
      </c>
      <c r="L81" s="7" t="s">
        <v>108</v>
      </c>
      <c r="M81" s="16" t="n">
        <v>11741</v>
      </c>
      <c r="N81" s="16" t="n">
        <f aca="false">M81/10</f>
        <v>1174.1</v>
      </c>
      <c r="O81" s="16" t="n">
        <v>16128.5</v>
      </c>
      <c r="P81" s="16" t="n">
        <f aca="false">O81/10</f>
        <v>1612.85</v>
      </c>
    </row>
    <row r="82" customFormat="false" ht="43.2" hidden="false" customHeight="false" outlineLevel="0" collapsed="false">
      <c r="A82" s="5" t="s">
        <v>132</v>
      </c>
      <c r="B82" s="7" t="s">
        <v>133</v>
      </c>
      <c r="C82" s="16" t="n">
        <v>16.3</v>
      </c>
      <c r="D82" s="7" t="s">
        <v>102</v>
      </c>
      <c r="E82" s="7" t="s">
        <v>103</v>
      </c>
      <c r="F82" s="7" t="s">
        <v>125</v>
      </c>
      <c r="H82" s="14" t="s">
        <v>106</v>
      </c>
      <c r="I82" s="7" t="s">
        <v>107</v>
      </c>
      <c r="J82" s="16" t="n">
        <v>699.48</v>
      </c>
      <c r="K82" s="16" t="n">
        <v>694.2</v>
      </c>
      <c r="L82" s="7" t="s">
        <v>113</v>
      </c>
      <c r="M82" s="16" t="n">
        <v>9529.7</v>
      </c>
      <c r="N82" s="16" t="n">
        <f aca="false">M82/10</f>
        <v>952.97</v>
      </c>
      <c r="O82" s="16" t="n">
        <v>16128.5</v>
      </c>
      <c r="P82" s="16" t="n">
        <f aca="false">O82/10</f>
        <v>1612.85</v>
      </c>
    </row>
    <row r="83" customFormat="false" ht="43.2" hidden="false" customHeight="false" outlineLevel="0" collapsed="false">
      <c r="A83" s="5" t="s">
        <v>132</v>
      </c>
      <c r="B83" s="7" t="s">
        <v>133</v>
      </c>
      <c r="C83" s="16" t="n">
        <v>16.3</v>
      </c>
      <c r="D83" s="7" t="s">
        <v>102</v>
      </c>
      <c r="E83" s="7" t="s">
        <v>103</v>
      </c>
      <c r="F83" s="7" t="s">
        <v>125</v>
      </c>
      <c r="H83" s="14" t="s">
        <v>106</v>
      </c>
      <c r="I83" s="7" t="s">
        <v>107</v>
      </c>
      <c r="J83" s="16" t="n">
        <v>717.47</v>
      </c>
      <c r="K83" s="16" t="n">
        <v>694.2</v>
      </c>
      <c r="L83" s="7" t="s">
        <v>113</v>
      </c>
      <c r="M83" s="16" t="n">
        <v>12443</v>
      </c>
      <c r="N83" s="16" t="n">
        <f aca="false">M83/10</f>
        <v>1244.3</v>
      </c>
      <c r="O83" s="16" t="n">
        <v>16128.5</v>
      </c>
      <c r="P83" s="16" t="n">
        <f aca="false">O83/10</f>
        <v>1612.85</v>
      </c>
    </row>
    <row r="84" customFormat="false" ht="43.2" hidden="false" customHeight="false" outlineLevel="0" collapsed="false">
      <c r="A84" s="5" t="s">
        <v>132</v>
      </c>
      <c r="B84" s="7" t="s">
        <v>133</v>
      </c>
      <c r="C84" s="16" t="n">
        <v>16.3</v>
      </c>
      <c r="D84" s="7" t="s">
        <v>102</v>
      </c>
      <c r="E84" s="7" t="s">
        <v>103</v>
      </c>
      <c r="F84" s="7" t="s">
        <v>125</v>
      </c>
      <c r="H84" s="14" t="s">
        <v>106</v>
      </c>
      <c r="I84" s="7" t="s">
        <v>107</v>
      </c>
      <c r="J84" s="16" t="n">
        <v>579.56</v>
      </c>
      <c r="K84" s="16" t="n">
        <v>694.2</v>
      </c>
      <c r="L84" s="7" t="s">
        <v>108</v>
      </c>
      <c r="M84" s="16" t="n">
        <v>11460</v>
      </c>
      <c r="N84" s="16" t="n">
        <f aca="false">M84/10</f>
        <v>1146</v>
      </c>
      <c r="O84" s="16" t="n">
        <v>16128.5</v>
      </c>
      <c r="P84" s="16" t="n">
        <f aca="false">O84/10</f>
        <v>1612.85</v>
      </c>
    </row>
    <row r="85" customFormat="false" ht="43.2" hidden="false" customHeight="false" outlineLevel="0" collapsed="false">
      <c r="A85" s="5" t="s">
        <v>132</v>
      </c>
      <c r="B85" s="7" t="s">
        <v>133</v>
      </c>
      <c r="C85" s="16" t="n">
        <v>16.3</v>
      </c>
      <c r="D85" s="7" t="s">
        <v>102</v>
      </c>
      <c r="E85" s="7" t="s">
        <v>103</v>
      </c>
      <c r="F85" s="7" t="s">
        <v>125</v>
      </c>
      <c r="H85" s="14" t="s">
        <v>106</v>
      </c>
      <c r="I85" s="7" t="s">
        <v>107</v>
      </c>
      <c r="J85" s="16" t="n">
        <v>620.98</v>
      </c>
      <c r="K85" s="16" t="n">
        <v>694.2</v>
      </c>
      <c r="L85" s="7" t="s">
        <v>108</v>
      </c>
      <c r="M85" s="16" t="n">
        <v>10372.1</v>
      </c>
      <c r="N85" s="16" t="n">
        <f aca="false">M85/10</f>
        <v>1037.21</v>
      </c>
      <c r="O85" s="16" t="n">
        <v>16128.5</v>
      </c>
      <c r="P85" s="16" t="n">
        <f aca="false">O85/10</f>
        <v>1612.85</v>
      </c>
    </row>
    <row r="86" customFormat="false" ht="43.2" hidden="false" customHeight="false" outlineLevel="0" collapsed="false">
      <c r="A86" s="5" t="s">
        <v>132</v>
      </c>
      <c r="B86" s="7" t="s">
        <v>133</v>
      </c>
      <c r="C86" s="16" t="n">
        <v>16.3</v>
      </c>
      <c r="D86" s="7" t="s">
        <v>102</v>
      </c>
      <c r="E86" s="7" t="s">
        <v>103</v>
      </c>
      <c r="F86" s="7" t="s">
        <v>125</v>
      </c>
      <c r="H86" s="14" t="s">
        <v>106</v>
      </c>
      <c r="I86" s="7" t="s">
        <v>107</v>
      </c>
      <c r="J86" s="16" t="n">
        <v>660.57</v>
      </c>
      <c r="K86" s="16" t="n">
        <v>694.2</v>
      </c>
      <c r="L86" s="7" t="s">
        <v>108</v>
      </c>
      <c r="M86" s="16" t="n">
        <v>13920</v>
      </c>
      <c r="N86" s="16" t="n">
        <f aca="false">M86/10</f>
        <v>1392</v>
      </c>
      <c r="O86" s="16" t="n">
        <v>16128.5</v>
      </c>
      <c r="P86" s="16" t="n">
        <f aca="false">O86/10</f>
        <v>1612.85</v>
      </c>
    </row>
    <row r="87" customFormat="false" ht="43.2" hidden="false" customHeight="false" outlineLevel="0" collapsed="false">
      <c r="A87" s="5" t="s">
        <v>132</v>
      </c>
      <c r="B87" s="7" t="s">
        <v>133</v>
      </c>
      <c r="C87" s="16" t="n">
        <v>16.3</v>
      </c>
      <c r="D87" s="7" t="s">
        <v>102</v>
      </c>
      <c r="E87" s="7" t="s">
        <v>103</v>
      </c>
      <c r="F87" s="7" t="s">
        <v>125</v>
      </c>
      <c r="H87" s="14" t="s">
        <v>106</v>
      </c>
      <c r="I87" s="7" t="s">
        <v>107</v>
      </c>
      <c r="J87" s="16" t="n">
        <v>748.82</v>
      </c>
      <c r="K87" s="16" t="n">
        <v>694.2</v>
      </c>
      <c r="L87" s="7" t="s">
        <v>113</v>
      </c>
      <c r="M87" s="16" t="n">
        <v>14055</v>
      </c>
      <c r="N87" s="16" t="n">
        <f aca="false">M87/10</f>
        <v>1405.5</v>
      </c>
      <c r="O87" s="16" t="n">
        <v>16128.5</v>
      </c>
      <c r="P87" s="16" t="n">
        <f aca="false">O87/10</f>
        <v>1612.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7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B1" activeCellId="0" sqref="B1:B65536"/>
    </sheetView>
  </sheetViews>
  <sheetFormatPr defaultColWidth="8.99609375" defaultRowHeight="15.6" zeroHeight="false" outlineLevelRow="0" outlineLevelCol="0"/>
  <cols>
    <col collapsed="false" customWidth="true" hidden="false" outlineLevel="0" max="1" min="1" style="22" width="53.19"/>
    <col collapsed="false" customWidth="true" hidden="false" outlineLevel="0" max="2" min="2" style="16" width="85.75"/>
    <col collapsed="false" customWidth="true" hidden="false" outlineLevel="0" max="3" min="3" style="22" width="14.79"/>
    <col collapsed="false" customWidth="true" hidden="false" outlineLevel="0" max="4" min="4" style="22" width="6.89"/>
    <col collapsed="false" customWidth="true" hidden="false" outlineLevel="0" max="5" min="5" style="22" width="14.79"/>
    <col collapsed="false" customWidth="true" hidden="false" outlineLevel="0" max="6" min="6" style="22" width="11.69"/>
    <col collapsed="false" customWidth="true" hidden="false" outlineLevel="0" max="7" min="7" style="22" width="10.69"/>
    <col collapsed="false" customWidth="true" hidden="false" outlineLevel="0" max="8" min="8" style="22" width="8.76"/>
    <col collapsed="false" customWidth="true" hidden="false" outlineLevel="0" max="9" min="9" style="22" width="9.69"/>
    <col collapsed="false" customWidth="true" hidden="false" outlineLevel="0" max="10" min="10" style="22" width="7.79"/>
    <col collapsed="false" customWidth="true" hidden="false" outlineLevel="0" max="11" min="11" style="22" width="6.89"/>
    <col collapsed="false" customWidth="true" hidden="false" outlineLevel="0" max="12" min="12" style="22" width="8.69"/>
    <col collapsed="false" customWidth="true" hidden="false" outlineLevel="0" max="13" min="13" style="22" width="6.89"/>
    <col collapsed="false" customWidth="true" hidden="false" outlineLevel="0" max="14" min="14" style="22" width="7.79"/>
    <col collapsed="false" customWidth="true" hidden="false" outlineLevel="0" max="15" min="15" style="22" width="6.89"/>
    <col collapsed="false" customWidth="true" hidden="false" outlineLevel="0" max="16" min="16" style="22" width="7.39"/>
  </cols>
  <sheetData>
    <row r="1" customFormat="false" ht="15.6" hidden="false" customHeight="false" outlineLevel="0" collapsed="false">
      <c r="A1" s="7" t="s">
        <v>0</v>
      </c>
      <c r="B1" s="7" t="s">
        <v>90</v>
      </c>
      <c r="C1" s="7" t="s">
        <v>1</v>
      </c>
      <c r="D1" s="5" t="s">
        <v>91</v>
      </c>
      <c r="E1" s="5" t="s">
        <v>92</v>
      </c>
      <c r="F1" s="11" t="s">
        <v>93</v>
      </c>
      <c r="G1" s="11" t="s">
        <v>94</v>
      </c>
      <c r="H1" s="14" t="s">
        <v>95</v>
      </c>
      <c r="I1" s="5" t="s">
        <v>96</v>
      </c>
      <c r="J1" s="5" t="s">
        <v>97</v>
      </c>
      <c r="K1" s="5" t="s">
        <v>98</v>
      </c>
      <c r="L1" s="1" t="s">
        <v>99</v>
      </c>
      <c r="M1" s="1" t="s">
        <v>134</v>
      </c>
      <c r="N1" s="17" t="s">
        <v>135</v>
      </c>
      <c r="O1" s="1" t="s">
        <v>136</v>
      </c>
      <c r="P1" s="17" t="s">
        <v>137</v>
      </c>
    </row>
    <row r="2" customFormat="false" ht="43.2" hidden="false" customHeight="false" outlineLevel="0" collapsed="false">
      <c r="A2" s="7" t="s">
        <v>100</v>
      </c>
      <c r="B2" s="5" t="s">
        <v>101</v>
      </c>
      <c r="C2" s="18" t="n">
        <v>16.3</v>
      </c>
      <c r="D2" s="7" t="s">
        <v>102</v>
      </c>
      <c r="E2" s="7" t="s">
        <v>103</v>
      </c>
      <c r="F2" s="19" t="s">
        <v>104</v>
      </c>
      <c r="G2" s="11" t="s">
        <v>105</v>
      </c>
      <c r="H2" s="14" t="s">
        <v>106</v>
      </c>
      <c r="I2" s="7" t="s">
        <v>107</v>
      </c>
      <c r="J2" s="16"/>
      <c r="K2" s="16"/>
      <c r="L2" s="7" t="s">
        <v>108</v>
      </c>
      <c r="M2" s="16" t="n">
        <v>18.5</v>
      </c>
      <c r="N2" s="16" t="n">
        <f aca="false">M2/10</f>
        <v>1.85</v>
      </c>
      <c r="O2" s="16" t="n">
        <v>17.7</v>
      </c>
      <c r="P2" s="16" t="n">
        <f aca="false">O2/10</f>
        <v>1.77</v>
      </c>
    </row>
    <row r="3" customFormat="false" ht="43.2" hidden="false" customHeight="false" outlineLevel="0" collapsed="false">
      <c r="A3" s="7" t="s">
        <v>100</v>
      </c>
      <c r="B3" s="5" t="s">
        <v>101</v>
      </c>
      <c r="C3" s="18" t="n">
        <v>16.3</v>
      </c>
      <c r="D3" s="7" t="s">
        <v>102</v>
      </c>
      <c r="E3" s="7" t="s">
        <v>103</v>
      </c>
      <c r="F3" s="19" t="s">
        <v>104</v>
      </c>
      <c r="G3" s="11" t="s">
        <v>105</v>
      </c>
      <c r="H3" s="14" t="s">
        <v>106</v>
      </c>
      <c r="I3" s="7" t="s">
        <v>107</v>
      </c>
      <c r="J3" s="16"/>
      <c r="K3" s="16"/>
      <c r="L3" s="7" t="s">
        <v>108</v>
      </c>
      <c r="M3" s="16" t="n">
        <v>19</v>
      </c>
      <c r="N3" s="16" t="n">
        <f aca="false">M3/10</f>
        <v>1.9</v>
      </c>
      <c r="O3" s="16" t="n">
        <v>17.7</v>
      </c>
      <c r="P3" s="16" t="n">
        <f aca="false">O3/10</f>
        <v>1.77</v>
      </c>
    </row>
    <row r="4" customFormat="false" ht="43.2" hidden="false" customHeight="false" outlineLevel="0" collapsed="false">
      <c r="A4" s="7" t="s">
        <v>100</v>
      </c>
      <c r="B4" s="5" t="s">
        <v>101</v>
      </c>
      <c r="C4" s="18" t="n">
        <v>16.3</v>
      </c>
      <c r="D4" s="7" t="s">
        <v>102</v>
      </c>
      <c r="E4" s="7" t="s">
        <v>103</v>
      </c>
      <c r="F4" s="19" t="s">
        <v>104</v>
      </c>
      <c r="G4" s="11" t="s">
        <v>105</v>
      </c>
      <c r="H4" s="14" t="s">
        <v>106</v>
      </c>
      <c r="I4" s="7" t="s">
        <v>107</v>
      </c>
      <c r="J4" s="16"/>
      <c r="K4" s="16"/>
      <c r="L4" s="7" t="s">
        <v>108</v>
      </c>
      <c r="M4" s="16" t="n">
        <v>18.5</v>
      </c>
      <c r="N4" s="16" t="n">
        <f aca="false">M4/10</f>
        <v>1.85</v>
      </c>
      <c r="O4" s="16" t="n">
        <v>17.7</v>
      </c>
      <c r="P4" s="16" t="n">
        <f aca="false">O4/10</f>
        <v>1.77</v>
      </c>
    </row>
    <row r="5" customFormat="false" ht="43.2" hidden="false" customHeight="false" outlineLevel="0" collapsed="false">
      <c r="A5" s="7" t="s">
        <v>100</v>
      </c>
      <c r="B5" s="5" t="s">
        <v>101</v>
      </c>
      <c r="C5" s="18" t="n">
        <v>16.3</v>
      </c>
      <c r="D5" s="7" t="s">
        <v>102</v>
      </c>
      <c r="E5" s="7" t="s">
        <v>103</v>
      </c>
      <c r="F5" s="19" t="s">
        <v>104</v>
      </c>
      <c r="G5" s="11" t="s">
        <v>105</v>
      </c>
      <c r="H5" s="14" t="s">
        <v>106</v>
      </c>
      <c r="I5" s="7" t="s">
        <v>107</v>
      </c>
      <c r="J5" s="16"/>
      <c r="K5" s="16"/>
      <c r="L5" s="7" t="s">
        <v>108</v>
      </c>
      <c r="M5" s="16" t="n">
        <v>18.2</v>
      </c>
      <c r="N5" s="16" t="n">
        <f aca="false">M5/10</f>
        <v>1.82</v>
      </c>
      <c r="O5" s="16" t="n">
        <v>17.7</v>
      </c>
      <c r="P5" s="16" t="n">
        <f aca="false">O5/10</f>
        <v>1.77</v>
      </c>
    </row>
    <row r="6" customFormat="false" ht="43.2" hidden="false" customHeight="false" outlineLevel="0" collapsed="false">
      <c r="A6" s="7" t="s">
        <v>100</v>
      </c>
      <c r="B6" s="5" t="s">
        <v>101</v>
      </c>
      <c r="C6" s="18" t="n">
        <v>16.3</v>
      </c>
      <c r="D6" s="7" t="s">
        <v>102</v>
      </c>
      <c r="E6" s="7" t="s">
        <v>103</v>
      </c>
      <c r="F6" s="19" t="s">
        <v>104</v>
      </c>
      <c r="G6" s="11" t="s">
        <v>105</v>
      </c>
      <c r="H6" s="14" t="s">
        <v>106</v>
      </c>
      <c r="I6" s="7" t="s">
        <v>107</v>
      </c>
      <c r="J6" s="16"/>
      <c r="K6" s="16"/>
      <c r="L6" s="7" t="s">
        <v>108</v>
      </c>
      <c r="M6" s="16" t="n">
        <v>21.8</v>
      </c>
      <c r="N6" s="16" t="n">
        <f aca="false">M6/10</f>
        <v>2.18</v>
      </c>
      <c r="O6" s="16" t="n">
        <v>17.7</v>
      </c>
      <c r="P6" s="16" t="n">
        <f aca="false">O6/10</f>
        <v>1.77</v>
      </c>
    </row>
    <row r="7" customFormat="false" ht="43.2" hidden="false" customHeight="false" outlineLevel="0" collapsed="false">
      <c r="A7" s="7" t="s">
        <v>100</v>
      </c>
      <c r="B7" s="5" t="s">
        <v>101</v>
      </c>
      <c r="C7" s="18" t="n">
        <v>16.3</v>
      </c>
      <c r="D7" s="7" t="s">
        <v>102</v>
      </c>
      <c r="E7" s="7" t="s">
        <v>103</v>
      </c>
      <c r="F7" s="19" t="s">
        <v>104</v>
      </c>
      <c r="G7" s="11" t="s">
        <v>105</v>
      </c>
      <c r="H7" s="14" t="s">
        <v>106</v>
      </c>
      <c r="I7" s="7" t="s">
        <v>107</v>
      </c>
      <c r="J7" s="16"/>
      <c r="K7" s="16"/>
      <c r="L7" s="7" t="s">
        <v>108</v>
      </c>
      <c r="M7" s="16" t="n">
        <v>20.7</v>
      </c>
      <c r="N7" s="16" t="n">
        <f aca="false">M7/10</f>
        <v>2.07</v>
      </c>
      <c r="O7" s="16" t="n">
        <v>17.7</v>
      </c>
      <c r="P7" s="16" t="n">
        <f aca="false">O7/10</f>
        <v>1.77</v>
      </c>
    </row>
    <row r="8" customFormat="false" ht="43.2" hidden="false" customHeight="false" outlineLevel="0" collapsed="false">
      <c r="A8" s="7" t="s">
        <v>100</v>
      </c>
      <c r="B8" s="5" t="s">
        <v>101</v>
      </c>
      <c r="C8" s="18" t="n">
        <v>16.3</v>
      </c>
      <c r="D8" s="7" t="s">
        <v>102</v>
      </c>
      <c r="E8" s="7" t="s">
        <v>103</v>
      </c>
      <c r="F8" s="19" t="s">
        <v>104</v>
      </c>
      <c r="G8" s="11" t="s">
        <v>105</v>
      </c>
      <c r="H8" s="14" t="s">
        <v>106</v>
      </c>
      <c r="I8" s="7" t="s">
        <v>107</v>
      </c>
      <c r="J8" s="16"/>
      <c r="K8" s="16"/>
      <c r="L8" s="7" t="s">
        <v>108</v>
      </c>
      <c r="M8" s="16" t="n">
        <v>19.7</v>
      </c>
      <c r="N8" s="16" t="n">
        <f aca="false">M8/10</f>
        <v>1.97</v>
      </c>
      <c r="O8" s="16" t="n">
        <v>17.7</v>
      </c>
      <c r="P8" s="16" t="n">
        <f aca="false">O8/10</f>
        <v>1.77</v>
      </c>
    </row>
    <row r="9" customFormat="false" ht="43.2" hidden="false" customHeight="false" outlineLevel="0" collapsed="false">
      <c r="A9" s="7" t="s">
        <v>100</v>
      </c>
      <c r="B9" s="5" t="s">
        <v>101</v>
      </c>
      <c r="C9" s="18" t="n">
        <v>16.3</v>
      </c>
      <c r="D9" s="7" t="s">
        <v>102</v>
      </c>
      <c r="E9" s="7" t="s">
        <v>103</v>
      </c>
      <c r="F9" s="19" t="s">
        <v>104</v>
      </c>
      <c r="G9" s="11" t="s">
        <v>105</v>
      </c>
      <c r="H9" s="14" t="s">
        <v>106</v>
      </c>
      <c r="I9" s="7" t="s">
        <v>107</v>
      </c>
      <c r="J9" s="16"/>
      <c r="K9" s="16"/>
      <c r="L9" s="7" t="s">
        <v>108</v>
      </c>
      <c r="M9" s="16" t="n">
        <v>17.7</v>
      </c>
      <c r="N9" s="16" t="n">
        <f aca="false">M9/10</f>
        <v>1.77</v>
      </c>
      <c r="O9" s="16" t="n">
        <v>17.7</v>
      </c>
      <c r="P9" s="16" t="n">
        <f aca="false">O9/10</f>
        <v>1.77</v>
      </c>
    </row>
    <row r="10" customFormat="false" ht="25" hidden="false" customHeight="true" outlineLevel="0" collapsed="false">
      <c r="A10" s="7" t="s">
        <v>109</v>
      </c>
      <c r="B10" s="5" t="s">
        <v>110</v>
      </c>
      <c r="C10" s="16" t="n">
        <v>16.3</v>
      </c>
      <c r="D10" s="7" t="s">
        <v>102</v>
      </c>
      <c r="E10" s="7" t="s">
        <v>111</v>
      </c>
      <c r="F10" s="19" t="s">
        <v>104</v>
      </c>
      <c r="G10" s="20" t="s">
        <v>112</v>
      </c>
      <c r="H10" s="14"/>
      <c r="I10" s="7" t="s">
        <v>107</v>
      </c>
      <c r="J10" s="16" t="n">
        <v>652.4</v>
      </c>
      <c r="K10" s="16" t="n">
        <v>524</v>
      </c>
      <c r="L10" s="7" t="s">
        <v>113</v>
      </c>
      <c r="M10" s="23" t="n">
        <v>19.18</v>
      </c>
      <c r="N10" s="16" t="n">
        <f aca="false">M10/10</f>
        <v>1.918</v>
      </c>
      <c r="O10" s="16" t="n">
        <v>24.49</v>
      </c>
      <c r="P10" s="16" t="n">
        <f aca="false">O10/10</f>
        <v>2.449</v>
      </c>
    </row>
    <row r="11" customFormat="false" ht="28.8" hidden="false" customHeight="false" outlineLevel="0" collapsed="false">
      <c r="A11" s="7" t="s">
        <v>109</v>
      </c>
      <c r="B11" s="5" t="s">
        <v>110</v>
      </c>
      <c r="C11" s="16" t="n">
        <v>16.3</v>
      </c>
      <c r="D11" s="7" t="s">
        <v>102</v>
      </c>
      <c r="E11" s="7" t="s">
        <v>111</v>
      </c>
      <c r="F11" s="19" t="s">
        <v>104</v>
      </c>
      <c r="G11" s="20" t="s">
        <v>112</v>
      </c>
      <c r="H11" s="14"/>
      <c r="I11" s="7" t="s">
        <v>107</v>
      </c>
      <c r="J11" s="16" t="n">
        <v>422.2</v>
      </c>
      <c r="K11" s="16" t="n">
        <v>524</v>
      </c>
      <c r="L11" s="7" t="s">
        <v>108</v>
      </c>
      <c r="M11" s="23" t="n">
        <v>27.17</v>
      </c>
      <c r="N11" s="16" t="n">
        <f aca="false">M11/10</f>
        <v>2.717</v>
      </c>
      <c r="O11" s="16" t="n">
        <v>24.49</v>
      </c>
      <c r="P11" s="16" t="n">
        <f aca="false">O11/10</f>
        <v>2.449</v>
      </c>
    </row>
    <row r="12" customFormat="false" ht="28.8" hidden="false" customHeight="false" outlineLevel="0" collapsed="false">
      <c r="A12" s="7" t="s">
        <v>109</v>
      </c>
      <c r="B12" s="5" t="s">
        <v>110</v>
      </c>
      <c r="C12" s="16" t="n">
        <v>16.3</v>
      </c>
      <c r="D12" s="7" t="s">
        <v>102</v>
      </c>
      <c r="E12" s="7" t="s">
        <v>111</v>
      </c>
      <c r="F12" s="19" t="s">
        <v>104</v>
      </c>
      <c r="G12" s="20" t="s">
        <v>112</v>
      </c>
      <c r="H12" s="14"/>
      <c r="I12" s="7" t="s">
        <v>107</v>
      </c>
      <c r="J12" s="16" t="n">
        <v>308.4</v>
      </c>
      <c r="K12" s="16" t="n">
        <v>524</v>
      </c>
      <c r="L12" s="7" t="s">
        <v>108</v>
      </c>
      <c r="M12" s="23" t="n">
        <v>30.77</v>
      </c>
      <c r="N12" s="16" t="n">
        <f aca="false">M12/10</f>
        <v>3.077</v>
      </c>
      <c r="O12" s="16" t="n">
        <v>24.49</v>
      </c>
      <c r="P12" s="16" t="n">
        <f aca="false">O12/10</f>
        <v>2.449</v>
      </c>
    </row>
    <row r="13" customFormat="false" ht="28.8" hidden="false" customHeight="false" outlineLevel="0" collapsed="false">
      <c r="A13" s="7" t="s">
        <v>109</v>
      </c>
      <c r="B13" s="5" t="s">
        <v>110</v>
      </c>
      <c r="C13" s="16" t="n">
        <v>16.3</v>
      </c>
      <c r="D13" s="7" t="s">
        <v>102</v>
      </c>
      <c r="E13" s="7" t="s">
        <v>111</v>
      </c>
      <c r="F13" s="19" t="s">
        <v>104</v>
      </c>
      <c r="G13" s="20" t="s">
        <v>112</v>
      </c>
      <c r="H13" s="14"/>
      <c r="I13" s="7" t="s">
        <v>114</v>
      </c>
      <c r="J13" s="16" t="n">
        <v>644.2</v>
      </c>
      <c r="K13" s="16" t="n">
        <v>519.6</v>
      </c>
      <c r="L13" s="7" t="s">
        <v>113</v>
      </c>
      <c r="M13" s="23" t="n">
        <v>19.9</v>
      </c>
      <c r="N13" s="16" t="n">
        <f aca="false">M13/10</f>
        <v>1.99</v>
      </c>
      <c r="O13" s="16" t="n">
        <v>24.76</v>
      </c>
      <c r="P13" s="16" t="n">
        <f aca="false">O13/10</f>
        <v>2.476</v>
      </c>
    </row>
    <row r="14" customFormat="false" ht="28.8" hidden="false" customHeight="false" outlineLevel="0" collapsed="false">
      <c r="A14" s="7" t="s">
        <v>109</v>
      </c>
      <c r="B14" s="5" t="s">
        <v>110</v>
      </c>
      <c r="C14" s="16" t="n">
        <v>16.3</v>
      </c>
      <c r="D14" s="7" t="s">
        <v>102</v>
      </c>
      <c r="E14" s="7" t="s">
        <v>111</v>
      </c>
      <c r="F14" s="19" t="s">
        <v>104</v>
      </c>
      <c r="G14" s="20" t="s">
        <v>112</v>
      </c>
      <c r="H14" s="14"/>
      <c r="I14" s="7" t="s">
        <v>114</v>
      </c>
      <c r="J14" s="16" t="n">
        <v>411.9</v>
      </c>
      <c r="K14" s="16" t="n">
        <v>519.6</v>
      </c>
      <c r="L14" s="7" t="s">
        <v>108</v>
      </c>
      <c r="M14" s="23" t="n">
        <v>28.74</v>
      </c>
      <c r="N14" s="16" t="n">
        <f aca="false">M14/10</f>
        <v>2.874</v>
      </c>
      <c r="O14" s="16" t="n">
        <v>24.76</v>
      </c>
      <c r="P14" s="16" t="n">
        <f aca="false">O14/10</f>
        <v>2.476</v>
      </c>
    </row>
    <row r="15" customFormat="false" ht="28.8" hidden="false" customHeight="false" outlineLevel="0" collapsed="false">
      <c r="A15" s="7" t="s">
        <v>109</v>
      </c>
      <c r="B15" s="5" t="s">
        <v>110</v>
      </c>
      <c r="C15" s="16" t="n">
        <v>16.3</v>
      </c>
      <c r="D15" s="7" t="s">
        <v>102</v>
      </c>
      <c r="E15" s="7" t="s">
        <v>111</v>
      </c>
      <c r="F15" s="19" t="s">
        <v>104</v>
      </c>
      <c r="G15" s="20" t="s">
        <v>112</v>
      </c>
      <c r="H15" s="14"/>
      <c r="I15" s="7" t="s">
        <v>114</v>
      </c>
      <c r="J15" s="16" t="n">
        <v>296.7</v>
      </c>
      <c r="K15" s="16" t="n">
        <v>519.6</v>
      </c>
      <c r="L15" s="7" t="s">
        <v>108</v>
      </c>
      <c r="M15" s="23" t="n">
        <v>27.63</v>
      </c>
      <c r="N15" s="16" t="n">
        <f aca="false">M15/10</f>
        <v>2.763</v>
      </c>
      <c r="O15" s="16" t="n">
        <v>24.76</v>
      </c>
      <c r="P15" s="16" t="n">
        <f aca="false">O15/10</f>
        <v>2.476</v>
      </c>
    </row>
    <row r="16" customFormat="false" ht="28.8" hidden="false" customHeight="false" outlineLevel="0" collapsed="false">
      <c r="A16" s="7" t="s">
        <v>109</v>
      </c>
      <c r="B16" s="5" t="s">
        <v>110</v>
      </c>
      <c r="C16" s="16" t="n">
        <v>16.3</v>
      </c>
      <c r="D16" s="7" t="s">
        <v>102</v>
      </c>
      <c r="E16" s="7" t="s">
        <v>111</v>
      </c>
      <c r="F16" s="19" t="s">
        <v>104</v>
      </c>
      <c r="G16" s="20" t="s">
        <v>112</v>
      </c>
      <c r="H16" s="14"/>
      <c r="I16" s="7" t="s">
        <v>114</v>
      </c>
      <c r="J16" s="16" t="n">
        <v>534.9</v>
      </c>
      <c r="K16" s="16" t="n">
        <v>636.9</v>
      </c>
      <c r="L16" s="7" t="s">
        <v>108</v>
      </c>
      <c r="M16" s="23" t="n">
        <v>24.23</v>
      </c>
      <c r="N16" s="16" t="n">
        <f aca="false">M16/10</f>
        <v>2.423</v>
      </c>
      <c r="O16" s="16" t="n">
        <v>20.43</v>
      </c>
      <c r="P16" s="16" t="n">
        <f aca="false">O16/10</f>
        <v>2.043</v>
      </c>
    </row>
    <row r="17" customFormat="false" ht="28.8" hidden="false" customHeight="false" outlineLevel="0" collapsed="false">
      <c r="A17" s="7" t="s">
        <v>109</v>
      </c>
      <c r="B17" s="5" t="s">
        <v>110</v>
      </c>
      <c r="C17" s="16" t="n">
        <v>16.3</v>
      </c>
      <c r="D17" s="7" t="s">
        <v>102</v>
      </c>
      <c r="E17" s="7" t="s">
        <v>111</v>
      </c>
      <c r="F17" s="19" t="s">
        <v>104</v>
      </c>
      <c r="G17" s="20" t="s">
        <v>112</v>
      </c>
      <c r="H17" s="14"/>
      <c r="I17" s="7" t="s">
        <v>114</v>
      </c>
      <c r="J17" s="16" t="n">
        <v>412.4</v>
      </c>
      <c r="K17" s="16" t="n">
        <v>636.9</v>
      </c>
      <c r="L17" s="7" t="s">
        <v>108</v>
      </c>
      <c r="M17" s="23" t="n">
        <v>30.28</v>
      </c>
      <c r="N17" s="16" t="n">
        <f aca="false">M17/10</f>
        <v>3.028</v>
      </c>
      <c r="O17" s="16" t="n">
        <v>20.43</v>
      </c>
      <c r="P17" s="16" t="n">
        <f aca="false">O17/10</f>
        <v>2.043</v>
      </c>
    </row>
    <row r="18" customFormat="false" ht="28.8" hidden="false" customHeight="false" outlineLevel="0" collapsed="false">
      <c r="A18" s="7" t="s">
        <v>109</v>
      </c>
      <c r="B18" s="5" t="s">
        <v>110</v>
      </c>
      <c r="C18" s="16" t="n">
        <v>16.3</v>
      </c>
      <c r="D18" s="7" t="s">
        <v>102</v>
      </c>
      <c r="E18" s="7" t="s">
        <v>111</v>
      </c>
      <c r="F18" s="19" t="s">
        <v>104</v>
      </c>
      <c r="G18" s="20" t="s">
        <v>112</v>
      </c>
      <c r="H18" s="14"/>
      <c r="I18" s="7" t="s">
        <v>114</v>
      </c>
      <c r="J18" s="16" t="n">
        <v>308.1</v>
      </c>
      <c r="K18" s="16" t="n">
        <v>636.9</v>
      </c>
      <c r="L18" s="7" t="s">
        <v>108</v>
      </c>
      <c r="M18" s="23" t="n">
        <v>32.9</v>
      </c>
      <c r="N18" s="16" t="n">
        <f aca="false">M18/10</f>
        <v>3.29</v>
      </c>
      <c r="O18" s="16" t="n">
        <v>20.43</v>
      </c>
      <c r="P18" s="16" t="n">
        <f aca="false">O18/10</f>
        <v>2.043</v>
      </c>
    </row>
    <row r="19" customFormat="false" ht="43.2" hidden="false" customHeight="false" outlineLevel="0" collapsed="false">
      <c r="A19" s="7" t="s">
        <v>115</v>
      </c>
      <c r="B19" s="5" t="s">
        <v>116</v>
      </c>
      <c r="C19" s="16" t="n">
        <v>13.2</v>
      </c>
      <c r="D19" s="7" t="s">
        <v>117</v>
      </c>
      <c r="E19" s="7" t="s">
        <v>118</v>
      </c>
      <c r="F19" s="19" t="s">
        <v>104</v>
      </c>
      <c r="G19" s="11" t="s">
        <v>68</v>
      </c>
      <c r="H19" s="14" t="s">
        <v>119</v>
      </c>
      <c r="I19" s="7" t="s">
        <v>107</v>
      </c>
      <c r="J19" s="16" t="n">
        <v>624.72</v>
      </c>
      <c r="K19" s="16" t="n">
        <v>816.28</v>
      </c>
      <c r="L19" s="7" t="s">
        <v>108</v>
      </c>
      <c r="M19" s="16" t="n">
        <v>42.19</v>
      </c>
      <c r="N19" s="16" t="n">
        <f aca="false">M19/10</f>
        <v>4.219</v>
      </c>
      <c r="O19" s="16" t="n">
        <v>51.36</v>
      </c>
      <c r="P19" s="16" t="n">
        <f aca="false">O19/10</f>
        <v>5.136</v>
      </c>
    </row>
    <row r="20" customFormat="false" ht="43.2" hidden="false" customHeight="false" outlineLevel="0" collapsed="false">
      <c r="A20" s="7" t="s">
        <v>115</v>
      </c>
      <c r="B20" s="5" t="s">
        <v>116</v>
      </c>
      <c r="C20" s="16" t="n">
        <v>13.2</v>
      </c>
      <c r="D20" s="7" t="s">
        <v>117</v>
      </c>
      <c r="E20" s="7" t="s">
        <v>118</v>
      </c>
      <c r="F20" s="19" t="s">
        <v>104</v>
      </c>
      <c r="G20" s="11" t="s">
        <v>68</v>
      </c>
      <c r="H20" s="14" t="s">
        <v>119</v>
      </c>
      <c r="I20" s="7" t="s">
        <v>107</v>
      </c>
      <c r="J20" s="16" t="n">
        <v>665.48</v>
      </c>
      <c r="K20" s="16" t="n">
        <v>816.28</v>
      </c>
      <c r="L20" s="7" t="s">
        <v>108</v>
      </c>
      <c r="M20" s="16" t="n">
        <v>42.71</v>
      </c>
      <c r="N20" s="16" t="n">
        <f aca="false">M20/10</f>
        <v>4.271</v>
      </c>
      <c r="O20" s="16" t="n">
        <v>51.36</v>
      </c>
      <c r="P20" s="16" t="n">
        <f aca="false">O20/10</f>
        <v>5.136</v>
      </c>
    </row>
    <row r="21" customFormat="false" ht="43.2" hidden="false" customHeight="false" outlineLevel="0" collapsed="false">
      <c r="A21" s="7" t="s">
        <v>115</v>
      </c>
      <c r="B21" s="5" t="s">
        <v>116</v>
      </c>
      <c r="C21" s="16" t="n">
        <v>13.2</v>
      </c>
      <c r="D21" s="7" t="s">
        <v>117</v>
      </c>
      <c r="E21" s="7" t="s">
        <v>118</v>
      </c>
      <c r="F21" s="19" t="s">
        <v>104</v>
      </c>
      <c r="G21" s="11" t="s">
        <v>68</v>
      </c>
      <c r="H21" s="14" t="s">
        <v>119</v>
      </c>
      <c r="I21" s="7" t="s">
        <v>107</v>
      </c>
      <c r="J21" s="16" t="n">
        <v>709.05</v>
      </c>
      <c r="K21" s="16" t="n">
        <v>816.28</v>
      </c>
      <c r="L21" s="7" t="s">
        <v>108</v>
      </c>
      <c r="M21" s="16" t="n">
        <v>49.94</v>
      </c>
      <c r="N21" s="16" t="n">
        <f aca="false">M21/10</f>
        <v>4.994</v>
      </c>
      <c r="O21" s="16" t="n">
        <v>51.36</v>
      </c>
      <c r="P21" s="16" t="n">
        <f aca="false">O21/10</f>
        <v>5.136</v>
      </c>
    </row>
    <row r="22" customFormat="false" ht="43.2" hidden="false" customHeight="false" outlineLevel="0" collapsed="false">
      <c r="A22" s="7" t="s">
        <v>115</v>
      </c>
      <c r="B22" s="5" t="s">
        <v>116</v>
      </c>
      <c r="C22" s="16" t="n">
        <v>13.2</v>
      </c>
      <c r="D22" s="7" t="s">
        <v>117</v>
      </c>
      <c r="E22" s="7" t="s">
        <v>118</v>
      </c>
      <c r="F22" s="19" t="s">
        <v>104</v>
      </c>
      <c r="G22" s="11" t="s">
        <v>68</v>
      </c>
      <c r="H22" s="14" t="s">
        <v>119</v>
      </c>
      <c r="I22" s="7" t="s">
        <v>107</v>
      </c>
      <c r="J22" s="16" t="n">
        <v>767.71</v>
      </c>
      <c r="K22" s="16" t="n">
        <v>816.28</v>
      </c>
      <c r="L22" s="7" t="s">
        <v>108</v>
      </c>
      <c r="M22" s="16" t="n">
        <v>54.46</v>
      </c>
      <c r="N22" s="16" t="n">
        <f aca="false">M22/10</f>
        <v>5.446</v>
      </c>
      <c r="O22" s="16" t="n">
        <v>51.36</v>
      </c>
      <c r="P22" s="16" t="n">
        <f aca="false">O22/10</f>
        <v>5.136</v>
      </c>
    </row>
    <row r="23" customFormat="false" ht="15.6" hidden="false" customHeight="false" outlineLevel="0" collapsed="false">
      <c r="A23" s="7" t="s">
        <v>120</v>
      </c>
      <c r="B23" s="5" t="s">
        <v>121</v>
      </c>
      <c r="C23" s="16" t="n">
        <v>13.2</v>
      </c>
      <c r="D23" s="7" t="s">
        <v>117</v>
      </c>
      <c r="E23" s="7" t="s">
        <v>118</v>
      </c>
      <c r="F23" s="19" t="s">
        <v>104</v>
      </c>
      <c r="G23" s="11" t="s">
        <v>68</v>
      </c>
      <c r="H23" s="14" t="s">
        <v>119</v>
      </c>
      <c r="I23" s="7" t="s">
        <v>114</v>
      </c>
      <c r="J23" s="16" t="n">
        <v>652.77</v>
      </c>
      <c r="K23" s="16" t="n">
        <v>750.24</v>
      </c>
      <c r="L23" s="7" t="s">
        <v>108</v>
      </c>
      <c r="M23" s="16" t="n">
        <v>41.22</v>
      </c>
      <c r="N23" s="16" t="n">
        <f aca="false">M23/10</f>
        <v>4.122</v>
      </c>
      <c r="O23" s="16" t="n">
        <v>52.72</v>
      </c>
      <c r="P23" s="16" t="n">
        <f aca="false">O23/10</f>
        <v>5.272</v>
      </c>
    </row>
    <row r="24" customFormat="false" ht="15.6" hidden="false" customHeight="false" outlineLevel="0" collapsed="false">
      <c r="A24" s="7" t="s">
        <v>120</v>
      </c>
      <c r="B24" s="5" t="s">
        <v>121</v>
      </c>
      <c r="C24" s="16" t="n">
        <v>13.2</v>
      </c>
      <c r="D24" s="7" t="s">
        <v>117</v>
      </c>
      <c r="E24" s="7" t="s">
        <v>118</v>
      </c>
      <c r="F24" s="19" t="s">
        <v>104</v>
      </c>
      <c r="G24" s="11" t="s">
        <v>68</v>
      </c>
      <c r="H24" s="14" t="s">
        <v>119</v>
      </c>
      <c r="I24" s="7" t="s">
        <v>114</v>
      </c>
      <c r="J24" s="16" t="n">
        <v>707.83</v>
      </c>
      <c r="K24" s="16" t="n">
        <v>750.24</v>
      </c>
      <c r="L24" s="7" t="s">
        <v>108</v>
      </c>
      <c r="M24" s="23" t="n">
        <v>46.64</v>
      </c>
      <c r="N24" s="16" t="n">
        <f aca="false">M24/10</f>
        <v>4.664</v>
      </c>
      <c r="O24" s="16" t="n">
        <v>52.72</v>
      </c>
      <c r="P24" s="16" t="n">
        <f aca="false">O24/10</f>
        <v>5.272</v>
      </c>
    </row>
    <row r="25" customFormat="false" ht="15.6" hidden="false" customHeight="false" outlineLevel="0" collapsed="false">
      <c r="A25" s="7" t="s">
        <v>120</v>
      </c>
      <c r="B25" s="5" t="s">
        <v>121</v>
      </c>
      <c r="C25" s="16" t="n">
        <v>13.2</v>
      </c>
      <c r="D25" s="7" t="s">
        <v>117</v>
      </c>
      <c r="E25" s="7" t="s">
        <v>118</v>
      </c>
      <c r="F25" s="19" t="s">
        <v>104</v>
      </c>
      <c r="G25" s="11" t="s">
        <v>68</v>
      </c>
      <c r="H25" s="14" t="s">
        <v>119</v>
      </c>
      <c r="I25" s="7" t="s">
        <v>114</v>
      </c>
      <c r="J25" s="16" t="n">
        <v>787.27</v>
      </c>
      <c r="K25" s="16" t="n">
        <v>750.24</v>
      </c>
      <c r="L25" s="7" t="s">
        <v>113</v>
      </c>
      <c r="M25" s="23" t="n">
        <v>49.08</v>
      </c>
      <c r="N25" s="16" t="n">
        <f aca="false">M25/10</f>
        <v>4.908</v>
      </c>
      <c r="O25" s="16" t="n">
        <v>52.72</v>
      </c>
      <c r="P25" s="16" t="n">
        <f aca="false">O25/10</f>
        <v>5.272</v>
      </c>
    </row>
    <row r="26" customFormat="false" ht="15.6" hidden="false" customHeight="false" outlineLevel="0" collapsed="false">
      <c r="A26" s="7" t="s">
        <v>120</v>
      </c>
      <c r="B26" s="5" t="s">
        <v>121</v>
      </c>
      <c r="C26" s="16" t="n">
        <v>13.2</v>
      </c>
      <c r="D26" s="7" t="s">
        <v>117</v>
      </c>
      <c r="E26" s="7" t="s">
        <v>118</v>
      </c>
      <c r="F26" s="19" t="s">
        <v>104</v>
      </c>
      <c r="G26" s="11" t="s">
        <v>68</v>
      </c>
      <c r="H26" s="14" t="s">
        <v>119</v>
      </c>
      <c r="I26" s="7" t="s">
        <v>107</v>
      </c>
      <c r="J26" s="16" t="n">
        <v>624.87</v>
      </c>
      <c r="K26" s="16" t="n">
        <v>713.96</v>
      </c>
      <c r="L26" s="7" t="s">
        <v>108</v>
      </c>
      <c r="M26" s="23" t="n">
        <v>39.79</v>
      </c>
      <c r="N26" s="16" t="n">
        <f aca="false">M26/10</f>
        <v>3.979</v>
      </c>
      <c r="O26" s="16" t="n">
        <v>49.87</v>
      </c>
      <c r="P26" s="16" t="n">
        <f aca="false">O26/10</f>
        <v>4.987</v>
      </c>
    </row>
    <row r="27" customFormat="false" ht="15.6" hidden="false" customHeight="false" outlineLevel="0" collapsed="false">
      <c r="A27" s="7" t="s">
        <v>120</v>
      </c>
      <c r="B27" s="5" t="s">
        <v>121</v>
      </c>
      <c r="C27" s="16" t="n">
        <v>13.2</v>
      </c>
      <c r="D27" s="7" t="s">
        <v>117</v>
      </c>
      <c r="E27" s="7" t="s">
        <v>118</v>
      </c>
      <c r="F27" s="19" t="s">
        <v>104</v>
      </c>
      <c r="G27" s="11" t="s">
        <v>68</v>
      </c>
      <c r="H27" s="14" t="s">
        <v>119</v>
      </c>
      <c r="I27" s="7" t="s">
        <v>107</v>
      </c>
      <c r="J27" s="15" t="n">
        <v>670.1</v>
      </c>
      <c r="K27" s="16" t="n">
        <v>713.96</v>
      </c>
      <c r="L27" s="7" t="s">
        <v>108</v>
      </c>
      <c r="M27" s="23" t="n">
        <v>45.41</v>
      </c>
      <c r="N27" s="16" t="n">
        <f aca="false">M27/10</f>
        <v>4.541</v>
      </c>
      <c r="O27" s="16" t="n">
        <v>49.87</v>
      </c>
      <c r="P27" s="16" t="n">
        <f aca="false">O27/10</f>
        <v>4.987</v>
      </c>
    </row>
    <row r="28" customFormat="false" ht="15.6" hidden="false" customHeight="false" outlineLevel="0" collapsed="false">
      <c r="A28" s="7" t="s">
        <v>120</v>
      </c>
      <c r="B28" s="5" t="s">
        <v>121</v>
      </c>
      <c r="C28" s="16" t="n">
        <v>13.2</v>
      </c>
      <c r="D28" s="7" t="s">
        <v>117</v>
      </c>
      <c r="E28" s="7" t="s">
        <v>118</v>
      </c>
      <c r="F28" s="19" t="s">
        <v>104</v>
      </c>
      <c r="G28" s="11" t="s">
        <v>68</v>
      </c>
      <c r="H28" s="14" t="s">
        <v>119</v>
      </c>
      <c r="I28" s="7" t="s">
        <v>107</v>
      </c>
      <c r="J28" s="16" t="n">
        <v>766.12</v>
      </c>
      <c r="K28" s="16" t="n">
        <v>713.96</v>
      </c>
      <c r="L28" s="7" t="s">
        <v>113</v>
      </c>
      <c r="M28" s="23" t="n">
        <v>45</v>
      </c>
      <c r="N28" s="16" t="n">
        <f aca="false">M28/10</f>
        <v>4.5</v>
      </c>
      <c r="O28" s="16" t="n">
        <v>49.87</v>
      </c>
      <c r="P28" s="16" t="n">
        <f aca="false">O28/10</f>
        <v>4.987</v>
      </c>
    </row>
    <row r="29" customFormat="false" ht="28.8" hidden="false" customHeight="false" outlineLevel="0" collapsed="false">
      <c r="A29" s="5" t="s">
        <v>122</v>
      </c>
      <c r="B29" s="5" t="s">
        <v>123</v>
      </c>
      <c r="C29" s="16" t="n">
        <v>16.3</v>
      </c>
      <c r="D29" s="7" t="s">
        <v>102</v>
      </c>
      <c r="E29" s="7" t="s">
        <v>124</v>
      </c>
      <c r="F29" s="7" t="s">
        <v>125</v>
      </c>
      <c r="G29" s="20" t="s">
        <v>112</v>
      </c>
      <c r="H29" s="14"/>
      <c r="I29" s="7" t="s">
        <v>114</v>
      </c>
      <c r="J29" s="16" t="n">
        <v>658</v>
      </c>
      <c r="K29" s="16" t="n">
        <v>765.1</v>
      </c>
      <c r="L29" s="7" t="s">
        <v>108</v>
      </c>
      <c r="M29" s="16" t="n">
        <v>28.14</v>
      </c>
      <c r="N29" s="16" t="n">
        <f aca="false">M29/10</f>
        <v>2.814</v>
      </c>
      <c r="O29" s="16" t="n">
        <v>25.97</v>
      </c>
      <c r="P29" s="16" t="n">
        <f aca="false">O29/10</f>
        <v>2.597</v>
      </c>
    </row>
    <row r="30" customFormat="false" ht="28.8" hidden="false" customHeight="false" outlineLevel="0" collapsed="false">
      <c r="A30" s="5" t="s">
        <v>122</v>
      </c>
      <c r="B30" s="5" t="s">
        <v>123</v>
      </c>
      <c r="C30" s="16" t="n">
        <v>16.3</v>
      </c>
      <c r="D30" s="7" t="s">
        <v>102</v>
      </c>
      <c r="E30" s="7" t="s">
        <v>124</v>
      </c>
      <c r="F30" s="7" t="s">
        <v>125</v>
      </c>
      <c r="G30" s="20" t="s">
        <v>112</v>
      </c>
      <c r="H30" s="14"/>
      <c r="I30" s="7" t="s">
        <v>114</v>
      </c>
      <c r="J30" s="16" t="n">
        <v>538.6</v>
      </c>
      <c r="K30" s="16" t="n">
        <v>765.1</v>
      </c>
      <c r="L30" s="7" t="s">
        <v>108</v>
      </c>
      <c r="M30" s="16" t="n">
        <v>31.51</v>
      </c>
      <c r="N30" s="16" t="n">
        <f aca="false">M30/10</f>
        <v>3.151</v>
      </c>
      <c r="O30" s="16" t="n">
        <v>25.97</v>
      </c>
      <c r="P30" s="16" t="n">
        <f aca="false">O30/10</f>
        <v>2.597</v>
      </c>
    </row>
    <row r="31" customFormat="false" ht="28.8" hidden="false" customHeight="false" outlineLevel="0" collapsed="false">
      <c r="A31" s="5" t="s">
        <v>122</v>
      </c>
      <c r="B31" s="5" t="s">
        <v>123</v>
      </c>
      <c r="C31" s="16" t="n">
        <v>16.3</v>
      </c>
      <c r="D31" s="7" t="s">
        <v>102</v>
      </c>
      <c r="E31" s="7" t="s">
        <v>124</v>
      </c>
      <c r="F31" s="7" t="s">
        <v>125</v>
      </c>
      <c r="G31" s="20" t="s">
        <v>112</v>
      </c>
      <c r="H31" s="14"/>
      <c r="I31" s="7" t="s">
        <v>114</v>
      </c>
      <c r="J31" s="16" t="n">
        <v>423.4</v>
      </c>
      <c r="K31" s="16" t="n">
        <v>765.1</v>
      </c>
      <c r="L31" s="7" t="s">
        <v>108</v>
      </c>
      <c r="M31" s="16" t="n">
        <v>35.53</v>
      </c>
      <c r="N31" s="16" t="n">
        <f aca="false">M31/10</f>
        <v>3.553</v>
      </c>
      <c r="O31" s="16" t="n">
        <v>25.97</v>
      </c>
      <c r="P31" s="16" t="n">
        <f aca="false">O31/10</f>
        <v>2.597</v>
      </c>
    </row>
    <row r="32" customFormat="false" ht="28.8" hidden="false" customHeight="false" outlineLevel="0" collapsed="false">
      <c r="A32" s="5" t="s">
        <v>122</v>
      </c>
      <c r="B32" s="5" t="s">
        <v>123</v>
      </c>
      <c r="C32" s="16" t="n">
        <v>16.3</v>
      </c>
      <c r="D32" s="7" t="s">
        <v>102</v>
      </c>
      <c r="E32" s="7" t="s">
        <v>124</v>
      </c>
      <c r="F32" s="7" t="s">
        <v>125</v>
      </c>
      <c r="G32" s="20" t="s">
        <v>112</v>
      </c>
      <c r="H32" s="14"/>
      <c r="I32" s="7" t="s">
        <v>114</v>
      </c>
      <c r="J32" s="16" t="n">
        <v>307.2</v>
      </c>
      <c r="K32" s="16" t="n">
        <v>765.1</v>
      </c>
      <c r="L32" s="7" t="s">
        <v>108</v>
      </c>
      <c r="M32" s="16" t="n">
        <v>48.82</v>
      </c>
      <c r="N32" s="16" t="n">
        <f aca="false">M32/10</f>
        <v>4.882</v>
      </c>
      <c r="O32" s="16" t="n">
        <v>25.97</v>
      </c>
      <c r="P32" s="16" t="n">
        <f aca="false">O32/10</f>
        <v>2.597</v>
      </c>
    </row>
    <row r="33" customFormat="false" ht="28.8" hidden="false" customHeight="false" outlineLevel="0" collapsed="false">
      <c r="A33" s="5" t="s">
        <v>122</v>
      </c>
      <c r="B33" s="5" t="s">
        <v>123</v>
      </c>
      <c r="C33" s="16" t="n">
        <v>16.3</v>
      </c>
      <c r="D33" s="7" t="s">
        <v>102</v>
      </c>
      <c r="E33" s="7" t="s">
        <v>124</v>
      </c>
      <c r="F33" s="7" t="s">
        <v>125</v>
      </c>
      <c r="G33" s="20" t="s">
        <v>112</v>
      </c>
      <c r="H33" s="14"/>
      <c r="I33" s="7" t="s">
        <v>107</v>
      </c>
      <c r="J33" s="16" t="n">
        <v>648.1</v>
      </c>
      <c r="K33" s="16" t="n">
        <v>753.5</v>
      </c>
      <c r="L33" s="7" t="s">
        <v>108</v>
      </c>
      <c r="M33" s="16" t="n">
        <v>29.89</v>
      </c>
      <c r="N33" s="16" t="n">
        <f aca="false">M33/10</f>
        <v>2.989</v>
      </c>
      <c r="O33" s="16" t="n">
        <v>26.14</v>
      </c>
      <c r="P33" s="16" t="n">
        <f aca="false">O33/10</f>
        <v>2.614</v>
      </c>
    </row>
    <row r="34" customFormat="false" ht="28.8" hidden="false" customHeight="false" outlineLevel="0" collapsed="false">
      <c r="A34" s="5" t="s">
        <v>122</v>
      </c>
      <c r="B34" s="5" t="s">
        <v>123</v>
      </c>
      <c r="C34" s="16" t="n">
        <v>16.3</v>
      </c>
      <c r="D34" s="7" t="s">
        <v>102</v>
      </c>
      <c r="E34" s="7" t="s">
        <v>124</v>
      </c>
      <c r="F34" s="7" t="s">
        <v>125</v>
      </c>
      <c r="G34" s="20" t="s">
        <v>112</v>
      </c>
      <c r="H34" s="14"/>
      <c r="I34" s="7" t="s">
        <v>107</v>
      </c>
      <c r="J34" s="16" t="n">
        <v>534.3</v>
      </c>
      <c r="K34" s="16" t="n">
        <v>753.5</v>
      </c>
      <c r="L34" s="7" t="s">
        <v>108</v>
      </c>
      <c r="M34" s="16" t="n">
        <v>33.91</v>
      </c>
      <c r="N34" s="16" t="n">
        <f aca="false">M34/10</f>
        <v>3.391</v>
      </c>
      <c r="O34" s="16" t="n">
        <v>26.14</v>
      </c>
      <c r="P34" s="16" t="n">
        <f aca="false">O34/10</f>
        <v>2.614</v>
      </c>
    </row>
    <row r="35" customFormat="false" ht="28.8" hidden="false" customHeight="false" outlineLevel="0" collapsed="false">
      <c r="A35" s="5" t="s">
        <v>122</v>
      </c>
      <c r="B35" s="5" t="s">
        <v>123</v>
      </c>
      <c r="C35" s="16" t="n">
        <v>16.3</v>
      </c>
      <c r="D35" s="7" t="s">
        <v>102</v>
      </c>
      <c r="E35" s="7" t="s">
        <v>124</v>
      </c>
      <c r="F35" s="7" t="s">
        <v>125</v>
      </c>
      <c r="G35" s="20" t="s">
        <v>112</v>
      </c>
      <c r="H35" s="14"/>
      <c r="I35" s="7" t="s">
        <v>107</v>
      </c>
      <c r="J35" s="16" t="n">
        <v>421.7</v>
      </c>
      <c r="K35" s="16" t="n">
        <v>753.5</v>
      </c>
      <c r="L35" s="7" t="s">
        <v>108</v>
      </c>
      <c r="M35" s="16" t="n">
        <v>36.01</v>
      </c>
      <c r="N35" s="16" t="n">
        <f aca="false">M35/10</f>
        <v>3.601</v>
      </c>
      <c r="O35" s="16" t="n">
        <v>26.14</v>
      </c>
      <c r="P35" s="16" t="n">
        <f aca="false">O35/10</f>
        <v>2.614</v>
      </c>
    </row>
    <row r="36" customFormat="false" ht="28.8" hidden="false" customHeight="false" outlineLevel="0" collapsed="false">
      <c r="A36" s="5" t="s">
        <v>122</v>
      </c>
      <c r="B36" s="5" t="s">
        <v>123</v>
      </c>
      <c r="C36" s="16" t="n">
        <v>16.3</v>
      </c>
      <c r="D36" s="7" t="s">
        <v>102</v>
      </c>
      <c r="E36" s="7" t="s">
        <v>124</v>
      </c>
      <c r="F36" s="7" t="s">
        <v>125</v>
      </c>
      <c r="G36" s="20" t="s">
        <v>112</v>
      </c>
      <c r="H36" s="14"/>
      <c r="I36" s="7" t="s">
        <v>107</v>
      </c>
      <c r="J36" s="16" t="n">
        <v>304.4</v>
      </c>
      <c r="K36" s="16" t="n">
        <v>753.5</v>
      </c>
      <c r="L36" s="7" t="s">
        <v>108</v>
      </c>
      <c r="M36" s="16" t="n">
        <v>47.11</v>
      </c>
      <c r="N36" s="16" t="n">
        <f aca="false">M36/10</f>
        <v>4.711</v>
      </c>
      <c r="O36" s="16" t="n">
        <v>26.14</v>
      </c>
      <c r="P36" s="16" t="n">
        <f aca="false">O36/10</f>
        <v>2.614</v>
      </c>
    </row>
    <row r="37" customFormat="false" ht="28.8" hidden="false" customHeight="false" outlineLevel="0" collapsed="false">
      <c r="A37" s="5" t="s">
        <v>122</v>
      </c>
      <c r="B37" s="5" t="s">
        <v>123</v>
      </c>
      <c r="C37" s="16" t="n">
        <v>16.3</v>
      </c>
      <c r="D37" s="7" t="s">
        <v>102</v>
      </c>
      <c r="E37" s="7" t="s">
        <v>124</v>
      </c>
      <c r="F37" s="7" t="s">
        <v>125</v>
      </c>
      <c r="G37" s="20" t="s">
        <v>112</v>
      </c>
      <c r="H37" s="14"/>
      <c r="I37" s="7" t="s">
        <v>114</v>
      </c>
      <c r="J37" s="16" t="n">
        <v>641.5</v>
      </c>
      <c r="K37" s="16" t="n">
        <v>740.3</v>
      </c>
      <c r="L37" s="7" t="s">
        <v>108</v>
      </c>
      <c r="M37" s="16" t="n">
        <v>30</v>
      </c>
      <c r="N37" s="16" t="n">
        <f aca="false">M37/10</f>
        <v>3</v>
      </c>
      <c r="O37" s="16" t="n">
        <v>26.41</v>
      </c>
      <c r="P37" s="16" t="n">
        <f aca="false">O37/10</f>
        <v>2.641</v>
      </c>
    </row>
    <row r="38" customFormat="false" ht="28.8" hidden="false" customHeight="false" outlineLevel="0" collapsed="false">
      <c r="A38" s="5" t="s">
        <v>122</v>
      </c>
      <c r="B38" s="5" t="s">
        <v>123</v>
      </c>
      <c r="C38" s="16" t="n">
        <v>16.3</v>
      </c>
      <c r="D38" s="7" t="s">
        <v>102</v>
      </c>
      <c r="E38" s="7" t="s">
        <v>124</v>
      </c>
      <c r="F38" s="7" t="s">
        <v>125</v>
      </c>
      <c r="G38" s="20" t="s">
        <v>112</v>
      </c>
      <c r="H38" s="14"/>
      <c r="I38" s="7" t="s">
        <v>114</v>
      </c>
      <c r="J38" s="16" t="n">
        <v>524</v>
      </c>
      <c r="K38" s="16" t="n">
        <v>740.3</v>
      </c>
      <c r="L38" s="7" t="s">
        <v>108</v>
      </c>
      <c r="M38" s="16" t="n">
        <v>34.97</v>
      </c>
      <c r="N38" s="16" t="n">
        <f aca="false">M38/10</f>
        <v>3.497</v>
      </c>
      <c r="O38" s="16" t="n">
        <v>26.41</v>
      </c>
      <c r="P38" s="16" t="n">
        <f aca="false">O38/10</f>
        <v>2.641</v>
      </c>
    </row>
    <row r="39" customFormat="false" ht="28.8" hidden="false" customHeight="false" outlineLevel="0" collapsed="false">
      <c r="A39" s="5" t="s">
        <v>122</v>
      </c>
      <c r="B39" s="5" t="s">
        <v>123</v>
      </c>
      <c r="C39" s="16" t="n">
        <v>16.3</v>
      </c>
      <c r="D39" s="7" t="s">
        <v>102</v>
      </c>
      <c r="E39" s="7" t="s">
        <v>124</v>
      </c>
      <c r="F39" s="7" t="s">
        <v>125</v>
      </c>
      <c r="G39" s="20" t="s">
        <v>112</v>
      </c>
      <c r="H39" s="14"/>
      <c r="I39" s="7" t="s">
        <v>114</v>
      </c>
      <c r="J39" s="16" t="n">
        <v>411.1</v>
      </c>
      <c r="K39" s="16" t="n">
        <v>740.3</v>
      </c>
      <c r="L39" s="7" t="s">
        <v>108</v>
      </c>
      <c r="M39" s="16" t="n">
        <v>42.34</v>
      </c>
      <c r="N39" s="16" t="n">
        <f aca="false">M39/10</f>
        <v>4.234</v>
      </c>
      <c r="O39" s="16" t="n">
        <v>26.41</v>
      </c>
      <c r="P39" s="16" t="n">
        <f aca="false">O39/10</f>
        <v>2.641</v>
      </c>
    </row>
    <row r="40" customFormat="false" ht="28.8" hidden="false" customHeight="false" outlineLevel="0" collapsed="false">
      <c r="A40" s="5" t="s">
        <v>122</v>
      </c>
      <c r="B40" s="5" t="s">
        <v>123</v>
      </c>
      <c r="C40" s="16" t="n">
        <v>16.3</v>
      </c>
      <c r="D40" s="7" t="s">
        <v>102</v>
      </c>
      <c r="E40" s="7" t="s">
        <v>124</v>
      </c>
      <c r="F40" s="7" t="s">
        <v>125</v>
      </c>
      <c r="G40" s="20" t="s">
        <v>112</v>
      </c>
      <c r="H40" s="14"/>
      <c r="I40" s="7" t="s">
        <v>114</v>
      </c>
      <c r="J40" s="16" t="n">
        <v>300.7</v>
      </c>
      <c r="K40" s="16" t="n">
        <v>740.3</v>
      </c>
      <c r="L40" s="7" t="s">
        <v>108</v>
      </c>
      <c r="M40" s="16" t="n">
        <v>50.67</v>
      </c>
      <c r="N40" s="16" t="n">
        <f aca="false">M40/10</f>
        <v>5.067</v>
      </c>
      <c r="O40" s="16" t="n">
        <v>26.41</v>
      </c>
      <c r="P40" s="16" t="n">
        <f aca="false">O40/10</f>
        <v>2.641</v>
      </c>
    </row>
    <row r="41" customFormat="false" ht="28.8" hidden="false" customHeight="false" outlineLevel="0" collapsed="false">
      <c r="A41" s="7" t="s">
        <v>126</v>
      </c>
      <c r="B41" s="5" t="s">
        <v>127</v>
      </c>
      <c r="C41" s="16" t="n">
        <v>13.2</v>
      </c>
      <c r="D41" s="7" t="s">
        <v>117</v>
      </c>
      <c r="E41" s="7" t="s">
        <v>118</v>
      </c>
      <c r="F41" s="19" t="s">
        <v>104</v>
      </c>
      <c r="G41" s="7" t="s">
        <v>62</v>
      </c>
      <c r="H41" s="14" t="s">
        <v>106</v>
      </c>
      <c r="I41" s="7" t="s">
        <v>114</v>
      </c>
      <c r="J41" s="16" t="n">
        <v>635</v>
      </c>
      <c r="K41" s="16" t="n">
        <v>769.93</v>
      </c>
      <c r="L41" s="7" t="s">
        <v>108</v>
      </c>
      <c r="M41" s="16" t="n">
        <v>34.9</v>
      </c>
      <c r="N41" s="16" t="n">
        <f aca="false">M41/10</f>
        <v>3.49</v>
      </c>
      <c r="O41" s="16" t="n">
        <v>43.01</v>
      </c>
      <c r="P41" s="16" t="n">
        <f aca="false">O41/10</f>
        <v>4.301</v>
      </c>
    </row>
    <row r="42" customFormat="false" ht="28.8" hidden="false" customHeight="false" outlineLevel="0" collapsed="false">
      <c r="A42" s="7" t="s">
        <v>126</v>
      </c>
      <c r="B42" s="5" t="s">
        <v>127</v>
      </c>
      <c r="C42" s="16" t="n">
        <v>13.2</v>
      </c>
      <c r="D42" s="7" t="s">
        <v>117</v>
      </c>
      <c r="E42" s="7" t="s">
        <v>118</v>
      </c>
      <c r="F42" s="19" t="s">
        <v>104</v>
      </c>
      <c r="G42" s="7" t="s">
        <v>62</v>
      </c>
      <c r="H42" s="14" t="s">
        <v>106</v>
      </c>
      <c r="I42" s="7" t="s">
        <v>114</v>
      </c>
      <c r="J42" s="16" t="n">
        <v>721.12</v>
      </c>
      <c r="K42" s="16" t="n">
        <v>769.93</v>
      </c>
      <c r="L42" s="7" t="s">
        <v>108</v>
      </c>
      <c r="M42" s="16" t="n">
        <v>36.6</v>
      </c>
      <c r="N42" s="16" t="n">
        <f aca="false">M42/10</f>
        <v>3.66</v>
      </c>
      <c r="O42" s="16" t="n">
        <v>43.01</v>
      </c>
      <c r="P42" s="16" t="n">
        <f aca="false">O42/10</f>
        <v>4.301</v>
      </c>
    </row>
    <row r="43" customFormat="false" ht="28.8" hidden="false" customHeight="false" outlineLevel="0" collapsed="false">
      <c r="A43" s="7" t="s">
        <v>126</v>
      </c>
      <c r="B43" s="5" t="s">
        <v>127</v>
      </c>
      <c r="C43" s="16" t="n">
        <v>13.2</v>
      </c>
      <c r="D43" s="7" t="s">
        <v>117</v>
      </c>
      <c r="E43" s="7" t="s">
        <v>118</v>
      </c>
      <c r="F43" s="19" t="s">
        <v>104</v>
      </c>
      <c r="G43" s="7" t="s">
        <v>62</v>
      </c>
      <c r="H43" s="14" t="s">
        <v>106</v>
      </c>
      <c r="I43" s="7" t="s">
        <v>114</v>
      </c>
      <c r="J43" s="16" t="n">
        <v>821.05</v>
      </c>
      <c r="K43" s="16" t="n">
        <v>769.93</v>
      </c>
      <c r="L43" s="7" t="s">
        <v>113</v>
      </c>
      <c r="M43" s="16" t="n">
        <v>38.1</v>
      </c>
      <c r="N43" s="16" t="n">
        <f aca="false">M43/10</f>
        <v>3.81</v>
      </c>
      <c r="O43" s="16" t="n">
        <v>43.01</v>
      </c>
      <c r="P43" s="16" t="n">
        <f aca="false">O43/10</f>
        <v>4.301</v>
      </c>
    </row>
    <row r="44" customFormat="false" ht="43.2" hidden="false" customHeight="false" outlineLevel="0" collapsed="false">
      <c r="A44" s="5" t="s">
        <v>128</v>
      </c>
      <c r="B44" s="5" t="s">
        <v>129</v>
      </c>
      <c r="C44" s="16" t="n">
        <v>16.3</v>
      </c>
      <c r="D44" s="7" t="s">
        <v>102</v>
      </c>
      <c r="E44" s="7" t="s">
        <v>124</v>
      </c>
      <c r="F44" s="7" t="s">
        <v>125</v>
      </c>
      <c r="G44" s="7" t="s">
        <v>105</v>
      </c>
      <c r="H44" s="14" t="s">
        <v>106</v>
      </c>
      <c r="I44" s="7" t="s">
        <v>107</v>
      </c>
      <c r="J44" s="16" t="n">
        <v>710.47</v>
      </c>
      <c r="K44" s="16" t="n">
        <v>728.18</v>
      </c>
      <c r="L44" s="7" t="s">
        <v>108</v>
      </c>
      <c r="M44" s="15" t="n">
        <v>18.6</v>
      </c>
      <c r="N44" s="16" t="n">
        <f aca="false">M44/10</f>
        <v>1.86</v>
      </c>
      <c r="O44" s="15" t="n">
        <v>28.54</v>
      </c>
      <c r="P44" s="16" t="n">
        <f aca="false">O44/10</f>
        <v>2.854</v>
      </c>
    </row>
    <row r="45" customFormat="false" ht="43.2" hidden="false" customHeight="false" outlineLevel="0" collapsed="false">
      <c r="A45" s="5" t="s">
        <v>128</v>
      </c>
      <c r="B45" s="5" t="s">
        <v>129</v>
      </c>
      <c r="C45" s="16" t="n">
        <v>16.3</v>
      </c>
      <c r="D45" s="7" t="s">
        <v>102</v>
      </c>
      <c r="E45" s="7" t="s">
        <v>124</v>
      </c>
      <c r="F45" s="7" t="s">
        <v>125</v>
      </c>
      <c r="G45" s="7" t="s">
        <v>105</v>
      </c>
      <c r="H45" s="14" t="s">
        <v>106</v>
      </c>
      <c r="I45" s="7" t="s">
        <v>107</v>
      </c>
      <c r="J45" s="16" t="n">
        <v>720.43</v>
      </c>
      <c r="K45" s="16" t="n">
        <v>728.18</v>
      </c>
      <c r="L45" s="7" t="s">
        <v>108</v>
      </c>
      <c r="M45" s="15" t="n">
        <v>21.47</v>
      </c>
      <c r="N45" s="16" t="n">
        <f aca="false">M45/10</f>
        <v>2.147</v>
      </c>
      <c r="O45" s="15" t="n">
        <v>28.54</v>
      </c>
      <c r="P45" s="16" t="n">
        <f aca="false">O45/10</f>
        <v>2.854</v>
      </c>
    </row>
    <row r="46" customFormat="false" ht="43.2" hidden="false" customHeight="false" outlineLevel="0" collapsed="false">
      <c r="A46" s="5" t="s">
        <v>128</v>
      </c>
      <c r="B46" s="5" t="s">
        <v>129</v>
      </c>
      <c r="C46" s="16" t="n">
        <v>16.3</v>
      </c>
      <c r="D46" s="7" t="s">
        <v>102</v>
      </c>
      <c r="E46" s="7" t="s">
        <v>124</v>
      </c>
      <c r="F46" s="7" t="s">
        <v>125</v>
      </c>
      <c r="G46" s="7" t="s">
        <v>105</v>
      </c>
      <c r="H46" s="14" t="s">
        <v>106</v>
      </c>
      <c r="I46" s="7" t="s">
        <v>107</v>
      </c>
      <c r="J46" s="16" t="n">
        <v>738.78</v>
      </c>
      <c r="K46" s="16" t="n">
        <v>728.18</v>
      </c>
      <c r="L46" s="7" t="s">
        <v>113</v>
      </c>
      <c r="M46" s="15" t="n">
        <v>20.12</v>
      </c>
      <c r="N46" s="16" t="n">
        <f aca="false">M46/10</f>
        <v>2.012</v>
      </c>
      <c r="O46" s="15" t="n">
        <v>28.54</v>
      </c>
      <c r="P46" s="16" t="n">
        <f aca="false">O46/10</f>
        <v>2.854</v>
      </c>
    </row>
    <row r="47" customFormat="false" ht="43.2" hidden="false" customHeight="false" outlineLevel="0" collapsed="false">
      <c r="A47" s="5" t="s">
        <v>128</v>
      </c>
      <c r="B47" s="5" t="s">
        <v>129</v>
      </c>
      <c r="C47" s="16" t="n">
        <v>16.3</v>
      </c>
      <c r="D47" s="7" t="s">
        <v>102</v>
      </c>
      <c r="E47" s="7" t="s">
        <v>124</v>
      </c>
      <c r="F47" s="7" t="s">
        <v>125</v>
      </c>
      <c r="G47" s="7" t="s">
        <v>105</v>
      </c>
      <c r="H47" s="14" t="s">
        <v>106</v>
      </c>
      <c r="I47" s="7" t="s">
        <v>107</v>
      </c>
      <c r="J47" s="16" t="n">
        <v>709.67</v>
      </c>
      <c r="K47" s="16" t="n">
        <v>728.18</v>
      </c>
      <c r="L47" s="7" t="s">
        <v>108</v>
      </c>
      <c r="M47" s="15" t="n">
        <v>27.03</v>
      </c>
      <c r="N47" s="16" t="n">
        <f aca="false">M47/10</f>
        <v>2.703</v>
      </c>
      <c r="O47" s="15" t="n">
        <v>28.54</v>
      </c>
      <c r="P47" s="16" t="n">
        <f aca="false">O47/10</f>
        <v>2.854</v>
      </c>
    </row>
    <row r="48" customFormat="false" ht="43.2" hidden="false" customHeight="false" outlineLevel="0" collapsed="false">
      <c r="A48" s="5" t="s">
        <v>128</v>
      </c>
      <c r="B48" s="5" t="s">
        <v>129</v>
      </c>
      <c r="C48" s="16" t="n">
        <v>16.3</v>
      </c>
      <c r="D48" s="7" t="s">
        <v>102</v>
      </c>
      <c r="E48" s="7" t="s">
        <v>124</v>
      </c>
      <c r="F48" s="7" t="s">
        <v>125</v>
      </c>
      <c r="G48" s="7" t="s">
        <v>105</v>
      </c>
      <c r="H48" s="14" t="s">
        <v>106</v>
      </c>
      <c r="I48" s="7" t="s">
        <v>107</v>
      </c>
      <c r="J48" s="16" t="n">
        <v>723.88</v>
      </c>
      <c r="K48" s="16" t="n">
        <v>728.18</v>
      </c>
      <c r="L48" s="7" t="s">
        <v>108</v>
      </c>
      <c r="M48" s="15" t="n">
        <v>27.28</v>
      </c>
      <c r="N48" s="16" t="n">
        <f aca="false">M48/10</f>
        <v>2.728</v>
      </c>
      <c r="O48" s="15" t="n">
        <v>28.54</v>
      </c>
      <c r="P48" s="16" t="n">
        <f aca="false">O48/10</f>
        <v>2.854</v>
      </c>
    </row>
    <row r="49" customFormat="false" ht="43.2" hidden="false" customHeight="false" outlineLevel="0" collapsed="false">
      <c r="A49" s="5" t="s">
        <v>128</v>
      </c>
      <c r="B49" s="5" t="s">
        <v>129</v>
      </c>
      <c r="C49" s="16" t="n">
        <v>16.3</v>
      </c>
      <c r="D49" s="7" t="s">
        <v>102</v>
      </c>
      <c r="E49" s="7" t="s">
        <v>124</v>
      </c>
      <c r="F49" s="7" t="s">
        <v>125</v>
      </c>
      <c r="G49" s="7" t="s">
        <v>105</v>
      </c>
      <c r="H49" s="14" t="s">
        <v>106</v>
      </c>
      <c r="I49" s="7" t="s">
        <v>107</v>
      </c>
      <c r="J49" s="16" t="n">
        <v>737.44</v>
      </c>
      <c r="K49" s="16" t="n">
        <v>728.18</v>
      </c>
      <c r="L49" s="7" t="s">
        <v>113</v>
      </c>
      <c r="M49" s="15" t="n">
        <v>27.35</v>
      </c>
      <c r="N49" s="16" t="n">
        <f aca="false">M49/10</f>
        <v>2.735</v>
      </c>
      <c r="O49" s="15" t="n">
        <v>28.54</v>
      </c>
      <c r="P49" s="16" t="n">
        <f aca="false">O49/10</f>
        <v>2.854</v>
      </c>
    </row>
    <row r="50" customFormat="false" ht="43.2" hidden="false" customHeight="false" outlineLevel="0" collapsed="false">
      <c r="A50" s="5" t="s">
        <v>128</v>
      </c>
      <c r="B50" s="5" t="s">
        <v>129</v>
      </c>
      <c r="C50" s="16" t="n">
        <v>16.3</v>
      </c>
      <c r="D50" s="7" t="s">
        <v>102</v>
      </c>
      <c r="E50" s="7" t="s">
        <v>124</v>
      </c>
      <c r="F50" s="7" t="s">
        <v>125</v>
      </c>
      <c r="G50" s="7" t="s">
        <v>105</v>
      </c>
      <c r="H50" s="14" t="s">
        <v>106</v>
      </c>
      <c r="I50" s="7" t="s">
        <v>107</v>
      </c>
      <c r="J50" s="16" t="n">
        <v>747.02</v>
      </c>
      <c r="K50" s="16" t="n">
        <v>728.18</v>
      </c>
      <c r="L50" s="7" t="s">
        <v>113</v>
      </c>
      <c r="M50" s="15" t="n">
        <v>21.11</v>
      </c>
      <c r="N50" s="16" t="n">
        <f aca="false">M50/10</f>
        <v>2.111</v>
      </c>
      <c r="O50" s="15" t="n">
        <v>28.54</v>
      </c>
      <c r="P50" s="16" t="n">
        <f aca="false">O50/10</f>
        <v>2.854</v>
      </c>
    </row>
    <row r="51" customFormat="false" ht="43.2" hidden="false" customHeight="false" outlineLevel="0" collapsed="false">
      <c r="A51" s="5" t="s">
        <v>128</v>
      </c>
      <c r="B51" s="5" t="s">
        <v>129</v>
      </c>
      <c r="C51" s="16" t="n">
        <v>16.3</v>
      </c>
      <c r="D51" s="7" t="s">
        <v>102</v>
      </c>
      <c r="E51" s="7" t="s">
        <v>124</v>
      </c>
      <c r="F51" s="7" t="s">
        <v>125</v>
      </c>
      <c r="G51" s="7" t="s">
        <v>105</v>
      </c>
      <c r="H51" s="14" t="s">
        <v>106</v>
      </c>
      <c r="I51" s="7" t="s">
        <v>107</v>
      </c>
      <c r="J51" s="16" t="n">
        <v>649.29</v>
      </c>
      <c r="K51" s="16" t="n">
        <v>728.18</v>
      </c>
      <c r="L51" s="7" t="s">
        <v>108</v>
      </c>
      <c r="M51" s="15" t="n">
        <v>16.22</v>
      </c>
      <c r="N51" s="16" t="n">
        <f aca="false">M51/10</f>
        <v>1.622</v>
      </c>
      <c r="O51" s="15" t="n">
        <v>28.54</v>
      </c>
      <c r="P51" s="16" t="n">
        <f aca="false">O51/10</f>
        <v>2.854</v>
      </c>
    </row>
    <row r="52" customFormat="false" ht="43.2" hidden="false" customHeight="false" outlineLevel="0" collapsed="false">
      <c r="A52" s="5" t="s">
        <v>128</v>
      </c>
      <c r="B52" s="5" t="s">
        <v>129</v>
      </c>
      <c r="C52" s="16" t="n">
        <v>16.3</v>
      </c>
      <c r="D52" s="7" t="s">
        <v>102</v>
      </c>
      <c r="E52" s="7" t="s">
        <v>124</v>
      </c>
      <c r="F52" s="7" t="s">
        <v>125</v>
      </c>
      <c r="G52" s="7" t="s">
        <v>105</v>
      </c>
      <c r="H52" s="14" t="s">
        <v>106</v>
      </c>
      <c r="I52" s="7" t="s">
        <v>107</v>
      </c>
      <c r="J52" s="16" t="n">
        <v>670.55</v>
      </c>
      <c r="K52" s="16" t="n">
        <v>728.18</v>
      </c>
      <c r="L52" s="7" t="s">
        <v>108</v>
      </c>
      <c r="M52" s="15" t="n">
        <v>17.51</v>
      </c>
      <c r="N52" s="16" t="n">
        <f aca="false">M52/10</f>
        <v>1.751</v>
      </c>
      <c r="O52" s="15" t="n">
        <v>28.54</v>
      </c>
      <c r="P52" s="16" t="n">
        <f aca="false">O52/10</f>
        <v>2.854</v>
      </c>
    </row>
    <row r="53" customFormat="false" ht="43.2" hidden="false" customHeight="false" outlineLevel="0" collapsed="false">
      <c r="A53" s="5" t="s">
        <v>128</v>
      </c>
      <c r="B53" s="5" t="s">
        <v>129</v>
      </c>
      <c r="C53" s="16" t="n">
        <v>16.3</v>
      </c>
      <c r="D53" s="7" t="s">
        <v>102</v>
      </c>
      <c r="E53" s="7" t="s">
        <v>124</v>
      </c>
      <c r="F53" s="7" t="s">
        <v>125</v>
      </c>
      <c r="G53" s="7" t="s">
        <v>105</v>
      </c>
      <c r="H53" s="14" t="s">
        <v>106</v>
      </c>
      <c r="I53" s="7" t="s">
        <v>107</v>
      </c>
      <c r="J53" s="16" t="n">
        <v>699.48</v>
      </c>
      <c r="K53" s="16" t="n">
        <v>728.18</v>
      </c>
      <c r="L53" s="7" t="s">
        <v>108</v>
      </c>
      <c r="M53" s="15" t="n">
        <v>13.62</v>
      </c>
      <c r="N53" s="16" t="n">
        <f aca="false">M53/10</f>
        <v>1.362</v>
      </c>
      <c r="O53" s="15" t="n">
        <v>28.54</v>
      </c>
      <c r="P53" s="16" t="n">
        <f aca="false">O53/10</f>
        <v>2.854</v>
      </c>
    </row>
    <row r="54" customFormat="false" ht="43.2" hidden="false" customHeight="false" outlineLevel="0" collapsed="false">
      <c r="A54" s="5" t="s">
        <v>128</v>
      </c>
      <c r="B54" s="5" t="s">
        <v>129</v>
      </c>
      <c r="C54" s="16" t="n">
        <v>16.3</v>
      </c>
      <c r="D54" s="7" t="s">
        <v>102</v>
      </c>
      <c r="E54" s="7" t="s">
        <v>124</v>
      </c>
      <c r="F54" s="7" t="s">
        <v>125</v>
      </c>
      <c r="G54" s="7" t="s">
        <v>105</v>
      </c>
      <c r="H54" s="14" t="s">
        <v>106</v>
      </c>
      <c r="I54" s="7" t="s">
        <v>107</v>
      </c>
      <c r="J54" s="16" t="n">
        <v>717.47</v>
      </c>
      <c r="K54" s="16" t="n">
        <v>728.18</v>
      </c>
      <c r="L54" s="7" t="s">
        <v>108</v>
      </c>
      <c r="M54" s="15" t="n">
        <v>17.34</v>
      </c>
      <c r="N54" s="16" t="n">
        <f aca="false">M54/10</f>
        <v>1.734</v>
      </c>
      <c r="O54" s="15" t="n">
        <v>28.54</v>
      </c>
      <c r="P54" s="16" t="n">
        <f aca="false">O54/10</f>
        <v>2.854</v>
      </c>
    </row>
    <row r="55" customFormat="false" ht="43.2" hidden="false" customHeight="false" outlineLevel="0" collapsed="false">
      <c r="A55" s="5" t="s">
        <v>128</v>
      </c>
      <c r="B55" s="5" t="s">
        <v>129</v>
      </c>
      <c r="C55" s="16" t="n">
        <v>16.3</v>
      </c>
      <c r="D55" s="7" t="s">
        <v>102</v>
      </c>
      <c r="E55" s="7" t="s">
        <v>124</v>
      </c>
      <c r="F55" s="7" t="s">
        <v>125</v>
      </c>
      <c r="G55" s="7" t="s">
        <v>105</v>
      </c>
      <c r="H55" s="14" t="s">
        <v>106</v>
      </c>
      <c r="I55" s="7" t="s">
        <v>107</v>
      </c>
      <c r="J55" s="16" t="n">
        <v>579.56</v>
      </c>
      <c r="K55" s="16" t="n">
        <v>728.18</v>
      </c>
      <c r="L55" s="7" t="s">
        <v>108</v>
      </c>
      <c r="M55" s="15" t="n">
        <v>19.77</v>
      </c>
      <c r="N55" s="16" t="n">
        <f aca="false">M55/10</f>
        <v>1.977</v>
      </c>
      <c r="O55" s="15" t="n">
        <v>28.54</v>
      </c>
      <c r="P55" s="16" t="n">
        <f aca="false">O55/10</f>
        <v>2.854</v>
      </c>
    </row>
    <row r="56" customFormat="false" ht="43.2" hidden="false" customHeight="false" outlineLevel="0" collapsed="false">
      <c r="A56" s="5" t="s">
        <v>128</v>
      </c>
      <c r="B56" s="5" t="s">
        <v>129</v>
      </c>
      <c r="C56" s="16" t="n">
        <v>16.3</v>
      </c>
      <c r="D56" s="7" t="s">
        <v>102</v>
      </c>
      <c r="E56" s="7" t="s">
        <v>124</v>
      </c>
      <c r="F56" s="7" t="s">
        <v>125</v>
      </c>
      <c r="G56" s="7" t="s">
        <v>105</v>
      </c>
      <c r="H56" s="14" t="s">
        <v>106</v>
      </c>
      <c r="I56" s="7" t="s">
        <v>107</v>
      </c>
      <c r="J56" s="16" t="n">
        <v>620.98</v>
      </c>
      <c r="K56" s="16" t="n">
        <v>728.18</v>
      </c>
      <c r="L56" s="7" t="s">
        <v>108</v>
      </c>
      <c r="M56" s="15" t="n">
        <v>16.7</v>
      </c>
      <c r="N56" s="16" t="n">
        <f aca="false">M56/10</f>
        <v>1.67</v>
      </c>
      <c r="O56" s="15" t="n">
        <v>28.54</v>
      </c>
      <c r="P56" s="16" t="n">
        <f aca="false">O56/10</f>
        <v>2.854</v>
      </c>
    </row>
    <row r="57" customFormat="false" ht="43.2" hidden="false" customHeight="false" outlineLevel="0" collapsed="false">
      <c r="A57" s="5" t="s">
        <v>128</v>
      </c>
      <c r="B57" s="5" t="s">
        <v>129</v>
      </c>
      <c r="C57" s="16" t="n">
        <v>16.3</v>
      </c>
      <c r="D57" s="7" t="s">
        <v>102</v>
      </c>
      <c r="E57" s="7" t="s">
        <v>124</v>
      </c>
      <c r="F57" s="7" t="s">
        <v>125</v>
      </c>
      <c r="G57" s="7" t="s">
        <v>105</v>
      </c>
      <c r="H57" s="14" t="s">
        <v>106</v>
      </c>
      <c r="I57" s="7" t="s">
        <v>107</v>
      </c>
      <c r="J57" s="16" t="n">
        <v>660.57</v>
      </c>
      <c r="K57" s="16" t="n">
        <v>728.18</v>
      </c>
      <c r="L57" s="7" t="s">
        <v>108</v>
      </c>
      <c r="M57" s="15" t="n">
        <v>21.07</v>
      </c>
      <c r="N57" s="16" t="n">
        <f aca="false">M57/10</f>
        <v>2.107</v>
      </c>
      <c r="O57" s="15" t="n">
        <v>28.54</v>
      </c>
      <c r="P57" s="16" t="n">
        <f aca="false">O57/10</f>
        <v>2.854</v>
      </c>
    </row>
    <row r="58" customFormat="false" ht="43.2" hidden="false" customHeight="false" outlineLevel="0" collapsed="false">
      <c r="A58" s="5" t="s">
        <v>128</v>
      </c>
      <c r="B58" s="5" t="s">
        <v>129</v>
      </c>
      <c r="C58" s="16" t="n">
        <v>16.3</v>
      </c>
      <c r="D58" s="7" t="s">
        <v>102</v>
      </c>
      <c r="E58" s="7" t="s">
        <v>124</v>
      </c>
      <c r="F58" s="7" t="s">
        <v>125</v>
      </c>
      <c r="G58" s="7" t="s">
        <v>105</v>
      </c>
      <c r="H58" s="14" t="s">
        <v>106</v>
      </c>
      <c r="I58" s="7" t="s">
        <v>107</v>
      </c>
      <c r="J58" s="16" t="n">
        <v>694.2</v>
      </c>
      <c r="K58" s="16" t="n">
        <v>728.18</v>
      </c>
      <c r="L58" s="7" t="s">
        <v>108</v>
      </c>
      <c r="M58" s="15" t="n">
        <v>23.23</v>
      </c>
      <c r="N58" s="16" t="n">
        <f aca="false">M58/10</f>
        <v>2.323</v>
      </c>
      <c r="O58" s="15" t="n">
        <v>28.54</v>
      </c>
      <c r="P58" s="16" t="n">
        <f aca="false">O58/10</f>
        <v>2.854</v>
      </c>
    </row>
    <row r="59" customFormat="false" ht="43.2" hidden="false" customHeight="false" outlineLevel="0" collapsed="false">
      <c r="A59" s="5" t="s">
        <v>128</v>
      </c>
      <c r="B59" s="5" t="s">
        <v>129</v>
      </c>
      <c r="C59" s="16" t="n">
        <v>16.3</v>
      </c>
      <c r="D59" s="7" t="s">
        <v>102</v>
      </c>
      <c r="E59" s="7" t="s">
        <v>124</v>
      </c>
      <c r="F59" s="7" t="s">
        <v>125</v>
      </c>
      <c r="G59" s="7" t="s">
        <v>105</v>
      </c>
      <c r="H59" s="14" t="s">
        <v>106</v>
      </c>
      <c r="I59" s="7" t="s">
        <v>107</v>
      </c>
      <c r="J59" s="16" t="n">
        <v>748.82</v>
      </c>
      <c r="K59" s="16" t="n">
        <v>728.18</v>
      </c>
      <c r="L59" s="7" t="s">
        <v>113</v>
      </c>
      <c r="M59" s="15" t="n">
        <v>18.77</v>
      </c>
      <c r="N59" s="16" t="n">
        <f aca="false">M59/10</f>
        <v>1.877</v>
      </c>
      <c r="O59" s="15" t="n">
        <v>28.54</v>
      </c>
      <c r="P59" s="16" t="n">
        <f aca="false">O59/10</f>
        <v>2.854</v>
      </c>
    </row>
    <row r="60" customFormat="false" ht="28.8" hidden="false" customHeight="false" outlineLevel="0" collapsed="false">
      <c r="A60" s="5" t="s">
        <v>130</v>
      </c>
      <c r="B60" s="21" t="s">
        <v>131</v>
      </c>
      <c r="C60" s="16" t="n">
        <v>16.3</v>
      </c>
      <c r="D60" s="7" t="s">
        <v>102</v>
      </c>
      <c r="E60" s="7" t="s">
        <v>124</v>
      </c>
      <c r="F60" s="7" t="s">
        <v>125</v>
      </c>
      <c r="G60" s="7" t="s">
        <v>105</v>
      </c>
      <c r="H60" s="14" t="s">
        <v>119</v>
      </c>
      <c r="I60" s="7" t="s">
        <v>107</v>
      </c>
      <c r="J60" s="16" t="n">
        <v>622.52</v>
      </c>
      <c r="K60" s="16" t="n">
        <v>634.18</v>
      </c>
      <c r="L60" s="7" t="s">
        <v>108</v>
      </c>
      <c r="M60" s="15" t="n">
        <v>19.66</v>
      </c>
      <c r="N60" s="16" t="n">
        <f aca="false">M60/10</f>
        <v>1.966</v>
      </c>
      <c r="O60" s="15" t="n">
        <v>19.77</v>
      </c>
      <c r="P60" s="16" t="n">
        <f aca="false">O60/10</f>
        <v>1.977</v>
      </c>
    </row>
    <row r="61" customFormat="false" ht="28.8" hidden="false" customHeight="false" outlineLevel="0" collapsed="false">
      <c r="A61" s="5" t="s">
        <v>130</v>
      </c>
      <c r="B61" s="21" t="s">
        <v>131</v>
      </c>
      <c r="C61" s="16" t="n">
        <v>16.3</v>
      </c>
      <c r="D61" s="7" t="s">
        <v>102</v>
      </c>
      <c r="E61" s="7" t="s">
        <v>124</v>
      </c>
      <c r="F61" s="7" t="s">
        <v>125</v>
      </c>
      <c r="G61" s="7" t="s">
        <v>105</v>
      </c>
      <c r="H61" s="14" t="s">
        <v>119</v>
      </c>
      <c r="I61" s="7" t="s">
        <v>107</v>
      </c>
      <c r="J61" s="16" t="n">
        <v>628.71</v>
      </c>
      <c r="K61" s="16" t="n">
        <v>634.18</v>
      </c>
      <c r="L61" s="7" t="s">
        <v>108</v>
      </c>
      <c r="M61" s="15" t="n">
        <v>19.54</v>
      </c>
      <c r="N61" s="16" t="n">
        <f aca="false">M61/10</f>
        <v>1.954</v>
      </c>
      <c r="O61" s="15" t="n">
        <v>19.77</v>
      </c>
      <c r="P61" s="16" t="n">
        <f aca="false">O61/10</f>
        <v>1.977</v>
      </c>
    </row>
    <row r="62" customFormat="false" ht="28.8" hidden="false" customHeight="false" outlineLevel="0" collapsed="false">
      <c r="A62" s="5" t="s">
        <v>130</v>
      </c>
      <c r="B62" s="21" t="s">
        <v>131</v>
      </c>
      <c r="C62" s="16" t="n">
        <v>16.3</v>
      </c>
      <c r="D62" s="7" t="s">
        <v>102</v>
      </c>
      <c r="E62" s="7" t="s">
        <v>124</v>
      </c>
      <c r="F62" s="7" t="s">
        <v>125</v>
      </c>
      <c r="G62" s="7" t="s">
        <v>105</v>
      </c>
      <c r="H62" s="14" t="s">
        <v>119</v>
      </c>
      <c r="I62" s="7" t="s">
        <v>107</v>
      </c>
      <c r="J62" s="16" t="n">
        <v>625.55</v>
      </c>
      <c r="K62" s="16" t="n">
        <v>634.18</v>
      </c>
      <c r="L62" s="7" t="s">
        <v>108</v>
      </c>
      <c r="M62" s="15" t="n">
        <v>19.77</v>
      </c>
      <c r="N62" s="16" t="n">
        <f aca="false">M62/10</f>
        <v>1.977</v>
      </c>
      <c r="O62" s="15" t="n">
        <v>19.77</v>
      </c>
      <c r="P62" s="16" t="n">
        <f aca="false">O62/10</f>
        <v>1.977</v>
      </c>
    </row>
    <row r="63" customFormat="false" ht="28.8" hidden="false" customHeight="false" outlineLevel="0" collapsed="false">
      <c r="A63" s="5" t="s">
        <v>130</v>
      </c>
      <c r="B63" s="21" t="s">
        <v>131</v>
      </c>
      <c r="C63" s="16" t="n">
        <v>16.3</v>
      </c>
      <c r="D63" s="7" t="s">
        <v>102</v>
      </c>
      <c r="E63" s="7" t="s">
        <v>124</v>
      </c>
      <c r="F63" s="7" t="s">
        <v>125</v>
      </c>
      <c r="G63" s="7" t="s">
        <v>105</v>
      </c>
      <c r="H63" s="14" t="s">
        <v>119</v>
      </c>
      <c r="I63" s="7" t="s">
        <v>107</v>
      </c>
      <c r="J63" s="16" t="n">
        <v>640.32</v>
      </c>
      <c r="K63" s="16" t="n">
        <v>634.18</v>
      </c>
      <c r="L63" s="7" t="s">
        <v>113</v>
      </c>
      <c r="M63" s="15" t="n">
        <v>19.33</v>
      </c>
      <c r="N63" s="16" t="n">
        <f aca="false">M63/10</f>
        <v>1.933</v>
      </c>
      <c r="O63" s="15" t="n">
        <v>19.77</v>
      </c>
      <c r="P63" s="16" t="n">
        <f aca="false">O63/10</f>
        <v>1.977</v>
      </c>
    </row>
    <row r="64" customFormat="false" ht="28.8" hidden="false" customHeight="false" outlineLevel="0" collapsed="false">
      <c r="A64" s="5" t="s">
        <v>130</v>
      </c>
      <c r="B64" s="21" t="s">
        <v>131</v>
      </c>
      <c r="C64" s="16" t="n">
        <v>16.3</v>
      </c>
      <c r="D64" s="7" t="s">
        <v>102</v>
      </c>
      <c r="E64" s="7" t="s">
        <v>124</v>
      </c>
      <c r="F64" s="7" t="s">
        <v>125</v>
      </c>
      <c r="G64" s="7" t="s">
        <v>105</v>
      </c>
      <c r="H64" s="14" t="s">
        <v>119</v>
      </c>
      <c r="I64" s="7" t="s">
        <v>107</v>
      </c>
      <c r="J64" s="16" t="n">
        <v>603.31</v>
      </c>
      <c r="K64" s="16" t="n">
        <v>634.18</v>
      </c>
      <c r="L64" s="7" t="s">
        <v>108</v>
      </c>
      <c r="M64" s="15" t="n">
        <v>20.12</v>
      </c>
      <c r="N64" s="16" t="n">
        <f aca="false">M64/10</f>
        <v>2.012</v>
      </c>
      <c r="O64" s="15" t="n">
        <v>19.77</v>
      </c>
      <c r="P64" s="16" t="n">
        <f aca="false">O64/10</f>
        <v>1.977</v>
      </c>
    </row>
    <row r="65" customFormat="false" ht="28.8" hidden="false" customHeight="false" outlineLevel="0" collapsed="false">
      <c r="A65" s="5" t="s">
        <v>130</v>
      </c>
      <c r="B65" s="21" t="s">
        <v>131</v>
      </c>
      <c r="C65" s="16" t="n">
        <v>16.3</v>
      </c>
      <c r="D65" s="7" t="s">
        <v>102</v>
      </c>
      <c r="E65" s="7" t="s">
        <v>124</v>
      </c>
      <c r="F65" s="7" t="s">
        <v>125</v>
      </c>
      <c r="G65" s="7" t="s">
        <v>105</v>
      </c>
      <c r="H65" s="14" t="s">
        <v>119</v>
      </c>
      <c r="I65" s="7" t="s">
        <v>107</v>
      </c>
      <c r="J65" s="16" t="n">
        <v>614.64</v>
      </c>
      <c r="K65" s="16" t="n">
        <v>634.18</v>
      </c>
      <c r="L65" s="7" t="s">
        <v>108</v>
      </c>
      <c r="M65" s="15" t="n">
        <v>19.95</v>
      </c>
      <c r="N65" s="16" t="n">
        <f aca="false">M65/10</f>
        <v>1.995</v>
      </c>
      <c r="O65" s="15" t="n">
        <v>19.77</v>
      </c>
      <c r="P65" s="16" t="n">
        <f aca="false">O65/10</f>
        <v>1.977</v>
      </c>
    </row>
    <row r="66" customFormat="false" ht="28.8" hidden="false" customHeight="false" outlineLevel="0" collapsed="false">
      <c r="A66" s="5" t="s">
        <v>130</v>
      </c>
      <c r="B66" s="21" t="s">
        <v>131</v>
      </c>
      <c r="C66" s="16" t="n">
        <v>16.3</v>
      </c>
      <c r="D66" s="7" t="s">
        <v>102</v>
      </c>
      <c r="E66" s="7" t="s">
        <v>124</v>
      </c>
      <c r="F66" s="7" t="s">
        <v>125</v>
      </c>
      <c r="G66" s="7" t="s">
        <v>105</v>
      </c>
      <c r="H66" s="14" t="s">
        <v>119</v>
      </c>
      <c r="I66" s="7" t="s">
        <v>107</v>
      </c>
      <c r="J66" s="16" t="n">
        <v>629.09</v>
      </c>
      <c r="K66" s="16" t="n">
        <v>634.18</v>
      </c>
      <c r="L66" s="7" t="s">
        <v>108</v>
      </c>
      <c r="M66" s="15" t="n">
        <v>19.79</v>
      </c>
      <c r="N66" s="16" t="n">
        <f aca="false">M66/10</f>
        <v>1.979</v>
      </c>
      <c r="O66" s="15" t="n">
        <v>19.77</v>
      </c>
      <c r="P66" s="16" t="n">
        <f aca="false">O66/10</f>
        <v>1.977</v>
      </c>
    </row>
    <row r="67" customFormat="false" ht="28.8" hidden="false" customHeight="false" outlineLevel="0" collapsed="false">
      <c r="A67" s="5" t="s">
        <v>130</v>
      </c>
      <c r="B67" s="21" t="s">
        <v>131</v>
      </c>
      <c r="C67" s="16" t="n">
        <v>16.3</v>
      </c>
      <c r="D67" s="7" t="s">
        <v>102</v>
      </c>
      <c r="E67" s="7" t="s">
        <v>124</v>
      </c>
      <c r="F67" s="7" t="s">
        <v>125</v>
      </c>
      <c r="G67" s="7" t="s">
        <v>105</v>
      </c>
      <c r="H67" s="14" t="s">
        <v>119</v>
      </c>
      <c r="I67" s="7" t="s">
        <v>107</v>
      </c>
      <c r="J67" s="16" t="n">
        <v>562.27</v>
      </c>
      <c r="K67" s="16" t="n">
        <v>634.18</v>
      </c>
      <c r="L67" s="7" t="s">
        <v>108</v>
      </c>
      <c r="M67" s="15" t="n">
        <v>14.53</v>
      </c>
      <c r="N67" s="16" t="n">
        <f aca="false">M67/10</f>
        <v>1.453</v>
      </c>
      <c r="O67" s="15" t="n">
        <v>19.77</v>
      </c>
      <c r="P67" s="16" t="n">
        <f aca="false">O67/10</f>
        <v>1.977</v>
      </c>
    </row>
    <row r="68" customFormat="false" ht="28.8" hidden="false" customHeight="false" outlineLevel="0" collapsed="false">
      <c r="A68" s="5" t="s">
        <v>130</v>
      </c>
      <c r="B68" s="21" t="s">
        <v>131</v>
      </c>
      <c r="C68" s="16" t="n">
        <v>16.3</v>
      </c>
      <c r="D68" s="7" t="s">
        <v>102</v>
      </c>
      <c r="E68" s="7" t="s">
        <v>124</v>
      </c>
      <c r="F68" s="7" t="s">
        <v>125</v>
      </c>
      <c r="G68" s="7" t="s">
        <v>105</v>
      </c>
      <c r="H68" s="14" t="s">
        <v>119</v>
      </c>
      <c r="I68" s="7" t="s">
        <v>107</v>
      </c>
      <c r="J68" s="16" t="n">
        <v>577.26</v>
      </c>
      <c r="K68" s="16" t="n">
        <v>634.18</v>
      </c>
      <c r="L68" s="7" t="s">
        <v>108</v>
      </c>
      <c r="M68" s="15" t="n">
        <v>15.57</v>
      </c>
      <c r="N68" s="16" t="n">
        <f aca="false">M68/10</f>
        <v>1.557</v>
      </c>
      <c r="O68" s="15" t="n">
        <v>19.77</v>
      </c>
      <c r="P68" s="16" t="n">
        <f aca="false">O68/10</f>
        <v>1.977</v>
      </c>
    </row>
    <row r="69" customFormat="false" ht="28.8" hidden="false" customHeight="false" outlineLevel="0" collapsed="false">
      <c r="A69" s="5" t="s">
        <v>130</v>
      </c>
      <c r="B69" s="21" t="s">
        <v>131</v>
      </c>
      <c r="C69" s="16" t="n">
        <v>16.3</v>
      </c>
      <c r="D69" s="7" t="s">
        <v>102</v>
      </c>
      <c r="E69" s="7" t="s">
        <v>124</v>
      </c>
      <c r="F69" s="7" t="s">
        <v>125</v>
      </c>
      <c r="G69" s="7" t="s">
        <v>105</v>
      </c>
      <c r="H69" s="14" t="s">
        <v>119</v>
      </c>
      <c r="I69" s="7" t="s">
        <v>107</v>
      </c>
      <c r="J69" s="16" t="n">
        <v>595.37</v>
      </c>
      <c r="K69" s="16" t="n">
        <v>634.18</v>
      </c>
      <c r="L69" s="7" t="s">
        <v>108</v>
      </c>
      <c r="M69" s="15" t="n">
        <v>15.99</v>
      </c>
      <c r="N69" s="16" t="n">
        <f aca="false">M69/10</f>
        <v>1.599</v>
      </c>
      <c r="O69" s="15" t="n">
        <v>19.77</v>
      </c>
      <c r="P69" s="16" t="n">
        <f aca="false">O69/10</f>
        <v>1.977</v>
      </c>
    </row>
    <row r="70" customFormat="false" ht="28.8" hidden="false" customHeight="false" outlineLevel="0" collapsed="false">
      <c r="A70" s="5" t="s">
        <v>130</v>
      </c>
      <c r="B70" s="21" t="s">
        <v>131</v>
      </c>
      <c r="C70" s="16" t="n">
        <v>16.3</v>
      </c>
      <c r="D70" s="7" t="s">
        <v>102</v>
      </c>
      <c r="E70" s="7" t="s">
        <v>124</v>
      </c>
      <c r="F70" s="7" t="s">
        <v>125</v>
      </c>
      <c r="G70" s="7" t="s">
        <v>105</v>
      </c>
      <c r="H70" s="14" t="s">
        <v>119</v>
      </c>
      <c r="I70" s="7" t="s">
        <v>107</v>
      </c>
      <c r="J70" s="16" t="n">
        <v>601.78</v>
      </c>
      <c r="K70" s="16" t="n">
        <v>634.18</v>
      </c>
      <c r="L70" s="7" t="s">
        <v>108</v>
      </c>
      <c r="M70" s="15" t="n">
        <v>16.39</v>
      </c>
      <c r="N70" s="16" t="n">
        <f aca="false">M70/10</f>
        <v>1.639</v>
      </c>
      <c r="O70" s="15" t="n">
        <v>19.77</v>
      </c>
      <c r="P70" s="16" t="n">
        <f aca="false">O70/10</f>
        <v>1.977</v>
      </c>
    </row>
    <row r="71" customFormat="false" ht="28.8" hidden="false" customHeight="false" outlineLevel="0" collapsed="false">
      <c r="A71" s="5" t="s">
        <v>130</v>
      </c>
      <c r="B71" s="21" t="s">
        <v>131</v>
      </c>
      <c r="C71" s="16" t="n">
        <v>16.3</v>
      </c>
      <c r="D71" s="7" t="s">
        <v>102</v>
      </c>
      <c r="E71" s="7" t="s">
        <v>124</v>
      </c>
      <c r="F71" s="7" t="s">
        <v>125</v>
      </c>
      <c r="G71" s="7" t="s">
        <v>105</v>
      </c>
      <c r="H71" s="14" t="s">
        <v>119</v>
      </c>
      <c r="I71" s="7" t="s">
        <v>107</v>
      </c>
      <c r="J71" s="16" t="n">
        <v>542.33</v>
      </c>
      <c r="K71" s="16" t="n">
        <v>634.18</v>
      </c>
      <c r="L71" s="7" t="s">
        <v>108</v>
      </c>
      <c r="M71" s="15" t="n">
        <v>20.92</v>
      </c>
      <c r="N71" s="16" t="n">
        <f aca="false">M71/10</f>
        <v>2.092</v>
      </c>
      <c r="O71" s="15" t="n">
        <v>19.77</v>
      </c>
      <c r="P71" s="16" t="n">
        <f aca="false">O71/10</f>
        <v>1.977</v>
      </c>
    </row>
    <row r="72" customFormat="false" ht="28.8" hidden="false" customHeight="false" outlineLevel="0" collapsed="false">
      <c r="A72" s="5" t="s">
        <v>130</v>
      </c>
      <c r="B72" s="21" t="s">
        <v>131</v>
      </c>
      <c r="C72" s="16" t="n">
        <v>16.3</v>
      </c>
      <c r="D72" s="7" t="s">
        <v>102</v>
      </c>
      <c r="E72" s="7" t="s">
        <v>124</v>
      </c>
      <c r="F72" s="7" t="s">
        <v>125</v>
      </c>
      <c r="G72" s="7" t="s">
        <v>105</v>
      </c>
      <c r="H72" s="14" t="s">
        <v>119</v>
      </c>
      <c r="I72" s="7" t="s">
        <v>107</v>
      </c>
      <c r="J72" s="16" t="n">
        <v>562.53</v>
      </c>
      <c r="K72" s="16" t="n">
        <v>634.18</v>
      </c>
      <c r="L72" s="7" t="s">
        <v>108</v>
      </c>
      <c r="M72" s="15" t="n">
        <v>20.53</v>
      </c>
      <c r="N72" s="16" t="n">
        <f aca="false">M72/10</f>
        <v>2.053</v>
      </c>
      <c r="O72" s="15" t="n">
        <v>19.77</v>
      </c>
      <c r="P72" s="16" t="n">
        <f aca="false">O72/10</f>
        <v>1.977</v>
      </c>
    </row>
    <row r="73" customFormat="false" ht="28.8" hidden="false" customHeight="false" outlineLevel="0" collapsed="false">
      <c r="A73" s="5" t="s">
        <v>130</v>
      </c>
      <c r="B73" s="21" t="s">
        <v>131</v>
      </c>
      <c r="C73" s="16" t="n">
        <v>16.3</v>
      </c>
      <c r="D73" s="7" t="s">
        <v>102</v>
      </c>
      <c r="E73" s="7" t="s">
        <v>124</v>
      </c>
      <c r="F73" s="7" t="s">
        <v>125</v>
      </c>
      <c r="G73" s="7" t="s">
        <v>105</v>
      </c>
      <c r="H73" s="14" t="s">
        <v>119</v>
      </c>
      <c r="I73" s="7" t="s">
        <v>107</v>
      </c>
      <c r="J73" s="16" t="n">
        <v>585.07</v>
      </c>
      <c r="K73" s="16" t="n">
        <v>634.18</v>
      </c>
      <c r="L73" s="7" t="s">
        <v>108</v>
      </c>
      <c r="M73" s="15" t="n">
        <v>20.1</v>
      </c>
      <c r="N73" s="16" t="n">
        <f aca="false">M73/10</f>
        <v>2.01</v>
      </c>
      <c r="O73" s="15" t="n">
        <v>19.77</v>
      </c>
      <c r="P73" s="16" t="n">
        <f aca="false">O73/10</f>
        <v>1.977</v>
      </c>
    </row>
    <row r="74" customFormat="false" ht="28.8" hidden="false" customHeight="false" outlineLevel="0" collapsed="false">
      <c r="A74" s="5" t="s">
        <v>130</v>
      </c>
      <c r="B74" s="21" t="s">
        <v>131</v>
      </c>
      <c r="C74" s="16" t="n">
        <v>16.3</v>
      </c>
      <c r="D74" s="7" t="s">
        <v>102</v>
      </c>
      <c r="E74" s="7" t="s">
        <v>124</v>
      </c>
      <c r="F74" s="7" t="s">
        <v>125</v>
      </c>
      <c r="G74" s="7" t="s">
        <v>105</v>
      </c>
      <c r="H74" s="14" t="s">
        <v>119</v>
      </c>
      <c r="I74" s="7" t="s">
        <v>107</v>
      </c>
      <c r="J74" s="16" t="n">
        <v>600.59</v>
      </c>
      <c r="K74" s="16" t="n">
        <v>634.18</v>
      </c>
      <c r="L74" s="7" t="s">
        <v>108</v>
      </c>
      <c r="M74" s="15" t="n">
        <v>20.16</v>
      </c>
      <c r="N74" s="16" t="n">
        <f aca="false">M74/10</f>
        <v>2.016</v>
      </c>
      <c r="O74" s="15" t="n">
        <v>19.77</v>
      </c>
      <c r="P74" s="16" t="n">
        <f aca="false">O74/10</f>
        <v>1.977</v>
      </c>
    </row>
    <row r="75" customFormat="false" ht="28.8" hidden="false" customHeight="false" outlineLevel="0" collapsed="false">
      <c r="A75" s="5" t="s">
        <v>130</v>
      </c>
      <c r="B75" s="21" t="s">
        <v>131</v>
      </c>
      <c r="C75" s="16" t="n">
        <v>16.3</v>
      </c>
      <c r="D75" s="7" t="s">
        <v>102</v>
      </c>
      <c r="E75" s="7" t="s">
        <v>124</v>
      </c>
      <c r="F75" s="7" t="s">
        <v>125</v>
      </c>
      <c r="G75" s="7" t="s">
        <v>105</v>
      </c>
      <c r="H75" s="14" t="s">
        <v>119</v>
      </c>
      <c r="I75" s="7" t="s">
        <v>107</v>
      </c>
      <c r="J75" s="16" t="n">
        <v>652.73</v>
      </c>
      <c r="K75" s="16" t="n">
        <v>634.18</v>
      </c>
      <c r="L75" s="7" t="s">
        <v>113</v>
      </c>
      <c r="M75" s="15" t="n">
        <v>19.05</v>
      </c>
      <c r="N75" s="16" t="n">
        <f aca="false">M75/10</f>
        <v>1.905</v>
      </c>
      <c r="O75" s="15" t="n">
        <v>19.77</v>
      </c>
      <c r="P75" s="16" t="n">
        <f aca="false">O75/10</f>
        <v>1.977</v>
      </c>
    </row>
    <row r="76" customFormat="false" ht="43.2" hidden="false" customHeight="false" outlineLevel="0" collapsed="false">
      <c r="A76" s="5" t="s">
        <v>132</v>
      </c>
      <c r="B76" s="7" t="s">
        <v>133</v>
      </c>
      <c r="C76" s="16" t="n">
        <v>16.3</v>
      </c>
      <c r="D76" s="7" t="s">
        <v>102</v>
      </c>
      <c r="E76" s="7" t="s">
        <v>103</v>
      </c>
      <c r="F76" s="7" t="s">
        <v>125</v>
      </c>
      <c r="G76" s="16"/>
      <c r="H76" s="14" t="s">
        <v>106</v>
      </c>
      <c r="I76" s="7" t="s">
        <v>107</v>
      </c>
      <c r="J76" s="16" t="n">
        <v>709.67</v>
      </c>
      <c r="K76" s="16" t="n">
        <v>694.2</v>
      </c>
      <c r="L76" s="7" t="s">
        <v>113</v>
      </c>
      <c r="M76" s="15" t="n">
        <v>17.4</v>
      </c>
      <c r="N76" s="16" t="n">
        <f aca="false">M76/10</f>
        <v>1.74</v>
      </c>
      <c r="O76" s="16" t="n">
        <v>23.23</v>
      </c>
      <c r="P76" s="16" t="n">
        <f aca="false">O76/10</f>
        <v>2.323</v>
      </c>
    </row>
    <row r="77" customFormat="false" ht="43.2" hidden="false" customHeight="false" outlineLevel="0" collapsed="false">
      <c r="A77" s="5" t="s">
        <v>132</v>
      </c>
      <c r="B77" s="7" t="s">
        <v>133</v>
      </c>
      <c r="C77" s="16" t="n">
        <v>16.3</v>
      </c>
      <c r="D77" s="7" t="s">
        <v>102</v>
      </c>
      <c r="E77" s="7" t="s">
        <v>103</v>
      </c>
      <c r="F77" s="7" t="s">
        <v>125</v>
      </c>
      <c r="G77" s="16"/>
      <c r="H77" s="14" t="s">
        <v>106</v>
      </c>
      <c r="I77" s="7" t="s">
        <v>107</v>
      </c>
      <c r="J77" s="16" t="n">
        <v>723.88</v>
      </c>
      <c r="K77" s="16" t="n">
        <v>694.2</v>
      </c>
      <c r="L77" s="7" t="s">
        <v>113</v>
      </c>
      <c r="M77" s="15" t="n">
        <v>18.6</v>
      </c>
      <c r="N77" s="16" t="n">
        <f aca="false">M77/10</f>
        <v>1.86</v>
      </c>
      <c r="O77" s="16" t="n">
        <v>23.23</v>
      </c>
      <c r="P77" s="16" t="n">
        <f aca="false">O77/10</f>
        <v>2.323</v>
      </c>
    </row>
    <row r="78" customFormat="false" ht="43.2" hidden="false" customHeight="false" outlineLevel="0" collapsed="false">
      <c r="A78" s="5" t="s">
        <v>132</v>
      </c>
      <c r="B78" s="7" t="s">
        <v>133</v>
      </c>
      <c r="C78" s="16" t="n">
        <v>16.3</v>
      </c>
      <c r="D78" s="7" t="s">
        <v>102</v>
      </c>
      <c r="E78" s="7" t="s">
        <v>103</v>
      </c>
      <c r="F78" s="7" t="s">
        <v>125</v>
      </c>
      <c r="G78" s="16"/>
      <c r="H78" s="14" t="s">
        <v>106</v>
      </c>
      <c r="I78" s="7" t="s">
        <v>107</v>
      </c>
      <c r="J78" s="16" t="n">
        <v>737.44</v>
      </c>
      <c r="K78" s="16" t="n">
        <v>694.2</v>
      </c>
      <c r="L78" s="7" t="s">
        <v>113</v>
      </c>
      <c r="M78" s="15" t="n">
        <v>18.77</v>
      </c>
      <c r="N78" s="16" t="n">
        <f aca="false">M78/10</f>
        <v>1.877</v>
      </c>
      <c r="O78" s="16" t="n">
        <v>23.23</v>
      </c>
      <c r="P78" s="16" t="n">
        <f aca="false">O78/10</f>
        <v>2.323</v>
      </c>
    </row>
    <row r="79" customFormat="false" ht="43.2" hidden="false" customHeight="false" outlineLevel="0" collapsed="false">
      <c r="A79" s="5" t="s">
        <v>132</v>
      </c>
      <c r="B79" s="7" t="s">
        <v>133</v>
      </c>
      <c r="C79" s="16" t="n">
        <v>16.3</v>
      </c>
      <c r="D79" s="7" t="s">
        <v>102</v>
      </c>
      <c r="E79" s="7" t="s">
        <v>103</v>
      </c>
      <c r="F79" s="7" t="s">
        <v>125</v>
      </c>
      <c r="G79" s="16"/>
      <c r="H79" s="14" t="s">
        <v>106</v>
      </c>
      <c r="I79" s="7" t="s">
        <v>107</v>
      </c>
      <c r="J79" s="16" t="n">
        <v>747.02</v>
      </c>
      <c r="K79" s="16" t="n">
        <v>694.2</v>
      </c>
      <c r="L79" s="7" t="s">
        <v>113</v>
      </c>
      <c r="M79" s="15" t="n">
        <v>19.9</v>
      </c>
      <c r="N79" s="16" t="n">
        <f aca="false">M79/10</f>
        <v>1.99</v>
      </c>
      <c r="O79" s="16" t="n">
        <v>23.23</v>
      </c>
      <c r="P79" s="16" t="n">
        <f aca="false">O79/10</f>
        <v>2.323</v>
      </c>
    </row>
    <row r="80" customFormat="false" ht="43.2" hidden="false" customHeight="false" outlineLevel="0" collapsed="false">
      <c r="A80" s="5" t="s">
        <v>132</v>
      </c>
      <c r="B80" s="7" t="s">
        <v>133</v>
      </c>
      <c r="C80" s="16" t="n">
        <v>16.3</v>
      </c>
      <c r="D80" s="7" t="s">
        <v>102</v>
      </c>
      <c r="E80" s="7" t="s">
        <v>103</v>
      </c>
      <c r="F80" s="7" t="s">
        <v>125</v>
      </c>
      <c r="G80" s="16"/>
      <c r="H80" s="14" t="s">
        <v>106</v>
      </c>
      <c r="I80" s="7" t="s">
        <v>107</v>
      </c>
      <c r="J80" s="16" t="n">
        <v>649.29</v>
      </c>
      <c r="K80" s="16" t="n">
        <v>694.2</v>
      </c>
      <c r="L80" s="7" t="s">
        <v>108</v>
      </c>
      <c r="M80" s="15" t="n">
        <v>16.22</v>
      </c>
      <c r="N80" s="16" t="n">
        <f aca="false">M80/10</f>
        <v>1.622</v>
      </c>
      <c r="O80" s="16" t="n">
        <v>23.23</v>
      </c>
      <c r="P80" s="16" t="n">
        <f aca="false">O80/10</f>
        <v>2.323</v>
      </c>
    </row>
    <row r="81" customFormat="false" ht="43.2" hidden="false" customHeight="false" outlineLevel="0" collapsed="false">
      <c r="A81" s="5" t="s">
        <v>132</v>
      </c>
      <c r="B81" s="7" t="s">
        <v>133</v>
      </c>
      <c r="C81" s="16" t="n">
        <v>16.3</v>
      </c>
      <c r="D81" s="7" t="s">
        <v>102</v>
      </c>
      <c r="E81" s="7" t="s">
        <v>103</v>
      </c>
      <c r="F81" s="7" t="s">
        <v>125</v>
      </c>
      <c r="G81" s="16"/>
      <c r="H81" s="14" t="s">
        <v>106</v>
      </c>
      <c r="I81" s="7" t="s">
        <v>107</v>
      </c>
      <c r="J81" s="16" t="n">
        <v>670.55</v>
      </c>
      <c r="K81" s="16" t="n">
        <v>694.2</v>
      </c>
      <c r="L81" s="7" t="s">
        <v>108</v>
      </c>
      <c r="M81" s="15" t="n">
        <v>17.51</v>
      </c>
      <c r="N81" s="16" t="n">
        <f aca="false">M81/10</f>
        <v>1.751</v>
      </c>
      <c r="O81" s="16" t="n">
        <v>23.23</v>
      </c>
      <c r="P81" s="16" t="n">
        <f aca="false">O81/10</f>
        <v>2.323</v>
      </c>
    </row>
    <row r="82" customFormat="false" ht="43.2" hidden="false" customHeight="false" outlineLevel="0" collapsed="false">
      <c r="A82" s="5" t="s">
        <v>132</v>
      </c>
      <c r="B82" s="7" t="s">
        <v>133</v>
      </c>
      <c r="C82" s="16" t="n">
        <v>16.3</v>
      </c>
      <c r="D82" s="7" t="s">
        <v>102</v>
      </c>
      <c r="E82" s="7" t="s">
        <v>103</v>
      </c>
      <c r="F82" s="7" t="s">
        <v>125</v>
      </c>
      <c r="G82" s="16"/>
      <c r="H82" s="14" t="s">
        <v>106</v>
      </c>
      <c r="I82" s="7" t="s">
        <v>107</v>
      </c>
      <c r="J82" s="16" t="n">
        <v>699.48</v>
      </c>
      <c r="K82" s="16" t="n">
        <v>694.2</v>
      </c>
      <c r="L82" s="7" t="s">
        <v>113</v>
      </c>
      <c r="M82" s="15" t="n">
        <v>13.62</v>
      </c>
      <c r="N82" s="16" t="n">
        <f aca="false">M82/10</f>
        <v>1.362</v>
      </c>
      <c r="O82" s="16" t="n">
        <v>23.23</v>
      </c>
      <c r="P82" s="16" t="n">
        <f aca="false">O82/10</f>
        <v>2.323</v>
      </c>
    </row>
    <row r="83" customFormat="false" ht="43.2" hidden="false" customHeight="false" outlineLevel="0" collapsed="false">
      <c r="A83" s="5" t="s">
        <v>132</v>
      </c>
      <c r="B83" s="7" t="s">
        <v>133</v>
      </c>
      <c r="C83" s="16" t="n">
        <v>16.3</v>
      </c>
      <c r="D83" s="7" t="s">
        <v>102</v>
      </c>
      <c r="E83" s="7" t="s">
        <v>103</v>
      </c>
      <c r="F83" s="7" t="s">
        <v>125</v>
      </c>
      <c r="G83" s="16"/>
      <c r="H83" s="14" t="s">
        <v>106</v>
      </c>
      <c r="I83" s="7" t="s">
        <v>107</v>
      </c>
      <c r="J83" s="16" t="n">
        <v>717.47</v>
      </c>
      <c r="K83" s="16" t="n">
        <v>694.2</v>
      </c>
      <c r="L83" s="7" t="s">
        <v>113</v>
      </c>
      <c r="M83" s="15" t="n">
        <v>17.34</v>
      </c>
      <c r="N83" s="16" t="n">
        <f aca="false">M83/10</f>
        <v>1.734</v>
      </c>
      <c r="O83" s="16" t="n">
        <v>23.23</v>
      </c>
      <c r="P83" s="16" t="n">
        <f aca="false">O83/10</f>
        <v>2.323</v>
      </c>
    </row>
    <row r="84" customFormat="false" ht="43.2" hidden="false" customHeight="false" outlineLevel="0" collapsed="false">
      <c r="A84" s="5" t="s">
        <v>132</v>
      </c>
      <c r="B84" s="7" t="s">
        <v>133</v>
      </c>
      <c r="C84" s="16" t="n">
        <v>16.3</v>
      </c>
      <c r="D84" s="7" t="s">
        <v>102</v>
      </c>
      <c r="E84" s="7" t="s">
        <v>103</v>
      </c>
      <c r="F84" s="7" t="s">
        <v>125</v>
      </c>
      <c r="G84" s="16"/>
      <c r="H84" s="14" t="s">
        <v>106</v>
      </c>
      <c r="I84" s="7" t="s">
        <v>107</v>
      </c>
      <c r="J84" s="16" t="n">
        <v>579.56</v>
      </c>
      <c r="K84" s="16" t="n">
        <v>694.2</v>
      </c>
      <c r="L84" s="7" t="s">
        <v>108</v>
      </c>
      <c r="M84" s="15" t="n">
        <v>19.77</v>
      </c>
      <c r="N84" s="16" t="n">
        <f aca="false">M84/10</f>
        <v>1.977</v>
      </c>
      <c r="O84" s="16" t="n">
        <v>23.23</v>
      </c>
      <c r="P84" s="16" t="n">
        <f aca="false">O84/10</f>
        <v>2.323</v>
      </c>
    </row>
    <row r="85" customFormat="false" ht="43.2" hidden="false" customHeight="false" outlineLevel="0" collapsed="false">
      <c r="A85" s="5" t="s">
        <v>132</v>
      </c>
      <c r="B85" s="7" t="s">
        <v>133</v>
      </c>
      <c r="C85" s="16" t="n">
        <v>16.3</v>
      </c>
      <c r="D85" s="7" t="s">
        <v>102</v>
      </c>
      <c r="E85" s="7" t="s">
        <v>103</v>
      </c>
      <c r="F85" s="7" t="s">
        <v>125</v>
      </c>
      <c r="G85" s="16"/>
      <c r="H85" s="14" t="s">
        <v>106</v>
      </c>
      <c r="I85" s="7" t="s">
        <v>107</v>
      </c>
      <c r="J85" s="16" t="n">
        <v>620.98</v>
      </c>
      <c r="K85" s="16" t="n">
        <v>694.2</v>
      </c>
      <c r="L85" s="7" t="s">
        <v>108</v>
      </c>
      <c r="M85" s="15" t="n">
        <v>16.7</v>
      </c>
      <c r="N85" s="16" t="n">
        <f aca="false">M85/10</f>
        <v>1.67</v>
      </c>
      <c r="O85" s="16" t="n">
        <v>23.23</v>
      </c>
      <c r="P85" s="16" t="n">
        <f aca="false">O85/10</f>
        <v>2.323</v>
      </c>
    </row>
    <row r="86" customFormat="false" ht="43.2" hidden="false" customHeight="false" outlineLevel="0" collapsed="false">
      <c r="A86" s="5" t="s">
        <v>132</v>
      </c>
      <c r="B86" s="7" t="s">
        <v>133</v>
      </c>
      <c r="C86" s="16" t="n">
        <v>16.3</v>
      </c>
      <c r="D86" s="7" t="s">
        <v>102</v>
      </c>
      <c r="E86" s="7" t="s">
        <v>103</v>
      </c>
      <c r="F86" s="7" t="s">
        <v>125</v>
      </c>
      <c r="G86" s="16"/>
      <c r="H86" s="14" t="s">
        <v>106</v>
      </c>
      <c r="I86" s="7" t="s">
        <v>107</v>
      </c>
      <c r="J86" s="16" t="n">
        <v>660.57</v>
      </c>
      <c r="K86" s="16" t="n">
        <v>694.2</v>
      </c>
      <c r="L86" s="7" t="s">
        <v>108</v>
      </c>
      <c r="M86" s="15" t="n">
        <v>21.07</v>
      </c>
      <c r="N86" s="16" t="n">
        <f aca="false">M86/10</f>
        <v>2.107</v>
      </c>
      <c r="O86" s="16" t="n">
        <v>23.23</v>
      </c>
      <c r="P86" s="16" t="n">
        <f aca="false">O86/10</f>
        <v>2.323</v>
      </c>
    </row>
    <row r="87" customFormat="false" ht="43.2" hidden="false" customHeight="false" outlineLevel="0" collapsed="false">
      <c r="A87" s="5" t="s">
        <v>132</v>
      </c>
      <c r="B87" s="7" t="s">
        <v>133</v>
      </c>
      <c r="C87" s="16" t="n">
        <v>16.3</v>
      </c>
      <c r="D87" s="7" t="s">
        <v>102</v>
      </c>
      <c r="E87" s="7" t="s">
        <v>103</v>
      </c>
      <c r="F87" s="7" t="s">
        <v>125</v>
      </c>
      <c r="G87" s="16"/>
      <c r="H87" s="14" t="s">
        <v>106</v>
      </c>
      <c r="I87" s="7" t="s">
        <v>107</v>
      </c>
      <c r="J87" s="16" t="n">
        <v>748.82</v>
      </c>
      <c r="K87" s="16" t="n">
        <v>694.2</v>
      </c>
      <c r="L87" s="7" t="s">
        <v>113</v>
      </c>
      <c r="M87" s="15" t="n">
        <v>18.77</v>
      </c>
      <c r="N87" s="16" t="n">
        <f aca="false">M87/10</f>
        <v>1.877</v>
      </c>
      <c r="O87" s="16" t="n">
        <v>23.23</v>
      </c>
      <c r="P87" s="16" t="n">
        <f aca="false">O87/10</f>
        <v>2.3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55"/>
  <sheetViews>
    <sheetView showFormulas="false" showGridLines="true" showRowColHeaders="true" showZeros="true" rightToLeft="false" tabSelected="false" showOutlineSymbols="true" defaultGridColor="true" view="normal" topLeftCell="B1" colorId="64" zoomScale="50" zoomScaleNormal="50" zoomScalePageLayoutView="100" workbookViewId="0">
      <selection pane="topLeft" activeCell="K1" activeCellId="0" sqref="K1:N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33.69"/>
    <col collapsed="false" customWidth="true" hidden="false" outlineLevel="0" max="2" min="2" style="0" width="99.69"/>
  </cols>
  <sheetData>
    <row r="1" customFormat="false" ht="57.6" hidden="false" customHeight="false" outlineLevel="0" collapsed="false">
      <c r="A1" s="1" t="s">
        <v>0</v>
      </c>
      <c r="B1" s="1" t="s">
        <v>90</v>
      </c>
      <c r="C1" s="1" t="s">
        <v>1</v>
      </c>
      <c r="D1" s="1" t="s">
        <v>2</v>
      </c>
      <c r="E1" s="2" t="s">
        <v>92</v>
      </c>
      <c r="F1" s="2" t="s">
        <v>94</v>
      </c>
      <c r="G1" s="2" t="s">
        <v>138</v>
      </c>
      <c r="H1" s="1" t="s">
        <v>139</v>
      </c>
      <c r="I1" s="1" t="s">
        <v>140</v>
      </c>
      <c r="J1" s="3" t="s">
        <v>141</v>
      </c>
      <c r="K1" s="3" t="s">
        <v>142</v>
      </c>
      <c r="L1" s="3" t="s">
        <v>143</v>
      </c>
      <c r="M1" s="3" t="s">
        <v>144</v>
      </c>
      <c r="N1" s="3" t="s">
        <v>145</v>
      </c>
      <c r="O1" s="4" t="s">
        <v>7</v>
      </c>
      <c r="P1" s="1" t="s">
        <v>146</v>
      </c>
      <c r="Q1" s="1" t="s">
        <v>147</v>
      </c>
      <c r="R1" s="1" t="s">
        <v>148</v>
      </c>
      <c r="S1" s="1" t="s">
        <v>149</v>
      </c>
    </row>
    <row r="2" customFormat="false" ht="57.6" hidden="false" customHeight="false" outlineLevel="0" collapsed="false">
      <c r="A2" s="5" t="s">
        <v>12</v>
      </c>
      <c r="B2" s="5" t="s">
        <v>150</v>
      </c>
      <c r="C2" s="5" t="n">
        <v>14.9</v>
      </c>
      <c r="D2" s="5" t="n">
        <v>1040</v>
      </c>
      <c r="E2" s="4" t="s">
        <v>103</v>
      </c>
      <c r="F2" s="4" t="s">
        <v>151</v>
      </c>
      <c r="G2" s="4" t="s">
        <v>152</v>
      </c>
      <c r="H2" s="5" t="s">
        <v>153</v>
      </c>
      <c r="I2" s="5" t="n">
        <v>1125</v>
      </c>
      <c r="J2" s="5" t="n">
        <v>6.2</v>
      </c>
      <c r="K2" s="5" t="n">
        <v>93</v>
      </c>
      <c r="L2" s="5" t="n">
        <v>67.9</v>
      </c>
      <c r="M2" s="5" t="n">
        <v>165</v>
      </c>
      <c r="N2" s="5"/>
      <c r="O2" s="4" t="s">
        <v>7</v>
      </c>
      <c r="P2" s="5" t="n">
        <v>70.8</v>
      </c>
      <c r="Q2" s="5" t="n">
        <v>7.08</v>
      </c>
      <c r="R2" s="5" t="n">
        <v>78.3</v>
      </c>
      <c r="S2" s="5" t="n">
        <v>7.83</v>
      </c>
    </row>
    <row r="3" customFormat="false" ht="57.6" hidden="false" customHeight="false" outlineLevel="0" collapsed="false">
      <c r="A3" s="5" t="s">
        <v>12</v>
      </c>
      <c r="B3" s="5" t="s">
        <v>150</v>
      </c>
      <c r="C3" s="5" t="n">
        <v>14.9</v>
      </c>
      <c r="D3" s="5" t="n">
        <v>1040</v>
      </c>
      <c r="E3" s="4" t="s">
        <v>103</v>
      </c>
      <c r="F3" s="4" t="s">
        <v>151</v>
      </c>
      <c r="G3" s="4" t="s">
        <v>152</v>
      </c>
      <c r="H3" s="5" t="s">
        <v>153</v>
      </c>
      <c r="I3" s="5" t="n">
        <v>1125</v>
      </c>
      <c r="J3" s="5" t="n">
        <v>6.2</v>
      </c>
      <c r="K3" s="5" t="n">
        <v>93</v>
      </c>
      <c r="L3" s="5" t="n">
        <v>67.9</v>
      </c>
      <c r="M3" s="5" t="n">
        <v>165</v>
      </c>
      <c r="N3" s="5"/>
      <c r="O3" s="4" t="s">
        <v>7</v>
      </c>
      <c r="P3" s="5" t="n">
        <v>76.5</v>
      </c>
      <c r="Q3" s="5" t="n">
        <v>7.65</v>
      </c>
      <c r="R3" s="5" t="n">
        <v>78.3</v>
      </c>
      <c r="S3" s="5" t="n">
        <v>7.83</v>
      </c>
    </row>
    <row r="4" customFormat="false" ht="57.6" hidden="false" customHeight="false" outlineLevel="0" collapsed="false">
      <c r="A4" s="5" t="s">
        <v>12</v>
      </c>
      <c r="B4" s="5" t="s">
        <v>150</v>
      </c>
      <c r="C4" s="5" t="n">
        <v>14.9</v>
      </c>
      <c r="D4" s="5" t="n">
        <v>1040</v>
      </c>
      <c r="E4" s="4" t="s">
        <v>103</v>
      </c>
      <c r="F4" s="4" t="s">
        <v>151</v>
      </c>
      <c r="G4" s="4" t="s">
        <v>152</v>
      </c>
      <c r="H4" s="5" t="s">
        <v>153</v>
      </c>
      <c r="I4" s="5" t="n">
        <v>1125</v>
      </c>
      <c r="J4" s="5" t="n">
        <v>6.2</v>
      </c>
      <c r="K4" s="5" t="n">
        <v>93</v>
      </c>
      <c r="L4" s="5" t="n">
        <v>67.9</v>
      </c>
      <c r="M4" s="5" t="n">
        <v>165</v>
      </c>
      <c r="N4" s="5"/>
      <c r="O4" s="4" t="s">
        <v>7</v>
      </c>
      <c r="P4" s="5" t="n">
        <v>83.4</v>
      </c>
      <c r="Q4" s="5" t="n">
        <v>8.34</v>
      </c>
      <c r="R4" s="5" t="n">
        <v>78.3</v>
      </c>
      <c r="S4" s="5" t="n">
        <v>7.83</v>
      </c>
    </row>
    <row r="5" customFormat="false" ht="57.6" hidden="false" customHeight="false" outlineLevel="0" collapsed="false">
      <c r="A5" s="5" t="s">
        <v>12</v>
      </c>
      <c r="B5" s="5" t="s">
        <v>150</v>
      </c>
      <c r="C5" s="5" t="n">
        <v>14.9</v>
      </c>
      <c r="D5" s="5" t="n">
        <v>1040</v>
      </c>
      <c r="E5" s="4" t="s">
        <v>103</v>
      </c>
      <c r="F5" s="4" t="s">
        <v>151</v>
      </c>
      <c r="G5" s="4" t="s">
        <v>152</v>
      </c>
      <c r="H5" s="5" t="s">
        <v>153</v>
      </c>
      <c r="I5" s="5" t="n">
        <v>1125</v>
      </c>
      <c r="J5" s="5" t="n">
        <v>6.2</v>
      </c>
      <c r="K5" s="5" t="n">
        <v>93</v>
      </c>
      <c r="L5" s="5" t="n">
        <v>67.9</v>
      </c>
      <c r="M5" s="5" t="n">
        <v>165</v>
      </c>
      <c r="N5" s="5"/>
      <c r="O5" s="4" t="s">
        <v>7</v>
      </c>
      <c r="P5" s="5" t="n">
        <v>67.6</v>
      </c>
      <c r="Q5" s="5" t="n">
        <v>6.76</v>
      </c>
      <c r="R5" s="5" t="n">
        <v>78.3</v>
      </c>
      <c r="S5" s="5" t="n">
        <v>7.83</v>
      </c>
    </row>
    <row r="6" customFormat="false" ht="57.6" hidden="false" customHeight="false" outlineLevel="0" collapsed="false">
      <c r="A6" s="5" t="s">
        <v>12</v>
      </c>
      <c r="B6" s="5" t="s">
        <v>150</v>
      </c>
      <c r="C6" s="5" t="n">
        <v>14.9</v>
      </c>
      <c r="D6" s="5" t="n">
        <v>1040</v>
      </c>
      <c r="E6" s="4" t="s">
        <v>103</v>
      </c>
      <c r="F6" s="4" t="s">
        <v>151</v>
      </c>
      <c r="G6" s="4" t="s">
        <v>152</v>
      </c>
      <c r="H6" s="5" t="s">
        <v>153</v>
      </c>
      <c r="I6" s="5" t="n">
        <v>1125</v>
      </c>
      <c r="J6" s="5" t="n">
        <v>6.2</v>
      </c>
      <c r="K6" s="5" t="n">
        <v>93</v>
      </c>
      <c r="L6" s="5" t="n">
        <v>67.9</v>
      </c>
      <c r="M6" s="5" t="n">
        <v>165</v>
      </c>
      <c r="N6" s="5"/>
      <c r="O6" s="4" t="s">
        <v>7</v>
      </c>
      <c r="P6" s="5" t="n">
        <v>73.8</v>
      </c>
      <c r="Q6" s="5" t="n">
        <v>7.38</v>
      </c>
      <c r="R6" s="5" t="n">
        <v>78.3</v>
      </c>
      <c r="S6" s="5" t="n">
        <v>7.83</v>
      </c>
    </row>
    <row r="7" customFormat="false" ht="57.6" hidden="false" customHeight="false" outlineLevel="0" collapsed="false">
      <c r="A7" s="5" t="s">
        <v>12</v>
      </c>
      <c r="B7" s="5" t="s">
        <v>150</v>
      </c>
      <c r="C7" s="5" t="n">
        <v>14.9</v>
      </c>
      <c r="D7" s="5" t="n">
        <v>1040</v>
      </c>
      <c r="E7" s="4" t="s">
        <v>103</v>
      </c>
      <c r="F7" s="4" t="s">
        <v>151</v>
      </c>
      <c r="G7" s="4" t="s">
        <v>152</v>
      </c>
      <c r="H7" s="5" t="s">
        <v>153</v>
      </c>
      <c r="I7" s="5" t="n">
        <v>1125</v>
      </c>
      <c r="J7" s="5" t="n">
        <v>6.2</v>
      </c>
      <c r="K7" s="5" t="n">
        <v>93</v>
      </c>
      <c r="L7" s="5" t="n">
        <v>67.9</v>
      </c>
      <c r="M7" s="5" t="n">
        <v>165</v>
      </c>
      <c r="N7" s="5"/>
      <c r="O7" s="4" t="s">
        <v>7</v>
      </c>
      <c r="P7" s="5" t="n">
        <v>68.2</v>
      </c>
      <c r="Q7" s="5" t="n">
        <v>6.82</v>
      </c>
      <c r="R7" s="5" t="n">
        <v>78.3</v>
      </c>
      <c r="S7" s="5" t="n">
        <v>7.83</v>
      </c>
    </row>
    <row r="8" customFormat="false" ht="57.6" hidden="false" customHeight="false" outlineLevel="0" collapsed="false">
      <c r="A8" s="5" t="s">
        <v>12</v>
      </c>
      <c r="B8" s="5" t="s">
        <v>150</v>
      </c>
      <c r="C8" s="5" t="n">
        <v>14.9</v>
      </c>
      <c r="D8" s="5" t="n">
        <v>1040</v>
      </c>
      <c r="E8" s="4" t="s">
        <v>103</v>
      </c>
      <c r="F8" s="4" t="s">
        <v>151</v>
      </c>
      <c r="G8" s="4" t="s">
        <v>152</v>
      </c>
      <c r="H8" s="5" t="s">
        <v>153</v>
      </c>
      <c r="I8" s="5" t="n">
        <v>1125</v>
      </c>
      <c r="J8" s="5" t="n">
        <v>6.2</v>
      </c>
      <c r="K8" s="5" t="n">
        <v>93</v>
      </c>
      <c r="L8" s="5" t="n">
        <v>67.9</v>
      </c>
      <c r="M8" s="5" t="n">
        <v>165</v>
      </c>
      <c r="N8" s="5"/>
      <c r="O8" s="4" t="s">
        <v>7</v>
      </c>
      <c r="P8" s="5" t="n">
        <v>71.1</v>
      </c>
      <c r="Q8" s="5" t="n">
        <v>7.11</v>
      </c>
      <c r="R8" s="5" t="n">
        <v>78.3</v>
      </c>
      <c r="S8" s="5" t="n">
        <v>7.83</v>
      </c>
    </row>
    <row r="9" customFormat="false" ht="57.6" hidden="false" customHeight="false" outlineLevel="0" collapsed="false">
      <c r="A9" s="5" t="s">
        <v>12</v>
      </c>
      <c r="B9" s="5" t="s">
        <v>150</v>
      </c>
      <c r="C9" s="5" t="n">
        <v>14.9</v>
      </c>
      <c r="D9" s="5" t="n">
        <v>1040</v>
      </c>
      <c r="E9" s="4" t="s">
        <v>103</v>
      </c>
      <c r="F9" s="4" t="s">
        <v>151</v>
      </c>
      <c r="G9" s="4" t="s">
        <v>152</v>
      </c>
      <c r="H9" s="5" t="s">
        <v>153</v>
      </c>
      <c r="I9" s="5" t="n">
        <v>1125</v>
      </c>
      <c r="J9" s="5" t="n">
        <v>6.2</v>
      </c>
      <c r="K9" s="5" t="n">
        <v>93</v>
      </c>
      <c r="L9" s="5" t="n">
        <v>67.9</v>
      </c>
      <c r="M9" s="5" t="n">
        <v>165</v>
      </c>
      <c r="N9" s="5"/>
      <c r="O9" s="4" t="s">
        <v>7</v>
      </c>
      <c r="P9" s="5" t="n">
        <v>72.4</v>
      </c>
      <c r="Q9" s="5" t="n">
        <v>7.24</v>
      </c>
      <c r="R9" s="5" t="n">
        <v>78.3</v>
      </c>
      <c r="S9" s="5" t="n">
        <v>7.83</v>
      </c>
    </row>
    <row r="10" customFormat="false" ht="57.6" hidden="false" customHeight="false" outlineLevel="0" collapsed="false">
      <c r="A10" s="5" t="s">
        <v>12</v>
      </c>
      <c r="B10" s="5" t="s">
        <v>150</v>
      </c>
      <c r="C10" s="5" t="n">
        <v>14.9</v>
      </c>
      <c r="D10" s="5" t="n">
        <v>1040</v>
      </c>
      <c r="E10" s="4" t="s">
        <v>103</v>
      </c>
      <c r="F10" s="4" t="s">
        <v>151</v>
      </c>
      <c r="G10" s="4" t="s">
        <v>152</v>
      </c>
      <c r="H10" s="5" t="s">
        <v>153</v>
      </c>
      <c r="I10" s="5" t="n">
        <v>1125</v>
      </c>
      <c r="J10" s="5" t="n">
        <v>6.2</v>
      </c>
      <c r="K10" s="5" t="n">
        <v>93</v>
      </c>
      <c r="L10" s="5" t="n">
        <v>67.9</v>
      </c>
      <c r="M10" s="5" t="n">
        <v>165</v>
      </c>
      <c r="N10" s="5"/>
      <c r="O10" s="6" t="s">
        <v>17</v>
      </c>
      <c r="P10" s="5" t="n">
        <v>66.9</v>
      </c>
      <c r="Q10" s="5" t="n">
        <v>6.69</v>
      </c>
      <c r="R10" s="5" t="n">
        <v>78.3</v>
      </c>
      <c r="S10" s="5" t="n">
        <v>7.83</v>
      </c>
    </row>
    <row r="11" customFormat="false" ht="43.2" hidden="false" customHeight="false" outlineLevel="0" collapsed="false">
      <c r="A11" s="5" t="s">
        <v>18</v>
      </c>
      <c r="B11" s="5" t="s">
        <v>154</v>
      </c>
      <c r="C11" s="5" t="n">
        <v>13.2</v>
      </c>
      <c r="D11" s="5" t="n">
        <v>600</v>
      </c>
      <c r="E11" s="4"/>
      <c r="F11" s="4" t="s">
        <v>19</v>
      </c>
      <c r="G11" s="4"/>
      <c r="H11" s="5" t="s">
        <v>155</v>
      </c>
      <c r="I11" s="5" t="n">
        <v>1960</v>
      </c>
      <c r="J11" s="5" t="n">
        <v>7.44</v>
      </c>
      <c r="K11" s="5" t="n">
        <v>11.4</v>
      </c>
      <c r="L11" s="5" t="n">
        <v>51.1</v>
      </c>
      <c r="M11" s="5" t="n">
        <v>286.6</v>
      </c>
      <c r="N11" s="5" t="n">
        <v>12.3</v>
      </c>
      <c r="O11" s="4" t="s">
        <v>7</v>
      </c>
      <c r="P11" s="5" t="n">
        <v>134.1</v>
      </c>
      <c r="Q11" s="5" t="n">
        <v>13.41</v>
      </c>
      <c r="R11" s="5" t="n">
        <v>128.5</v>
      </c>
      <c r="S11" s="5" t="n">
        <v>12.85</v>
      </c>
    </row>
    <row r="12" customFormat="false" ht="43.2" hidden="false" customHeight="false" outlineLevel="0" collapsed="false">
      <c r="A12" s="5" t="s">
        <v>18</v>
      </c>
      <c r="B12" s="5" t="s">
        <v>154</v>
      </c>
      <c r="C12" s="5" t="n">
        <v>13.2</v>
      </c>
      <c r="D12" s="5" t="n">
        <v>600</v>
      </c>
      <c r="E12" s="4"/>
      <c r="F12" s="4" t="s">
        <v>19</v>
      </c>
      <c r="G12" s="4"/>
      <c r="H12" s="5" t="s">
        <v>155</v>
      </c>
      <c r="I12" s="5" t="n">
        <v>1960</v>
      </c>
      <c r="J12" s="5" t="n">
        <v>7.44</v>
      </c>
      <c r="K12" s="5" t="n">
        <v>11.4</v>
      </c>
      <c r="L12" s="5" t="n">
        <v>51.1</v>
      </c>
      <c r="M12" s="5" t="n">
        <v>286.6</v>
      </c>
      <c r="N12" s="5" t="n">
        <v>12.3</v>
      </c>
      <c r="O12" s="4" t="s">
        <v>7</v>
      </c>
      <c r="P12" s="5" t="n">
        <v>136.5</v>
      </c>
      <c r="Q12" s="5" t="n">
        <v>13.65</v>
      </c>
      <c r="R12" s="5" t="n">
        <v>128.5</v>
      </c>
      <c r="S12" s="5" t="n">
        <v>12.85</v>
      </c>
    </row>
    <row r="13" customFormat="false" ht="43.2" hidden="false" customHeight="false" outlineLevel="0" collapsed="false">
      <c r="A13" s="5" t="s">
        <v>18</v>
      </c>
      <c r="B13" s="5" t="s">
        <v>154</v>
      </c>
      <c r="C13" s="5" t="n">
        <v>13.2</v>
      </c>
      <c r="D13" s="5" t="n">
        <v>600</v>
      </c>
      <c r="E13" s="4"/>
      <c r="F13" s="4" t="s">
        <v>19</v>
      </c>
      <c r="G13" s="4"/>
      <c r="H13" s="5" t="s">
        <v>155</v>
      </c>
      <c r="I13" s="5" t="n">
        <v>1960</v>
      </c>
      <c r="J13" s="5" t="n">
        <v>7.44</v>
      </c>
      <c r="K13" s="5" t="n">
        <v>11.4</v>
      </c>
      <c r="L13" s="5" t="n">
        <v>51.1</v>
      </c>
      <c r="M13" s="5" t="n">
        <v>286.6</v>
      </c>
      <c r="N13" s="5" t="n">
        <v>12.3</v>
      </c>
      <c r="O13" s="4" t="s">
        <v>7</v>
      </c>
      <c r="P13" s="5" t="n">
        <v>131.6</v>
      </c>
      <c r="Q13" s="5" t="n">
        <v>13.16</v>
      </c>
      <c r="R13" s="5" t="n">
        <v>128.5</v>
      </c>
      <c r="S13" s="5" t="n">
        <v>12.85</v>
      </c>
    </row>
    <row r="14" customFormat="false" ht="43.2" hidden="false" customHeight="false" outlineLevel="0" collapsed="false">
      <c r="A14" s="5" t="s">
        <v>18</v>
      </c>
      <c r="B14" s="5" t="s">
        <v>154</v>
      </c>
      <c r="C14" s="5" t="n">
        <v>13.2</v>
      </c>
      <c r="D14" s="5" t="n">
        <v>600</v>
      </c>
      <c r="E14" s="4"/>
      <c r="F14" s="4" t="s">
        <v>19</v>
      </c>
      <c r="G14" s="4"/>
      <c r="H14" s="5" t="s">
        <v>155</v>
      </c>
      <c r="I14" s="5" t="n">
        <v>1960</v>
      </c>
      <c r="J14" s="5" t="n">
        <v>7.44</v>
      </c>
      <c r="K14" s="5" t="n">
        <v>11.4</v>
      </c>
      <c r="L14" s="5" t="n">
        <v>51.1</v>
      </c>
      <c r="M14" s="5" t="n">
        <v>286.6</v>
      </c>
      <c r="N14" s="5" t="n">
        <v>12.3</v>
      </c>
      <c r="O14" s="4" t="s">
        <v>7</v>
      </c>
      <c r="P14" s="5" t="n">
        <v>138.7</v>
      </c>
      <c r="Q14" s="5" t="n">
        <v>13.87</v>
      </c>
      <c r="R14" s="5" t="n">
        <v>128.5</v>
      </c>
      <c r="S14" s="5" t="n">
        <v>12.85</v>
      </c>
    </row>
    <row r="15" customFormat="false" ht="43.2" hidden="false" customHeight="false" outlineLevel="0" collapsed="false">
      <c r="A15" s="5" t="s">
        <v>18</v>
      </c>
      <c r="B15" s="5" t="s">
        <v>154</v>
      </c>
      <c r="C15" s="5" t="n">
        <v>13.2</v>
      </c>
      <c r="D15" s="5" t="n">
        <v>600</v>
      </c>
      <c r="E15" s="4"/>
      <c r="F15" s="4" t="s">
        <v>19</v>
      </c>
      <c r="G15" s="4"/>
      <c r="H15" s="5" t="s">
        <v>155</v>
      </c>
      <c r="I15" s="5" t="n">
        <v>1960</v>
      </c>
      <c r="J15" s="5" t="n">
        <v>7.44</v>
      </c>
      <c r="K15" s="5" t="n">
        <v>11.4</v>
      </c>
      <c r="L15" s="5" t="n">
        <v>51.1</v>
      </c>
      <c r="M15" s="5" t="n">
        <v>286.6</v>
      </c>
      <c r="N15" s="5" t="n">
        <v>12.3</v>
      </c>
      <c r="O15" s="4" t="s">
        <v>7</v>
      </c>
      <c r="P15" s="5" t="n">
        <v>118.3</v>
      </c>
      <c r="Q15" s="5" t="n">
        <v>11.83</v>
      </c>
      <c r="R15" s="5" t="n">
        <v>123.7</v>
      </c>
      <c r="S15" s="5" t="n">
        <v>12.37</v>
      </c>
    </row>
    <row r="16" customFormat="false" ht="43.2" hidden="false" customHeight="false" outlineLevel="0" collapsed="false">
      <c r="A16" s="5" t="s">
        <v>18</v>
      </c>
      <c r="B16" s="5" t="s">
        <v>154</v>
      </c>
      <c r="C16" s="5" t="n">
        <v>13.2</v>
      </c>
      <c r="D16" s="5" t="n">
        <v>600</v>
      </c>
      <c r="E16" s="4"/>
      <c r="F16" s="4" t="s">
        <v>19</v>
      </c>
      <c r="G16" s="4"/>
      <c r="H16" s="5" t="s">
        <v>155</v>
      </c>
      <c r="I16" s="5" t="n">
        <v>1960</v>
      </c>
      <c r="J16" s="5" t="n">
        <v>7.44</v>
      </c>
      <c r="K16" s="5" t="n">
        <v>11.4</v>
      </c>
      <c r="L16" s="5" t="n">
        <v>51.1</v>
      </c>
      <c r="M16" s="5" t="n">
        <v>286.6</v>
      </c>
      <c r="N16" s="5" t="n">
        <v>12.3</v>
      </c>
      <c r="O16" s="4" t="s">
        <v>7</v>
      </c>
      <c r="P16" s="5" t="n">
        <v>131.3</v>
      </c>
      <c r="Q16" s="5" t="n">
        <v>13.13</v>
      </c>
      <c r="R16" s="5" t="n">
        <v>123.7</v>
      </c>
      <c r="S16" s="5" t="n">
        <v>12.37</v>
      </c>
    </row>
    <row r="17" customFormat="false" ht="43.2" hidden="false" customHeight="false" outlineLevel="0" collapsed="false">
      <c r="A17" s="5" t="s">
        <v>18</v>
      </c>
      <c r="B17" s="5" t="s">
        <v>154</v>
      </c>
      <c r="C17" s="5" t="n">
        <v>13.2</v>
      </c>
      <c r="D17" s="5" t="n">
        <v>600</v>
      </c>
      <c r="E17" s="4"/>
      <c r="F17" s="4" t="s">
        <v>19</v>
      </c>
      <c r="G17" s="4"/>
      <c r="H17" s="5" t="s">
        <v>155</v>
      </c>
      <c r="I17" s="5" t="n">
        <v>1960</v>
      </c>
      <c r="J17" s="5" t="n">
        <v>7.44</v>
      </c>
      <c r="K17" s="5" t="n">
        <v>11.4</v>
      </c>
      <c r="L17" s="5" t="n">
        <v>51.1</v>
      </c>
      <c r="M17" s="5" t="n">
        <v>286.6</v>
      </c>
      <c r="N17" s="5" t="n">
        <v>12.3</v>
      </c>
      <c r="O17" s="4" t="s">
        <v>7</v>
      </c>
      <c r="P17" s="5" t="n">
        <v>126.7</v>
      </c>
      <c r="Q17" s="5" t="n">
        <v>12.67</v>
      </c>
      <c r="R17" s="5" t="n">
        <v>123.7</v>
      </c>
      <c r="S17" s="5" t="n">
        <v>12.37</v>
      </c>
    </row>
    <row r="18" customFormat="false" ht="43.2" hidden="false" customHeight="false" outlineLevel="0" collapsed="false">
      <c r="A18" s="5" t="s">
        <v>18</v>
      </c>
      <c r="B18" s="5" t="s">
        <v>154</v>
      </c>
      <c r="C18" s="5" t="n">
        <v>13.2</v>
      </c>
      <c r="D18" s="5" t="n">
        <v>600</v>
      </c>
      <c r="E18" s="4"/>
      <c r="F18" s="4" t="s">
        <v>19</v>
      </c>
      <c r="G18" s="4"/>
      <c r="H18" s="5" t="s">
        <v>155</v>
      </c>
      <c r="I18" s="5" t="n">
        <v>1960</v>
      </c>
      <c r="J18" s="5" t="n">
        <v>7.44</v>
      </c>
      <c r="K18" s="5" t="n">
        <v>11.4</v>
      </c>
      <c r="L18" s="5" t="n">
        <v>51.1</v>
      </c>
      <c r="M18" s="5" t="n">
        <v>286.6</v>
      </c>
      <c r="N18" s="5" t="n">
        <v>12.3</v>
      </c>
      <c r="O18" s="4" t="s">
        <v>7</v>
      </c>
      <c r="P18" s="5" t="n">
        <v>120.7</v>
      </c>
      <c r="Q18" s="5" t="n">
        <v>12.07</v>
      </c>
      <c r="R18" s="5" t="n">
        <v>123.7</v>
      </c>
      <c r="S18" s="5" t="n">
        <v>12.37</v>
      </c>
    </row>
    <row r="19" customFormat="false" ht="43.2" hidden="false" customHeight="false" outlineLevel="0" collapsed="false">
      <c r="A19" s="5" t="s">
        <v>18</v>
      </c>
      <c r="B19" s="5" t="s">
        <v>156</v>
      </c>
      <c r="C19" s="5" t="n">
        <v>12.9</v>
      </c>
      <c r="D19" s="5" t="n">
        <v>589</v>
      </c>
      <c r="E19" s="4" t="s">
        <v>157</v>
      </c>
      <c r="F19" s="4" t="s">
        <v>19</v>
      </c>
      <c r="G19" s="4"/>
      <c r="H19" s="5" t="s">
        <v>158</v>
      </c>
      <c r="I19" s="5" t="n">
        <v>833</v>
      </c>
      <c r="J19" s="5" t="n">
        <v>7.5</v>
      </c>
      <c r="K19" s="5" t="n">
        <v>115</v>
      </c>
      <c r="L19" s="5" t="n">
        <v>48</v>
      </c>
      <c r="M19" s="5" t="n">
        <v>186</v>
      </c>
      <c r="N19" s="5" t="n">
        <v>1.5</v>
      </c>
      <c r="O19" s="4" t="s">
        <v>7</v>
      </c>
      <c r="P19" s="5" t="n">
        <v>89.71</v>
      </c>
      <c r="Q19" s="5" t="n">
        <v>3.65</v>
      </c>
      <c r="R19" s="5" t="n">
        <v>115.48</v>
      </c>
      <c r="S19" s="5" t="n">
        <v>1.89</v>
      </c>
    </row>
    <row r="20" customFormat="false" ht="43.2" hidden="false" customHeight="false" outlineLevel="0" collapsed="false">
      <c r="A20" s="5" t="s">
        <v>18</v>
      </c>
      <c r="B20" s="5" t="s">
        <v>156</v>
      </c>
      <c r="C20" s="5" t="n">
        <v>12.9</v>
      </c>
      <c r="D20" s="5" t="n">
        <v>589</v>
      </c>
      <c r="E20" s="4" t="s">
        <v>157</v>
      </c>
      <c r="F20" s="4" t="s">
        <v>45</v>
      </c>
      <c r="G20" s="4"/>
      <c r="H20" s="5" t="s">
        <v>159</v>
      </c>
      <c r="I20" s="5" t="n">
        <v>1666</v>
      </c>
      <c r="J20" s="5" t="n">
        <v>7.5</v>
      </c>
      <c r="K20" s="5" t="n">
        <v>115</v>
      </c>
      <c r="L20" s="5" t="n">
        <v>48</v>
      </c>
      <c r="M20" s="5" t="n">
        <v>186</v>
      </c>
      <c r="N20" s="5" t="n">
        <v>1.5</v>
      </c>
      <c r="O20" s="4" t="s">
        <v>7</v>
      </c>
      <c r="P20" s="5" t="n">
        <v>67.93</v>
      </c>
      <c r="Q20" s="5" t="n">
        <v>1.96</v>
      </c>
      <c r="R20" s="5" t="n">
        <v>82.59</v>
      </c>
      <c r="S20" s="5" t="n">
        <v>1.66</v>
      </c>
    </row>
    <row r="21" customFormat="false" ht="72" hidden="false" customHeight="false" outlineLevel="0" collapsed="false">
      <c r="A21" s="5" t="s">
        <v>24</v>
      </c>
      <c r="B21" s="5" t="s">
        <v>160</v>
      </c>
      <c r="C21" s="5" t="n">
        <v>13.2</v>
      </c>
      <c r="D21" s="5" t="s">
        <v>25</v>
      </c>
      <c r="E21" s="4" t="s">
        <v>161</v>
      </c>
      <c r="F21" s="4" t="s">
        <v>20</v>
      </c>
      <c r="G21" s="6" t="n">
        <v>5</v>
      </c>
      <c r="H21" s="5" t="s">
        <v>162</v>
      </c>
      <c r="I21" s="5" t="n">
        <v>1800</v>
      </c>
      <c r="J21" s="5"/>
      <c r="K21" s="5" t="n">
        <v>30.4</v>
      </c>
      <c r="L21" s="5" t="n">
        <v>19.3</v>
      </c>
      <c r="M21" s="5" t="n">
        <v>243.6</v>
      </c>
      <c r="N21" s="5"/>
      <c r="O21" s="6" t="s">
        <v>17</v>
      </c>
      <c r="P21" s="5" t="n">
        <v>132.7</v>
      </c>
      <c r="Q21" s="5" t="n">
        <v>13.27</v>
      </c>
      <c r="R21" s="5" t="n">
        <v>148.5</v>
      </c>
      <c r="S21" s="5" t="n">
        <v>14.85</v>
      </c>
    </row>
    <row r="22" customFormat="false" ht="72" hidden="false" customHeight="false" outlineLevel="0" collapsed="false">
      <c r="A22" s="5" t="s">
        <v>24</v>
      </c>
      <c r="B22" s="5" t="s">
        <v>160</v>
      </c>
      <c r="C22" s="5" t="n">
        <v>13.2</v>
      </c>
      <c r="D22" s="5" t="s">
        <v>25</v>
      </c>
      <c r="E22" s="4" t="s">
        <v>161</v>
      </c>
      <c r="F22" s="4" t="s">
        <v>20</v>
      </c>
      <c r="G22" s="6" t="n">
        <v>5</v>
      </c>
      <c r="H22" s="5" t="s">
        <v>162</v>
      </c>
      <c r="I22" s="5" t="n">
        <v>1800</v>
      </c>
      <c r="J22" s="5"/>
      <c r="K22" s="5" t="n">
        <v>30.4</v>
      </c>
      <c r="L22" s="5" t="n">
        <v>19.3</v>
      </c>
      <c r="M22" s="5" t="n">
        <v>243.6</v>
      </c>
      <c r="N22" s="5"/>
      <c r="O22" s="4" t="s">
        <v>163</v>
      </c>
      <c r="P22" s="5" t="n">
        <v>137.3</v>
      </c>
      <c r="Q22" s="5" t="n">
        <v>13.73</v>
      </c>
      <c r="R22" s="5" t="n">
        <v>148.5</v>
      </c>
      <c r="S22" s="5" t="n">
        <v>14.85</v>
      </c>
    </row>
    <row r="23" customFormat="false" ht="72" hidden="false" customHeight="false" outlineLevel="0" collapsed="false">
      <c r="A23" s="5" t="s">
        <v>24</v>
      </c>
      <c r="B23" s="5" t="s">
        <v>160</v>
      </c>
      <c r="C23" s="5" t="n">
        <v>13.2</v>
      </c>
      <c r="D23" s="5" t="s">
        <v>25</v>
      </c>
      <c r="E23" s="4" t="s">
        <v>161</v>
      </c>
      <c r="F23" s="4" t="s">
        <v>20</v>
      </c>
      <c r="G23" s="6" t="n">
        <v>5</v>
      </c>
      <c r="H23" s="5" t="s">
        <v>162</v>
      </c>
      <c r="I23" s="5" t="n">
        <v>1800</v>
      </c>
      <c r="J23" s="5"/>
      <c r="K23" s="5" t="n">
        <v>30.4</v>
      </c>
      <c r="L23" s="5" t="n">
        <v>19.3</v>
      </c>
      <c r="M23" s="5" t="n">
        <v>243.6</v>
      </c>
      <c r="N23" s="5"/>
      <c r="O23" s="4" t="s">
        <v>164</v>
      </c>
      <c r="P23" s="5" t="n">
        <v>147</v>
      </c>
      <c r="Q23" s="5" t="n">
        <v>14.7</v>
      </c>
      <c r="R23" s="5" t="n">
        <v>148.5</v>
      </c>
      <c r="S23" s="5" t="n">
        <v>14.85</v>
      </c>
    </row>
    <row r="24" customFormat="false" ht="72" hidden="false" customHeight="false" outlineLevel="0" collapsed="false">
      <c r="A24" s="5" t="s">
        <v>24</v>
      </c>
      <c r="B24" s="5" t="s">
        <v>160</v>
      </c>
      <c r="C24" s="5" t="n">
        <v>13.2</v>
      </c>
      <c r="D24" s="5" t="s">
        <v>25</v>
      </c>
      <c r="E24" s="4" t="s">
        <v>161</v>
      </c>
      <c r="F24" s="4" t="s">
        <v>20</v>
      </c>
      <c r="G24" s="6" t="n">
        <v>5</v>
      </c>
      <c r="H24" s="5" t="s">
        <v>162</v>
      </c>
      <c r="I24" s="5" t="n">
        <v>1800</v>
      </c>
      <c r="J24" s="5"/>
      <c r="K24" s="5" t="n">
        <v>30.4</v>
      </c>
      <c r="L24" s="5" t="n">
        <v>19.3</v>
      </c>
      <c r="M24" s="5" t="n">
        <v>243.6</v>
      </c>
      <c r="N24" s="5"/>
      <c r="O24" s="4" t="s">
        <v>165</v>
      </c>
      <c r="P24" s="5" t="n">
        <v>142.8</v>
      </c>
      <c r="Q24" s="5" t="n">
        <v>14.28</v>
      </c>
      <c r="R24" s="5" t="n">
        <v>148.5</v>
      </c>
      <c r="S24" s="5" t="n">
        <v>14.85</v>
      </c>
    </row>
    <row r="25" customFormat="false" ht="72" hidden="false" customHeight="false" outlineLevel="0" collapsed="false">
      <c r="A25" s="5" t="s">
        <v>24</v>
      </c>
      <c r="B25" s="5" t="s">
        <v>160</v>
      </c>
      <c r="C25" s="5" t="n">
        <v>13.2</v>
      </c>
      <c r="D25" s="5" t="s">
        <v>25</v>
      </c>
      <c r="E25" s="4" t="s">
        <v>161</v>
      </c>
      <c r="F25" s="4" t="s">
        <v>20</v>
      </c>
      <c r="G25" s="6" t="n">
        <v>5</v>
      </c>
      <c r="H25" s="5" t="s">
        <v>162</v>
      </c>
      <c r="I25" s="5" t="n">
        <v>1800</v>
      </c>
      <c r="J25" s="5"/>
      <c r="K25" s="5" t="n">
        <v>30.4</v>
      </c>
      <c r="L25" s="5" t="n">
        <v>19.3</v>
      </c>
      <c r="M25" s="5" t="n">
        <v>243.6</v>
      </c>
      <c r="N25" s="5"/>
      <c r="O25" s="6" t="s">
        <v>17</v>
      </c>
      <c r="P25" s="5" t="n">
        <v>132.7</v>
      </c>
      <c r="Q25" s="5" t="n">
        <v>13.27</v>
      </c>
      <c r="R25" s="5" t="n">
        <v>148.5</v>
      </c>
      <c r="S25" s="5" t="n">
        <v>14.85</v>
      </c>
    </row>
    <row r="26" customFormat="false" ht="72" hidden="false" customHeight="false" outlineLevel="0" collapsed="false">
      <c r="A26" s="5" t="s">
        <v>24</v>
      </c>
      <c r="B26" s="5" t="s">
        <v>160</v>
      </c>
      <c r="C26" s="5" t="n">
        <v>13.2</v>
      </c>
      <c r="D26" s="5" t="s">
        <v>25</v>
      </c>
      <c r="E26" s="4" t="s">
        <v>161</v>
      </c>
      <c r="F26" s="4" t="s">
        <v>20</v>
      </c>
      <c r="G26" s="6" t="n">
        <v>5</v>
      </c>
      <c r="H26" s="5" t="s">
        <v>162</v>
      </c>
      <c r="I26" s="5" t="n">
        <v>1800</v>
      </c>
      <c r="J26" s="5"/>
      <c r="K26" s="5" t="n">
        <v>30.4</v>
      </c>
      <c r="L26" s="5" t="n">
        <v>19.3</v>
      </c>
      <c r="M26" s="5" t="n">
        <v>243.6</v>
      </c>
      <c r="N26" s="5"/>
      <c r="O26" s="4" t="s">
        <v>163</v>
      </c>
      <c r="P26" s="5" t="n">
        <v>137.3</v>
      </c>
      <c r="Q26" s="5" t="n">
        <v>13.73</v>
      </c>
      <c r="R26" s="5" t="n">
        <v>148.5</v>
      </c>
      <c r="S26" s="5" t="n">
        <v>14.85</v>
      </c>
    </row>
    <row r="27" customFormat="false" ht="72" hidden="false" customHeight="false" outlineLevel="0" collapsed="false">
      <c r="A27" s="5" t="s">
        <v>24</v>
      </c>
      <c r="B27" s="5" t="s">
        <v>160</v>
      </c>
      <c r="C27" s="5" t="n">
        <v>13.2</v>
      </c>
      <c r="D27" s="5" t="s">
        <v>25</v>
      </c>
      <c r="E27" s="4" t="s">
        <v>161</v>
      </c>
      <c r="F27" s="4" t="s">
        <v>20</v>
      </c>
      <c r="G27" s="6" t="n">
        <v>5</v>
      </c>
      <c r="H27" s="5" t="s">
        <v>162</v>
      </c>
      <c r="I27" s="5" t="n">
        <v>1800</v>
      </c>
      <c r="J27" s="5"/>
      <c r="K27" s="5" t="n">
        <v>30.4</v>
      </c>
      <c r="L27" s="5" t="n">
        <v>19.3</v>
      </c>
      <c r="M27" s="5" t="n">
        <v>243.6</v>
      </c>
      <c r="N27" s="5"/>
      <c r="O27" s="4" t="s">
        <v>164</v>
      </c>
      <c r="P27" s="5" t="n">
        <v>147</v>
      </c>
      <c r="Q27" s="5" t="n">
        <v>14.7</v>
      </c>
      <c r="R27" s="5" t="n">
        <v>148.5</v>
      </c>
      <c r="S27" s="5" t="n">
        <v>14.85</v>
      </c>
    </row>
    <row r="28" customFormat="false" ht="72" hidden="false" customHeight="false" outlineLevel="0" collapsed="false">
      <c r="A28" s="5" t="s">
        <v>24</v>
      </c>
      <c r="B28" s="5" t="s">
        <v>160</v>
      </c>
      <c r="C28" s="5" t="n">
        <v>13.2</v>
      </c>
      <c r="D28" s="5" t="s">
        <v>25</v>
      </c>
      <c r="E28" s="4" t="s">
        <v>161</v>
      </c>
      <c r="F28" s="4" t="s">
        <v>20</v>
      </c>
      <c r="G28" s="6" t="n">
        <v>5</v>
      </c>
      <c r="H28" s="5" t="s">
        <v>162</v>
      </c>
      <c r="I28" s="5" t="n">
        <v>1800</v>
      </c>
      <c r="J28" s="5"/>
      <c r="K28" s="5" t="n">
        <v>30.4</v>
      </c>
      <c r="L28" s="5" t="n">
        <v>19.3</v>
      </c>
      <c r="M28" s="5" t="n">
        <v>243.6</v>
      </c>
      <c r="N28" s="5"/>
      <c r="O28" s="4" t="s">
        <v>165</v>
      </c>
      <c r="P28" s="5" t="n">
        <v>142.8</v>
      </c>
      <c r="Q28" s="5" t="n">
        <v>14.28</v>
      </c>
      <c r="R28" s="5" t="n">
        <v>148.5</v>
      </c>
      <c r="S28" s="5" t="n">
        <v>14.85</v>
      </c>
    </row>
    <row r="29" customFormat="false" ht="72" hidden="false" customHeight="false" outlineLevel="0" collapsed="false">
      <c r="A29" s="5" t="s">
        <v>24</v>
      </c>
      <c r="B29" s="5" t="s">
        <v>160</v>
      </c>
      <c r="C29" s="5" t="n">
        <v>13.2</v>
      </c>
      <c r="D29" s="5" t="s">
        <v>25</v>
      </c>
      <c r="E29" s="4" t="s">
        <v>161</v>
      </c>
      <c r="F29" s="4" t="s">
        <v>20</v>
      </c>
      <c r="G29" s="6" t="n">
        <v>5</v>
      </c>
      <c r="H29" s="5" t="s">
        <v>162</v>
      </c>
      <c r="I29" s="5" t="n">
        <v>1800</v>
      </c>
      <c r="J29" s="5"/>
      <c r="K29" s="5" t="n">
        <v>30.4</v>
      </c>
      <c r="L29" s="5" t="n">
        <v>19.3</v>
      </c>
      <c r="M29" s="5" t="n">
        <v>243.6</v>
      </c>
      <c r="N29" s="5"/>
      <c r="O29" s="6" t="s">
        <v>17</v>
      </c>
      <c r="P29" s="5" t="n">
        <v>132.7</v>
      </c>
      <c r="Q29" s="5" t="n">
        <v>13.27</v>
      </c>
      <c r="R29" s="5" t="n">
        <v>148.5</v>
      </c>
      <c r="S29" s="5" t="n">
        <v>14.85</v>
      </c>
    </row>
    <row r="30" customFormat="false" ht="72" hidden="false" customHeight="false" outlineLevel="0" collapsed="false">
      <c r="A30" s="5" t="s">
        <v>24</v>
      </c>
      <c r="B30" s="5" t="s">
        <v>160</v>
      </c>
      <c r="C30" s="5" t="n">
        <v>13.2</v>
      </c>
      <c r="D30" s="5" t="s">
        <v>25</v>
      </c>
      <c r="E30" s="4" t="s">
        <v>161</v>
      </c>
      <c r="F30" s="4" t="s">
        <v>20</v>
      </c>
      <c r="G30" s="6" t="n">
        <v>5</v>
      </c>
      <c r="H30" s="5" t="s">
        <v>162</v>
      </c>
      <c r="I30" s="5" t="n">
        <v>1800</v>
      </c>
      <c r="J30" s="5"/>
      <c r="K30" s="5" t="n">
        <v>30.4</v>
      </c>
      <c r="L30" s="5" t="n">
        <v>19.3</v>
      </c>
      <c r="M30" s="5" t="n">
        <v>243.6</v>
      </c>
      <c r="N30" s="5"/>
      <c r="O30" s="4" t="s">
        <v>163</v>
      </c>
      <c r="P30" s="5" t="n">
        <v>137.3</v>
      </c>
      <c r="Q30" s="5" t="n">
        <v>13.73</v>
      </c>
      <c r="R30" s="5" t="n">
        <v>148.5</v>
      </c>
      <c r="S30" s="5" t="n">
        <v>14.85</v>
      </c>
    </row>
    <row r="31" customFormat="false" ht="72" hidden="false" customHeight="false" outlineLevel="0" collapsed="false">
      <c r="A31" s="5" t="s">
        <v>24</v>
      </c>
      <c r="B31" s="5" t="s">
        <v>160</v>
      </c>
      <c r="C31" s="5" t="n">
        <v>13.2</v>
      </c>
      <c r="D31" s="5" t="s">
        <v>25</v>
      </c>
      <c r="E31" s="4" t="s">
        <v>161</v>
      </c>
      <c r="F31" s="4" t="s">
        <v>20</v>
      </c>
      <c r="G31" s="6" t="n">
        <v>5</v>
      </c>
      <c r="H31" s="5" t="s">
        <v>162</v>
      </c>
      <c r="I31" s="5" t="n">
        <v>1800</v>
      </c>
      <c r="J31" s="5"/>
      <c r="K31" s="5" t="n">
        <v>30.4</v>
      </c>
      <c r="L31" s="5" t="n">
        <v>19.3</v>
      </c>
      <c r="M31" s="5" t="n">
        <v>243.6</v>
      </c>
      <c r="N31" s="5"/>
      <c r="O31" s="4" t="s">
        <v>164</v>
      </c>
      <c r="P31" s="5" t="n">
        <v>147</v>
      </c>
      <c r="Q31" s="5" t="n">
        <v>14.7</v>
      </c>
      <c r="R31" s="5" t="n">
        <v>148.5</v>
      </c>
      <c r="S31" s="5" t="n">
        <v>14.85</v>
      </c>
    </row>
    <row r="32" customFormat="false" ht="72" hidden="false" customHeight="false" outlineLevel="0" collapsed="false">
      <c r="A32" s="5" t="s">
        <v>24</v>
      </c>
      <c r="B32" s="5" t="s">
        <v>160</v>
      </c>
      <c r="C32" s="5" t="n">
        <v>13.2</v>
      </c>
      <c r="D32" s="5" t="s">
        <v>25</v>
      </c>
      <c r="E32" s="4" t="s">
        <v>161</v>
      </c>
      <c r="F32" s="4" t="s">
        <v>20</v>
      </c>
      <c r="G32" s="6" t="n">
        <v>5</v>
      </c>
      <c r="H32" s="5" t="s">
        <v>162</v>
      </c>
      <c r="I32" s="5" t="n">
        <v>1800</v>
      </c>
      <c r="J32" s="5"/>
      <c r="K32" s="5" t="n">
        <v>30.4</v>
      </c>
      <c r="L32" s="5" t="n">
        <v>19.3</v>
      </c>
      <c r="M32" s="5" t="n">
        <v>243.6</v>
      </c>
      <c r="N32" s="5"/>
      <c r="O32" s="4" t="s">
        <v>165</v>
      </c>
      <c r="P32" s="5" t="n">
        <v>142.8</v>
      </c>
      <c r="Q32" s="5" t="n">
        <v>14.28</v>
      </c>
      <c r="R32" s="5" t="n">
        <v>148.5</v>
      </c>
      <c r="S32" s="5" t="n">
        <v>14.85</v>
      </c>
    </row>
    <row r="33" customFormat="false" ht="57.6" hidden="false" customHeight="false" outlineLevel="0" collapsed="false">
      <c r="A33" s="5" t="s">
        <v>29</v>
      </c>
      <c r="B33" s="5" t="s">
        <v>166</v>
      </c>
      <c r="C33" s="5"/>
      <c r="D33" s="5"/>
      <c r="E33" s="4" t="s">
        <v>167</v>
      </c>
      <c r="F33" s="4" t="s">
        <v>30</v>
      </c>
      <c r="G33" s="6" t="n">
        <v>8</v>
      </c>
      <c r="H33" s="5"/>
      <c r="I33" s="5" t="n">
        <v>990</v>
      </c>
      <c r="J33" s="5" t="n">
        <v>5.1</v>
      </c>
      <c r="K33" s="5"/>
      <c r="L33" s="5"/>
      <c r="M33" s="5"/>
      <c r="N33" s="5"/>
      <c r="O33" s="4" t="s">
        <v>168</v>
      </c>
      <c r="P33" s="5" t="n">
        <v>84</v>
      </c>
      <c r="Q33" s="5" t="n">
        <v>8.4</v>
      </c>
      <c r="R33" s="5" t="n">
        <v>112</v>
      </c>
      <c r="S33" s="5" t="n">
        <v>11.2</v>
      </c>
    </row>
    <row r="34" customFormat="false" ht="57.6" hidden="false" customHeight="false" outlineLevel="0" collapsed="false">
      <c r="A34" s="5" t="s">
        <v>29</v>
      </c>
      <c r="B34" s="5" t="s">
        <v>166</v>
      </c>
      <c r="C34" s="5"/>
      <c r="D34" s="5"/>
      <c r="E34" s="4" t="s">
        <v>167</v>
      </c>
      <c r="F34" s="4" t="s">
        <v>30</v>
      </c>
      <c r="G34" s="6" t="n">
        <v>8</v>
      </c>
      <c r="H34" s="5"/>
      <c r="I34" s="5" t="n">
        <v>990</v>
      </c>
      <c r="J34" s="5" t="n">
        <v>5.1</v>
      </c>
      <c r="K34" s="5"/>
      <c r="L34" s="5"/>
      <c r="M34" s="5"/>
      <c r="N34" s="5"/>
      <c r="O34" s="4" t="s">
        <v>168</v>
      </c>
      <c r="P34" s="5" t="n">
        <v>90</v>
      </c>
      <c r="Q34" s="5" t="n">
        <v>9</v>
      </c>
      <c r="R34" s="5" t="n">
        <v>112</v>
      </c>
      <c r="S34" s="5" t="n">
        <v>11.2</v>
      </c>
    </row>
    <row r="35" customFormat="false" ht="57.6" hidden="false" customHeight="false" outlineLevel="0" collapsed="false">
      <c r="A35" s="5" t="s">
        <v>29</v>
      </c>
      <c r="B35" s="5" t="s">
        <v>166</v>
      </c>
      <c r="C35" s="5"/>
      <c r="D35" s="5"/>
      <c r="E35" s="4" t="s">
        <v>167</v>
      </c>
      <c r="F35" s="4" t="s">
        <v>30</v>
      </c>
      <c r="G35" s="6" t="n">
        <v>8</v>
      </c>
      <c r="H35" s="5"/>
      <c r="I35" s="5" t="n">
        <v>990</v>
      </c>
      <c r="J35" s="5" t="n">
        <v>5.1</v>
      </c>
      <c r="K35" s="5"/>
      <c r="L35" s="5"/>
      <c r="M35" s="5"/>
      <c r="N35" s="5"/>
      <c r="O35" s="4" t="s">
        <v>169</v>
      </c>
      <c r="P35" s="5" t="n">
        <v>97</v>
      </c>
      <c r="Q35" s="5" t="n">
        <v>9.7</v>
      </c>
      <c r="R35" s="5" t="n">
        <v>112</v>
      </c>
      <c r="S35" s="5" t="n">
        <v>11.2</v>
      </c>
    </row>
    <row r="36" customFormat="false" ht="57.6" hidden="false" customHeight="false" outlineLevel="0" collapsed="false">
      <c r="A36" s="5" t="s">
        <v>29</v>
      </c>
      <c r="B36" s="5" t="s">
        <v>166</v>
      </c>
      <c r="C36" s="5"/>
      <c r="D36" s="5"/>
      <c r="E36" s="4" t="s">
        <v>167</v>
      </c>
      <c r="F36" s="4" t="s">
        <v>30</v>
      </c>
      <c r="G36" s="6" t="n">
        <v>8</v>
      </c>
      <c r="H36" s="5"/>
      <c r="I36" s="5" t="n">
        <v>990</v>
      </c>
      <c r="J36" s="5" t="n">
        <v>5.1</v>
      </c>
      <c r="K36" s="5"/>
      <c r="L36" s="5"/>
      <c r="M36" s="5"/>
      <c r="N36" s="5"/>
      <c r="O36" s="4" t="s">
        <v>169</v>
      </c>
      <c r="P36" s="5" t="n">
        <v>102</v>
      </c>
      <c r="Q36" s="5" t="n">
        <v>10.2</v>
      </c>
      <c r="R36" s="5" t="n">
        <v>112</v>
      </c>
      <c r="S36" s="5" t="n">
        <v>11.2</v>
      </c>
    </row>
    <row r="37" customFormat="false" ht="57.6" hidden="false" customHeight="false" outlineLevel="0" collapsed="false">
      <c r="A37" s="5" t="s">
        <v>29</v>
      </c>
      <c r="B37" s="5" t="s">
        <v>166</v>
      </c>
      <c r="C37" s="5"/>
      <c r="D37" s="5"/>
      <c r="E37" s="4" t="s">
        <v>167</v>
      </c>
      <c r="F37" s="4" t="s">
        <v>30</v>
      </c>
      <c r="G37" s="6" t="n">
        <v>8</v>
      </c>
      <c r="H37" s="5"/>
      <c r="I37" s="5" t="n">
        <v>990</v>
      </c>
      <c r="J37" s="5" t="n">
        <v>5.1</v>
      </c>
      <c r="K37" s="5"/>
      <c r="L37" s="5"/>
      <c r="M37" s="5"/>
      <c r="N37" s="5"/>
      <c r="O37" s="4" t="s">
        <v>165</v>
      </c>
      <c r="P37" s="5" t="n">
        <v>109</v>
      </c>
      <c r="Q37" s="5" t="n">
        <v>10.9</v>
      </c>
      <c r="R37" s="5" t="n">
        <v>112</v>
      </c>
      <c r="S37" s="5" t="n">
        <v>11.2</v>
      </c>
    </row>
    <row r="38" customFormat="false" ht="57.6" hidden="false" customHeight="false" outlineLevel="0" collapsed="false">
      <c r="A38" s="5" t="s">
        <v>29</v>
      </c>
      <c r="B38" s="5" t="s">
        <v>166</v>
      </c>
      <c r="C38" s="5"/>
      <c r="D38" s="5"/>
      <c r="E38" s="4" t="s">
        <v>167</v>
      </c>
      <c r="F38" s="4" t="s">
        <v>30</v>
      </c>
      <c r="G38" s="6" t="n">
        <v>8</v>
      </c>
      <c r="H38" s="5"/>
      <c r="I38" s="5" t="n">
        <v>990</v>
      </c>
      <c r="J38" s="5" t="n">
        <v>5.1</v>
      </c>
      <c r="K38" s="5"/>
      <c r="L38" s="5"/>
      <c r="M38" s="5"/>
      <c r="N38" s="5"/>
      <c r="O38" s="4" t="s">
        <v>169</v>
      </c>
      <c r="P38" s="5" t="n">
        <v>91</v>
      </c>
      <c r="Q38" s="5" t="n">
        <v>9.1</v>
      </c>
      <c r="R38" s="5" t="n">
        <v>112</v>
      </c>
      <c r="S38" s="5" t="n">
        <v>11.2</v>
      </c>
    </row>
    <row r="39" customFormat="false" ht="57.6" hidden="false" customHeight="false" outlineLevel="0" collapsed="false">
      <c r="A39" s="5" t="s">
        <v>29</v>
      </c>
      <c r="B39" s="5" t="s">
        <v>166</v>
      </c>
      <c r="C39" s="5"/>
      <c r="D39" s="5"/>
      <c r="E39" s="4" t="s">
        <v>167</v>
      </c>
      <c r="F39" s="4" t="s">
        <v>30</v>
      </c>
      <c r="G39" s="6" t="n">
        <v>8</v>
      </c>
      <c r="H39" s="5"/>
      <c r="I39" s="5" t="n">
        <v>990</v>
      </c>
      <c r="J39" s="5" t="n">
        <v>5.1</v>
      </c>
      <c r="K39" s="5"/>
      <c r="L39" s="5"/>
      <c r="M39" s="5"/>
      <c r="N39" s="5"/>
      <c r="O39" s="4" t="s">
        <v>165</v>
      </c>
      <c r="P39" s="5" t="n">
        <v>82</v>
      </c>
      <c r="Q39" s="5" t="n">
        <v>8.2</v>
      </c>
      <c r="R39" s="5" t="n">
        <v>112</v>
      </c>
      <c r="S39" s="5" t="n">
        <v>11.2</v>
      </c>
    </row>
    <row r="40" customFormat="false" ht="57.6" hidden="false" customHeight="false" outlineLevel="0" collapsed="false">
      <c r="A40" s="5" t="s">
        <v>29</v>
      </c>
      <c r="B40" s="5" t="s">
        <v>166</v>
      </c>
      <c r="C40" s="5"/>
      <c r="D40" s="5"/>
      <c r="E40" s="4" t="s">
        <v>167</v>
      </c>
      <c r="F40" s="4" t="s">
        <v>30</v>
      </c>
      <c r="G40" s="6" t="n">
        <v>8</v>
      </c>
      <c r="H40" s="5"/>
      <c r="I40" s="5" t="n">
        <v>990</v>
      </c>
      <c r="J40" s="5" t="n">
        <v>5.1</v>
      </c>
      <c r="K40" s="5"/>
      <c r="L40" s="5"/>
      <c r="M40" s="5"/>
      <c r="N40" s="5"/>
      <c r="O40" s="4" t="s">
        <v>165</v>
      </c>
      <c r="P40" s="5" t="n">
        <v>102</v>
      </c>
      <c r="Q40" s="5" t="n">
        <v>10.2</v>
      </c>
      <c r="R40" s="5" t="n">
        <v>112</v>
      </c>
      <c r="S40" s="5" t="n">
        <v>11.2</v>
      </c>
    </row>
    <row r="41" customFormat="false" ht="57.6" hidden="false" customHeight="false" outlineLevel="0" collapsed="false">
      <c r="A41" s="5" t="s">
        <v>29</v>
      </c>
      <c r="B41" s="5" t="s">
        <v>166</v>
      </c>
      <c r="C41" s="5"/>
      <c r="D41" s="5"/>
      <c r="E41" s="4" t="s">
        <v>167</v>
      </c>
      <c r="F41" s="4" t="s">
        <v>30</v>
      </c>
      <c r="G41" s="6" t="n">
        <v>8</v>
      </c>
      <c r="H41" s="5"/>
      <c r="I41" s="5" t="n">
        <v>990</v>
      </c>
      <c r="J41" s="5" t="n">
        <v>5.1</v>
      </c>
      <c r="K41" s="5"/>
      <c r="L41" s="5"/>
      <c r="M41" s="5"/>
      <c r="N41" s="5"/>
      <c r="O41" s="4" t="s">
        <v>168</v>
      </c>
      <c r="P41" s="5" t="n">
        <v>114</v>
      </c>
      <c r="Q41" s="5" t="n">
        <v>11.4</v>
      </c>
      <c r="R41" s="5" t="n">
        <v>112</v>
      </c>
      <c r="S41" s="5" t="n">
        <v>11.2</v>
      </c>
    </row>
    <row r="42" customFormat="false" ht="57.6" hidden="false" customHeight="false" outlineLevel="0" collapsed="false">
      <c r="A42" s="5" t="s">
        <v>29</v>
      </c>
      <c r="B42" s="5" t="s">
        <v>166</v>
      </c>
      <c r="C42" s="5"/>
      <c r="D42" s="5"/>
      <c r="E42" s="4" t="s">
        <v>167</v>
      </c>
      <c r="F42" s="4" t="s">
        <v>30</v>
      </c>
      <c r="G42" s="6" t="n">
        <v>8</v>
      </c>
      <c r="H42" s="5"/>
      <c r="I42" s="5" t="n">
        <v>990</v>
      </c>
      <c r="J42" s="5" t="n">
        <v>5.1</v>
      </c>
      <c r="K42" s="5"/>
      <c r="L42" s="5"/>
      <c r="M42" s="5"/>
      <c r="N42" s="5"/>
      <c r="O42" s="6" t="s">
        <v>17</v>
      </c>
      <c r="P42" s="5" t="n">
        <v>70</v>
      </c>
      <c r="Q42" s="5" t="n">
        <v>7</v>
      </c>
      <c r="R42" s="5" t="n">
        <v>112</v>
      </c>
      <c r="S42" s="5" t="n">
        <v>11.2</v>
      </c>
    </row>
    <row r="43" customFormat="false" ht="57.6" hidden="false" customHeight="false" outlineLevel="0" collapsed="false">
      <c r="A43" s="5" t="s">
        <v>29</v>
      </c>
      <c r="B43" s="5" t="s">
        <v>170</v>
      </c>
      <c r="C43" s="5"/>
      <c r="D43" s="5"/>
      <c r="E43" s="4" t="s">
        <v>167</v>
      </c>
      <c r="F43" s="4" t="s">
        <v>30</v>
      </c>
      <c r="G43" s="6" t="n">
        <v>8</v>
      </c>
      <c r="H43" s="5"/>
      <c r="I43" s="5" t="n">
        <v>990</v>
      </c>
      <c r="J43" s="5" t="n">
        <v>5.1</v>
      </c>
      <c r="K43" s="5"/>
      <c r="L43" s="5"/>
      <c r="M43" s="5"/>
      <c r="N43" s="5"/>
      <c r="O43" s="4" t="s">
        <v>168</v>
      </c>
      <c r="P43" s="5" t="n">
        <v>86</v>
      </c>
      <c r="Q43" s="5" t="n">
        <v>8.6</v>
      </c>
      <c r="R43" s="5" t="n">
        <v>132</v>
      </c>
      <c r="S43" s="5" t="n">
        <v>13.2</v>
      </c>
    </row>
    <row r="44" customFormat="false" ht="57.6" hidden="false" customHeight="false" outlineLevel="0" collapsed="false">
      <c r="A44" s="5" t="s">
        <v>29</v>
      </c>
      <c r="B44" s="5" t="s">
        <v>170</v>
      </c>
      <c r="C44" s="5"/>
      <c r="D44" s="5"/>
      <c r="E44" s="4" t="s">
        <v>167</v>
      </c>
      <c r="F44" s="4" t="s">
        <v>30</v>
      </c>
      <c r="G44" s="6" t="n">
        <v>8</v>
      </c>
      <c r="H44" s="5"/>
      <c r="I44" s="5" t="n">
        <v>990</v>
      </c>
      <c r="J44" s="5" t="n">
        <v>5.1</v>
      </c>
      <c r="K44" s="5"/>
      <c r="L44" s="5"/>
      <c r="M44" s="5"/>
      <c r="N44" s="5"/>
      <c r="O44" s="4" t="s">
        <v>168</v>
      </c>
      <c r="P44" s="5" t="n">
        <v>89</v>
      </c>
      <c r="Q44" s="5" t="n">
        <v>8.9</v>
      </c>
      <c r="R44" s="5" t="n">
        <v>132</v>
      </c>
      <c r="S44" s="5" t="n">
        <v>13.2</v>
      </c>
    </row>
    <row r="45" customFormat="false" ht="57.6" hidden="false" customHeight="false" outlineLevel="0" collapsed="false">
      <c r="A45" s="5" t="s">
        <v>29</v>
      </c>
      <c r="B45" s="5" t="s">
        <v>170</v>
      </c>
      <c r="C45" s="5"/>
      <c r="D45" s="5"/>
      <c r="E45" s="4" t="s">
        <v>167</v>
      </c>
      <c r="F45" s="4" t="s">
        <v>30</v>
      </c>
      <c r="G45" s="6" t="n">
        <v>8</v>
      </c>
      <c r="H45" s="5"/>
      <c r="I45" s="5" t="n">
        <v>990</v>
      </c>
      <c r="J45" s="5" t="n">
        <v>5.1</v>
      </c>
      <c r="K45" s="5"/>
      <c r="L45" s="5"/>
      <c r="M45" s="5"/>
      <c r="N45" s="5"/>
      <c r="O45" s="4" t="s">
        <v>169</v>
      </c>
      <c r="P45" s="5" t="n">
        <v>99</v>
      </c>
      <c r="Q45" s="5" t="n">
        <v>9.9</v>
      </c>
      <c r="R45" s="5" t="n">
        <v>132</v>
      </c>
      <c r="S45" s="5" t="n">
        <v>13.2</v>
      </c>
    </row>
    <row r="46" customFormat="false" ht="57.6" hidden="false" customHeight="false" outlineLevel="0" collapsed="false">
      <c r="A46" s="5" t="s">
        <v>29</v>
      </c>
      <c r="B46" s="5" t="s">
        <v>170</v>
      </c>
      <c r="C46" s="5"/>
      <c r="D46" s="5"/>
      <c r="E46" s="4" t="s">
        <v>167</v>
      </c>
      <c r="F46" s="4" t="s">
        <v>30</v>
      </c>
      <c r="G46" s="6" t="n">
        <v>8</v>
      </c>
      <c r="H46" s="5"/>
      <c r="I46" s="5" t="n">
        <v>990</v>
      </c>
      <c r="J46" s="5" t="n">
        <v>5.1</v>
      </c>
      <c r="K46" s="5"/>
      <c r="L46" s="5"/>
      <c r="M46" s="5"/>
      <c r="N46" s="5"/>
      <c r="O46" s="4" t="s">
        <v>169</v>
      </c>
      <c r="P46" s="5" t="n">
        <v>95</v>
      </c>
      <c r="Q46" s="5" t="n">
        <v>9.5</v>
      </c>
      <c r="R46" s="5" t="n">
        <v>132</v>
      </c>
      <c r="S46" s="5" t="n">
        <v>13.2</v>
      </c>
    </row>
    <row r="47" customFormat="false" ht="57.6" hidden="false" customHeight="false" outlineLevel="0" collapsed="false">
      <c r="A47" s="5" t="s">
        <v>29</v>
      </c>
      <c r="B47" s="5" t="s">
        <v>170</v>
      </c>
      <c r="C47" s="5"/>
      <c r="D47" s="5"/>
      <c r="E47" s="4" t="s">
        <v>167</v>
      </c>
      <c r="F47" s="4" t="s">
        <v>30</v>
      </c>
      <c r="G47" s="6" t="n">
        <v>8</v>
      </c>
      <c r="H47" s="5"/>
      <c r="I47" s="5" t="n">
        <v>990</v>
      </c>
      <c r="J47" s="5" t="n">
        <v>5.1</v>
      </c>
      <c r="K47" s="5"/>
      <c r="L47" s="5"/>
      <c r="M47" s="5"/>
      <c r="N47" s="5"/>
      <c r="O47" s="4" t="s">
        <v>165</v>
      </c>
      <c r="P47" s="5" t="n">
        <v>109</v>
      </c>
      <c r="Q47" s="5" t="n">
        <v>10.9</v>
      </c>
      <c r="R47" s="5" t="n">
        <v>132</v>
      </c>
      <c r="S47" s="5" t="n">
        <v>13.2</v>
      </c>
    </row>
    <row r="48" customFormat="false" ht="57.6" hidden="false" customHeight="false" outlineLevel="0" collapsed="false">
      <c r="A48" s="5" t="s">
        <v>29</v>
      </c>
      <c r="B48" s="5" t="s">
        <v>170</v>
      </c>
      <c r="C48" s="5"/>
      <c r="D48" s="5"/>
      <c r="E48" s="4" t="s">
        <v>167</v>
      </c>
      <c r="F48" s="4" t="s">
        <v>30</v>
      </c>
      <c r="G48" s="6" t="n">
        <v>8</v>
      </c>
      <c r="H48" s="5"/>
      <c r="I48" s="5" t="n">
        <v>990</v>
      </c>
      <c r="J48" s="5" t="n">
        <v>5.1</v>
      </c>
      <c r="K48" s="5"/>
      <c r="L48" s="5"/>
      <c r="M48" s="5"/>
      <c r="N48" s="5"/>
      <c r="O48" s="4" t="s">
        <v>169</v>
      </c>
      <c r="P48" s="5" t="n">
        <v>93</v>
      </c>
      <c r="Q48" s="5" t="n">
        <v>9.3</v>
      </c>
      <c r="R48" s="5" t="n">
        <v>132</v>
      </c>
      <c r="S48" s="5" t="n">
        <v>13.2</v>
      </c>
    </row>
    <row r="49" customFormat="false" ht="57.6" hidden="false" customHeight="false" outlineLevel="0" collapsed="false">
      <c r="A49" s="5" t="s">
        <v>29</v>
      </c>
      <c r="B49" s="5" t="s">
        <v>170</v>
      </c>
      <c r="C49" s="5"/>
      <c r="D49" s="5"/>
      <c r="E49" s="4" t="s">
        <v>167</v>
      </c>
      <c r="F49" s="4" t="s">
        <v>30</v>
      </c>
      <c r="G49" s="6" t="n">
        <v>8</v>
      </c>
      <c r="H49" s="5"/>
      <c r="I49" s="5" t="n">
        <v>990</v>
      </c>
      <c r="J49" s="5" t="n">
        <v>5.1</v>
      </c>
      <c r="K49" s="5"/>
      <c r="L49" s="5"/>
      <c r="M49" s="5"/>
      <c r="N49" s="5"/>
      <c r="O49" s="4" t="s">
        <v>165</v>
      </c>
      <c r="P49" s="5" t="n">
        <v>98</v>
      </c>
      <c r="Q49" s="5" t="n">
        <v>9.8</v>
      </c>
      <c r="R49" s="5" t="n">
        <v>132</v>
      </c>
      <c r="S49" s="5" t="n">
        <v>13.2</v>
      </c>
    </row>
    <row r="50" customFormat="false" ht="57.6" hidden="false" customHeight="false" outlineLevel="0" collapsed="false">
      <c r="A50" s="5" t="s">
        <v>29</v>
      </c>
      <c r="B50" s="5" t="s">
        <v>170</v>
      </c>
      <c r="C50" s="5"/>
      <c r="D50" s="5"/>
      <c r="E50" s="4" t="s">
        <v>167</v>
      </c>
      <c r="F50" s="4" t="s">
        <v>30</v>
      </c>
      <c r="G50" s="6" t="n">
        <v>8</v>
      </c>
      <c r="H50" s="5"/>
      <c r="I50" s="5" t="n">
        <v>990</v>
      </c>
      <c r="J50" s="5" t="n">
        <v>5.1</v>
      </c>
      <c r="K50" s="5"/>
      <c r="L50" s="5"/>
      <c r="M50" s="5"/>
      <c r="N50" s="5"/>
      <c r="O50" s="4" t="s">
        <v>165</v>
      </c>
      <c r="P50" s="5" t="n">
        <v>100</v>
      </c>
      <c r="Q50" s="5" t="n">
        <v>10</v>
      </c>
      <c r="R50" s="5" t="n">
        <v>132</v>
      </c>
      <c r="S50" s="5" t="n">
        <v>13.2</v>
      </c>
    </row>
    <row r="51" customFormat="false" ht="57.6" hidden="false" customHeight="false" outlineLevel="0" collapsed="false">
      <c r="A51" s="5" t="s">
        <v>29</v>
      </c>
      <c r="B51" s="5" t="s">
        <v>170</v>
      </c>
      <c r="C51" s="5"/>
      <c r="D51" s="5"/>
      <c r="E51" s="4" t="s">
        <v>167</v>
      </c>
      <c r="F51" s="4" t="s">
        <v>30</v>
      </c>
      <c r="G51" s="6" t="n">
        <v>8</v>
      </c>
      <c r="H51" s="5"/>
      <c r="I51" s="5" t="n">
        <v>990</v>
      </c>
      <c r="J51" s="5" t="n">
        <v>5.1</v>
      </c>
      <c r="K51" s="5"/>
      <c r="L51" s="5"/>
      <c r="M51" s="5"/>
      <c r="N51" s="5"/>
      <c r="O51" s="4" t="s">
        <v>168</v>
      </c>
      <c r="P51" s="5" t="n">
        <v>102</v>
      </c>
      <c r="Q51" s="5" t="n">
        <v>10.2</v>
      </c>
      <c r="R51" s="5" t="n">
        <v>132</v>
      </c>
      <c r="S51" s="5" t="n">
        <v>13.2</v>
      </c>
    </row>
    <row r="52" customFormat="false" ht="57.6" hidden="false" customHeight="false" outlineLevel="0" collapsed="false">
      <c r="A52" s="5" t="s">
        <v>29</v>
      </c>
      <c r="B52" s="5" t="s">
        <v>170</v>
      </c>
      <c r="C52" s="5"/>
      <c r="D52" s="5"/>
      <c r="E52" s="4" t="s">
        <v>167</v>
      </c>
      <c r="F52" s="4" t="s">
        <v>30</v>
      </c>
      <c r="G52" s="6" t="n">
        <v>8</v>
      </c>
      <c r="H52" s="5"/>
      <c r="I52" s="5" t="n">
        <v>990</v>
      </c>
      <c r="J52" s="5" t="n">
        <v>5.1</v>
      </c>
      <c r="K52" s="5"/>
      <c r="L52" s="5"/>
      <c r="M52" s="5"/>
      <c r="N52" s="5"/>
      <c r="O52" s="6" t="s">
        <v>17</v>
      </c>
      <c r="P52" s="5" t="n">
        <v>78</v>
      </c>
      <c r="Q52" s="5" t="n">
        <v>7.8</v>
      </c>
      <c r="R52" s="5" t="n">
        <v>132</v>
      </c>
      <c r="S52" s="5" t="n">
        <v>13.2</v>
      </c>
    </row>
    <row r="53" customFormat="false" ht="57.6" hidden="false" customHeight="false" outlineLevel="0" collapsed="false">
      <c r="A53" s="5" t="s">
        <v>29</v>
      </c>
      <c r="B53" s="5" t="s">
        <v>171</v>
      </c>
      <c r="C53" s="5"/>
      <c r="D53" s="5"/>
      <c r="E53" s="4" t="s">
        <v>167</v>
      </c>
      <c r="F53" s="4" t="s">
        <v>30</v>
      </c>
      <c r="G53" s="6" t="n">
        <v>8</v>
      </c>
      <c r="H53" s="5"/>
      <c r="I53" s="5" t="n">
        <v>990</v>
      </c>
      <c r="J53" s="5" t="n">
        <v>5.1</v>
      </c>
      <c r="K53" s="5"/>
      <c r="L53" s="5"/>
      <c r="M53" s="5"/>
      <c r="N53" s="5"/>
      <c r="O53" s="4" t="s">
        <v>168</v>
      </c>
      <c r="P53" s="5" t="n">
        <v>78</v>
      </c>
      <c r="Q53" s="5" t="n">
        <v>7.8</v>
      </c>
      <c r="R53" s="5" t="n">
        <v>100</v>
      </c>
      <c r="S53" s="5" t="n">
        <v>10</v>
      </c>
    </row>
    <row r="54" customFormat="false" ht="57.6" hidden="false" customHeight="false" outlineLevel="0" collapsed="false">
      <c r="A54" s="5" t="s">
        <v>29</v>
      </c>
      <c r="B54" s="5" t="s">
        <v>171</v>
      </c>
      <c r="C54" s="5"/>
      <c r="D54" s="5"/>
      <c r="E54" s="4" t="s">
        <v>167</v>
      </c>
      <c r="F54" s="4" t="s">
        <v>30</v>
      </c>
      <c r="G54" s="6" t="n">
        <v>8</v>
      </c>
      <c r="H54" s="5"/>
      <c r="I54" s="5" t="n">
        <v>990</v>
      </c>
      <c r="J54" s="5" t="n">
        <v>5.1</v>
      </c>
      <c r="K54" s="5"/>
      <c r="L54" s="5"/>
      <c r="M54" s="5"/>
      <c r="N54" s="5"/>
      <c r="O54" s="4" t="s">
        <v>168</v>
      </c>
      <c r="P54" s="5" t="n">
        <v>80</v>
      </c>
      <c r="Q54" s="5" t="n">
        <v>8</v>
      </c>
      <c r="R54" s="5" t="n">
        <v>100</v>
      </c>
      <c r="S54" s="5" t="n">
        <v>10</v>
      </c>
    </row>
    <row r="55" customFormat="false" ht="57.6" hidden="false" customHeight="false" outlineLevel="0" collapsed="false">
      <c r="A55" s="5" t="s">
        <v>29</v>
      </c>
      <c r="B55" s="5" t="s">
        <v>171</v>
      </c>
      <c r="C55" s="5"/>
      <c r="D55" s="5"/>
      <c r="E55" s="4" t="s">
        <v>167</v>
      </c>
      <c r="F55" s="4" t="s">
        <v>30</v>
      </c>
      <c r="G55" s="6" t="n">
        <v>8</v>
      </c>
      <c r="H55" s="5"/>
      <c r="I55" s="5" t="n">
        <v>990</v>
      </c>
      <c r="J55" s="5" t="n">
        <v>5.1</v>
      </c>
      <c r="K55" s="5"/>
      <c r="L55" s="5"/>
      <c r="M55" s="5"/>
      <c r="N55" s="5"/>
      <c r="O55" s="4" t="s">
        <v>169</v>
      </c>
      <c r="P55" s="5" t="n">
        <v>93</v>
      </c>
      <c r="Q55" s="5" t="n">
        <v>9.3</v>
      </c>
      <c r="R55" s="5" t="n">
        <v>100</v>
      </c>
      <c r="S55" s="5" t="n">
        <v>10</v>
      </c>
    </row>
    <row r="56" customFormat="false" ht="57.6" hidden="false" customHeight="false" outlineLevel="0" collapsed="false">
      <c r="A56" s="5" t="s">
        <v>29</v>
      </c>
      <c r="B56" s="5" t="s">
        <v>171</v>
      </c>
      <c r="C56" s="5"/>
      <c r="D56" s="5"/>
      <c r="E56" s="4" t="s">
        <v>167</v>
      </c>
      <c r="F56" s="4" t="s">
        <v>30</v>
      </c>
      <c r="G56" s="6" t="n">
        <v>8</v>
      </c>
      <c r="H56" s="5"/>
      <c r="I56" s="5" t="n">
        <v>990</v>
      </c>
      <c r="J56" s="5" t="n">
        <v>5.1</v>
      </c>
      <c r="K56" s="5"/>
      <c r="L56" s="5"/>
      <c r="M56" s="5"/>
      <c r="N56" s="5"/>
      <c r="O56" s="4" t="s">
        <v>169</v>
      </c>
      <c r="P56" s="5" t="n">
        <v>94</v>
      </c>
      <c r="Q56" s="5" t="n">
        <v>9.4</v>
      </c>
      <c r="R56" s="5" t="n">
        <v>100</v>
      </c>
      <c r="S56" s="5" t="n">
        <v>10</v>
      </c>
    </row>
    <row r="57" customFormat="false" ht="57.6" hidden="false" customHeight="false" outlineLevel="0" collapsed="false">
      <c r="A57" s="5" t="s">
        <v>29</v>
      </c>
      <c r="B57" s="5" t="s">
        <v>171</v>
      </c>
      <c r="C57" s="5"/>
      <c r="D57" s="5"/>
      <c r="E57" s="4" t="s">
        <v>167</v>
      </c>
      <c r="F57" s="4" t="s">
        <v>30</v>
      </c>
      <c r="G57" s="6" t="n">
        <v>8</v>
      </c>
      <c r="H57" s="5"/>
      <c r="I57" s="5" t="n">
        <v>990</v>
      </c>
      <c r="J57" s="5" t="n">
        <v>5.1</v>
      </c>
      <c r="K57" s="5"/>
      <c r="L57" s="5"/>
      <c r="M57" s="5"/>
      <c r="N57" s="5"/>
      <c r="O57" s="4" t="s">
        <v>165</v>
      </c>
      <c r="P57" s="5" t="n">
        <v>116</v>
      </c>
      <c r="Q57" s="5" t="n">
        <v>11.6</v>
      </c>
      <c r="R57" s="5" t="n">
        <v>100</v>
      </c>
      <c r="S57" s="5" t="n">
        <v>10</v>
      </c>
    </row>
    <row r="58" customFormat="false" ht="57.6" hidden="false" customHeight="false" outlineLevel="0" collapsed="false">
      <c r="A58" s="5" t="s">
        <v>29</v>
      </c>
      <c r="B58" s="5" t="s">
        <v>171</v>
      </c>
      <c r="C58" s="5"/>
      <c r="D58" s="5"/>
      <c r="E58" s="4" t="s">
        <v>167</v>
      </c>
      <c r="F58" s="4" t="s">
        <v>30</v>
      </c>
      <c r="G58" s="6" t="n">
        <v>8</v>
      </c>
      <c r="H58" s="5"/>
      <c r="I58" s="5" t="n">
        <v>990</v>
      </c>
      <c r="J58" s="5" t="n">
        <v>5.1</v>
      </c>
      <c r="K58" s="5"/>
      <c r="L58" s="5"/>
      <c r="M58" s="5"/>
      <c r="N58" s="5"/>
      <c r="O58" s="4" t="s">
        <v>169</v>
      </c>
      <c r="P58" s="5" t="n">
        <v>83</v>
      </c>
      <c r="Q58" s="5" t="n">
        <v>8.3</v>
      </c>
      <c r="R58" s="5" t="n">
        <v>100</v>
      </c>
      <c r="S58" s="5" t="n">
        <v>10</v>
      </c>
    </row>
    <row r="59" customFormat="false" ht="57.6" hidden="false" customHeight="false" outlineLevel="0" collapsed="false">
      <c r="A59" s="5" t="s">
        <v>29</v>
      </c>
      <c r="B59" s="5" t="s">
        <v>171</v>
      </c>
      <c r="C59" s="5"/>
      <c r="D59" s="5"/>
      <c r="E59" s="4" t="s">
        <v>167</v>
      </c>
      <c r="F59" s="4" t="s">
        <v>30</v>
      </c>
      <c r="G59" s="6" t="n">
        <v>8</v>
      </c>
      <c r="H59" s="5"/>
      <c r="I59" s="5" t="n">
        <v>990</v>
      </c>
      <c r="J59" s="5" t="n">
        <v>5.1</v>
      </c>
      <c r="K59" s="5"/>
      <c r="L59" s="5"/>
      <c r="M59" s="5"/>
      <c r="N59" s="5"/>
      <c r="O59" s="4" t="s">
        <v>165</v>
      </c>
      <c r="P59" s="5" t="n">
        <v>121</v>
      </c>
      <c r="Q59" s="5" t="n">
        <v>12.1</v>
      </c>
      <c r="R59" s="5" t="n">
        <v>100</v>
      </c>
      <c r="S59" s="5" t="n">
        <v>10</v>
      </c>
    </row>
    <row r="60" customFormat="false" ht="57.6" hidden="false" customHeight="false" outlineLevel="0" collapsed="false">
      <c r="A60" s="5" t="s">
        <v>29</v>
      </c>
      <c r="B60" s="5" t="s">
        <v>171</v>
      </c>
      <c r="C60" s="5"/>
      <c r="D60" s="5"/>
      <c r="E60" s="4" t="s">
        <v>167</v>
      </c>
      <c r="F60" s="4" t="s">
        <v>30</v>
      </c>
      <c r="G60" s="6" t="n">
        <v>8</v>
      </c>
      <c r="H60" s="5"/>
      <c r="I60" s="5" t="n">
        <v>990</v>
      </c>
      <c r="J60" s="5" t="n">
        <v>5.1</v>
      </c>
      <c r="K60" s="5"/>
      <c r="L60" s="5"/>
      <c r="M60" s="5"/>
      <c r="N60" s="5"/>
      <c r="O60" s="4" t="s">
        <v>165</v>
      </c>
      <c r="P60" s="5" t="n">
        <v>108</v>
      </c>
      <c r="Q60" s="5" t="n">
        <v>10.8</v>
      </c>
      <c r="R60" s="5" t="n">
        <v>100</v>
      </c>
      <c r="S60" s="5" t="n">
        <v>10</v>
      </c>
    </row>
    <row r="61" customFormat="false" ht="57.6" hidden="false" customHeight="false" outlineLevel="0" collapsed="false">
      <c r="A61" s="5" t="s">
        <v>29</v>
      </c>
      <c r="B61" s="5" t="s">
        <v>171</v>
      </c>
      <c r="C61" s="5"/>
      <c r="D61" s="5"/>
      <c r="E61" s="4" t="s">
        <v>167</v>
      </c>
      <c r="F61" s="4" t="s">
        <v>30</v>
      </c>
      <c r="G61" s="6" t="n">
        <v>8</v>
      </c>
      <c r="H61" s="5"/>
      <c r="I61" s="5" t="n">
        <v>990</v>
      </c>
      <c r="J61" s="5" t="n">
        <v>5.1</v>
      </c>
      <c r="K61" s="5"/>
      <c r="L61" s="5"/>
      <c r="M61" s="5"/>
      <c r="N61" s="5"/>
      <c r="O61" s="4" t="s">
        <v>168</v>
      </c>
      <c r="P61" s="5" t="n">
        <v>110</v>
      </c>
      <c r="Q61" s="5" t="n">
        <v>11</v>
      </c>
      <c r="R61" s="5" t="n">
        <v>100</v>
      </c>
      <c r="S61" s="5" t="n">
        <v>10</v>
      </c>
    </row>
    <row r="62" customFormat="false" ht="57.6" hidden="false" customHeight="false" outlineLevel="0" collapsed="false">
      <c r="A62" s="5" t="s">
        <v>29</v>
      </c>
      <c r="B62" s="5" t="s">
        <v>171</v>
      </c>
      <c r="C62" s="5"/>
      <c r="D62" s="5"/>
      <c r="E62" s="4" t="s">
        <v>167</v>
      </c>
      <c r="F62" s="4" t="s">
        <v>30</v>
      </c>
      <c r="G62" s="6" t="n">
        <v>8</v>
      </c>
      <c r="H62" s="5"/>
      <c r="I62" s="5" t="n">
        <v>990</v>
      </c>
      <c r="J62" s="5" t="n">
        <v>5.1</v>
      </c>
      <c r="K62" s="5"/>
      <c r="L62" s="5"/>
      <c r="M62" s="5"/>
      <c r="N62" s="5"/>
      <c r="O62" s="6" t="s">
        <v>17</v>
      </c>
      <c r="P62" s="5" t="n">
        <v>77</v>
      </c>
      <c r="Q62" s="5" t="n">
        <v>7.7</v>
      </c>
      <c r="R62" s="5" t="n">
        <v>100</v>
      </c>
      <c r="S62" s="5" t="n">
        <v>10</v>
      </c>
    </row>
    <row r="63" customFormat="false" ht="43.2" hidden="false" customHeight="false" outlineLevel="0" collapsed="false">
      <c r="A63" s="5" t="s">
        <v>172</v>
      </c>
      <c r="B63" s="5" t="s">
        <v>173</v>
      </c>
      <c r="C63" s="5" t="n">
        <v>13.2</v>
      </c>
      <c r="D63" s="5" t="s">
        <v>25</v>
      </c>
      <c r="E63" s="4" t="s">
        <v>161</v>
      </c>
      <c r="F63" s="4" t="s">
        <v>20</v>
      </c>
      <c r="G63" s="6" t="n">
        <v>6</v>
      </c>
      <c r="H63" s="5" t="s">
        <v>162</v>
      </c>
      <c r="I63" s="5" t="n">
        <v>1800</v>
      </c>
      <c r="J63" s="5"/>
      <c r="K63" s="5" t="n">
        <v>30.4</v>
      </c>
      <c r="L63" s="5" t="n">
        <v>19.3</v>
      </c>
      <c r="M63" s="5" t="n">
        <v>243.6</v>
      </c>
      <c r="N63" s="5"/>
      <c r="O63" s="4" t="s">
        <v>163</v>
      </c>
      <c r="P63" s="5" t="n">
        <v>124.8</v>
      </c>
      <c r="Q63" s="5" t="n">
        <v>12.48</v>
      </c>
      <c r="R63" s="5" t="n">
        <v>143.1</v>
      </c>
      <c r="S63" s="5" t="n">
        <v>14.31</v>
      </c>
    </row>
    <row r="64" customFormat="false" ht="43.2" hidden="false" customHeight="false" outlineLevel="0" collapsed="false">
      <c r="A64" s="5" t="s">
        <v>172</v>
      </c>
      <c r="B64" s="5" t="s">
        <v>173</v>
      </c>
      <c r="C64" s="5" t="n">
        <v>13.2</v>
      </c>
      <c r="D64" s="5" t="s">
        <v>25</v>
      </c>
      <c r="E64" s="4" t="s">
        <v>161</v>
      </c>
      <c r="F64" s="4" t="s">
        <v>20</v>
      </c>
      <c r="G64" s="6" t="n">
        <v>6</v>
      </c>
      <c r="H64" s="5" t="s">
        <v>162</v>
      </c>
      <c r="I64" s="5" t="n">
        <v>1800</v>
      </c>
      <c r="J64" s="5"/>
      <c r="K64" s="5" t="n">
        <v>30.4</v>
      </c>
      <c r="L64" s="5" t="n">
        <v>19.3</v>
      </c>
      <c r="M64" s="5" t="n">
        <v>243.6</v>
      </c>
      <c r="N64" s="5"/>
      <c r="O64" s="4" t="s">
        <v>164</v>
      </c>
      <c r="P64" s="5" t="n">
        <v>129</v>
      </c>
      <c r="Q64" s="5" t="n">
        <v>12.9</v>
      </c>
      <c r="R64" s="5" t="n">
        <v>143.1</v>
      </c>
      <c r="S64" s="5" t="n">
        <v>14.31</v>
      </c>
    </row>
    <row r="65" customFormat="false" ht="43.2" hidden="false" customHeight="false" outlineLevel="0" collapsed="false">
      <c r="A65" s="5" t="s">
        <v>172</v>
      </c>
      <c r="B65" s="5" t="s">
        <v>173</v>
      </c>
      <c r="C65" s="5" t="n">
        <v>13.2</v>
      </c>
      <c r="D65" s="5" t="s">
        <v>25</v>
      </c>
      <c r="E65" s="4" t="s">
        <v>161</v>
      </c>
      <c r="F65" s="4" t="s">
        <v>20</v>
      </c>
      <c r="G65" s="6" t="n">
        <v>6</v>
      </c>
      <c r="H65" s="5" t="s">
        <v>162</v>
      </c>
      <c r="I65" s="5" t="n">
        <v>1800</v>
      </c>
      <c r="J65" s="5"/>
      <c r="K65" s="5" t="n">
        <v>30.4</v>
      </c>
      <c r="L65" s="5" t="n">
        <v>19.3</v>
      </c>
      <c r="M65" s="5" t="n">
        <v>243.6</v>
      </c>
      <c r="N65" s="5"/>
      <c r="O65" s="4" t="s">
        <v>165</v>
      </c>
      <c r="P65" s="5" t="n">
        <v>137.2</v>
      </c>
      <c r="Q65" s="5" t="n">
        <v>13.72</v>
      </c>
      <c r="R65" s="5" t="n">
        <v>143.1</v>
      </c>
      <c r="S65" s="5" t="n">
        <v>14.31</v>
      </c>
    </row>
    <row r="66" customFormat="false" ht="43.2" hidden="false" customHeight="false" outlineLevel="0" collapsed="false">
      <c r="A66" s="5" t="s">
        <v>37</v>
      </c>
      <c r="B66" s="5" t="s">
        <v>174</v>
      </c>
      <c r="C66" s="5" t="n">
        <v>19.9</v>
      </c>
      <c r="D66" s="5" t="n">
        <v>1683</v>
      </c>
      <c r="E66" s="4" t="s">
        <v>167</v>
      </c>
      <c r="F66" s="4" t="s">
        <v>30</v>
      </c>
      <c r="G66" s="6" t="n">
        <v>10</v>
      </c>
      <c r="H66" s="5" t="s">
        <v>158</v>
      </c>
      <c r="I66" s="5" t="n">
        <v>833</v>
      </c>
      <c r="J66" s="5" t="n">
        <v>5.1</v>
      </c>
      <c r="K66" s="5"/>
      <c r="L66" s="5"/>
      <c r="M66" s="5"/>
      <c r="N66" s="5"/>
      <c r="O66" s="6" t="s">
        <v>17</v>
      </c>
      <c r="P66" s="5" t="n">
        <v>74</v>
      </c>
      <c r="Q66" s="5" t="n">
        <v>7.4</v>
      </c>
      <c r="R66" s="5" t="n">
        <v>106</v>
      </c>
      <c r="S66" s="5" t="n">
        <v>10.6</v>
      </c>
    </row>
    <row r="67" customFormat="false" ht="43.2" hidden="false" customHeight="false" outlineLevel="0" collapsed="false">
      <c r="A67" s="5" t="s">
        <v>37</v>
      </c>
      <c r="B67" s="5" t="s">
        <v>174</v>
      </c>
      <c r="C67" s="5" t="n">
        <v>19.9</v>
      </c>
      <c r="D67" s="5" t="n">
        <v>1683</v>
      </c>
      <c r="E67" s="4" t="s">
        <v>167</v>
      </c>
      <c r="F67" s="4" t="s">
        <v>30</v>
      </c>
      <c r="G67" s="6" t="n">
        <v>10</v>
      </c>
      <c r="H67" s="5" t="s">
        <v>175</v>
      </c>
      <c r="I67" s="5" t="n">
        <v>833</v>
      </c>
      <c r="J67" s="5" t="n">
        <v>5.1</v>
      </c>
      <c r="K67" s="5"/>
      <c r="L67" s="5"/>
      <c r="M67" s="5"/>
      <c r="N67" s="5"/>
      <c r="O67" s="4" t="s">
        <v>168</v>
      </c>
      <c r="P67" s="5" t="n">
        <v>89</v>
      </c>
      <c r="Q67" s="5" t="n">
        <v>8.9</v>
      </c>
      <c r="R67" s="5" t="n">
        <v>106</v>
      </c>
      <c r="S67" s="5" t="n">
        <v>10.6</v>
      </c>
    </row>
    <row r="68" customFormat="false" ht="43.2" hidden="false" customHeight="false" outlineLevel="0" collapsed="false">
      <c r="A68" s="5" t="s">
        <v>37</v>
      </c>
      <c r="B68" s="5" t="s">
        <v>174</v>
      </c>
      <c r="C68" s="5" t="n">
        <v>19.9</v>
      </c>
      <c r="D68" s="5" t="n">
        <v>1683</v>
      </c>
      <c r="E68" s="4" t="s">
        <v>167</v>
      </c>
      <c r="F68" s="4" t="s">
        <v>30</v>
      </c>
      <c r="G68" s="6" t="n">
        <v>10</v>
      </c>
      <c r="H68" s="5" t="s">
        <v>175</v>
      </c>
      <c r="I68" s="5" t="n">
        <v>833</v>
      </c>
      <c r="J68" s="5" t="n">
        <v>5.1</v>
      </c>
      <c r="K68" s="5"/>
      <c r="L68" s="5"/>
      <c r="M68" s="5"/>
      <c r="N68" s="5"/>
      <c r="O68" s="4" t="s">
        <v>168</v>
      </c>
      <c r="P68" s="5" t="n">
        <v>96</v>
      </c>
      <c r="Q68" s="5" t="n">
        <v>9.6</v>
      </c>
      <c r="R68" s="5" t="n">
        <v>106</v>
      </c>
      <c r="S68" s="5" t="n">
        <v>10.6</v>
      </c>
    </row>
    <row r="69" customFormat="false" ht="43.2" hidden="false" customHeight="false" outlineLevel="0" collapsed="false">
      <c r="A69" s="5" t="s">
        <v>37</v>
      </c>
      <c r="B69" s="5" t="s">
        <v>174</v>
      </c>
      <c r="C69" s="5" t="n">
        <v>19.9</v>
      </c>
      <c r="D69" s="5" t="n">
        <v>1683</v>
      </c>
      <c r="E69" s="4" t="s">
        <v>167</v>
      </c>
      <c r="F69" s="4" t="s">
        <v>30</v>
      </c>
      <c r="G69" s="6" t="n">
        <v>10</v>
      </c>
      <c r="H69" s="5" t="s">
        <v>175</v>
      </c>
      <c r="I69" s="5" t="n">
        <v>833</v>
      </c>
      <c r="J69" s="5" t="n">
        <v>5.1</v>
      </c>
      <c r="K69" s="5"/>
      <c r="L69" s="5"/>
      <c r="M69" s="5"/>
      <c r="N69" s="5"/>
      <c r="O69" s="4" t="s">
        <v>169</v>
      </c>
      <c r="P69" s="5" t="n">
        <v>92</v>
      </c>
      <c r="Q69" s="5" t="n">
        <v>9.2</v>
      </c>
      <c r="R69" s="5" t="n">
        <v>106</v>
      </c>
      <c r="S69" s="5" t="n">
        <v>10.6</v>
      </c>
    </row>
    <row r="70" customFormat="false" ht="43.2" hidden="false" customHeight="false" outlineLevel="0" collapsed="false">
      <c r="A70" s="5" t="s">
        <v>37</v>
      </c>
      <c r="B70" s="5" t="s">
        <v>174</v>
      </c>
      <c r="C70" s="5" t="n">
        <v>19.9</v>
      </c>
      <c r="D70" s="5" t="n">
        <v>1683</v>
      </c>
      <c r="E70" s="4" t="s">
        <v>167</v>
      </c>
      <c r="F70" s="4" t="s">
        <v>30</v>
      </c>
      <c r="G70" s="6" t="n">
        <v>10</v>
      </c>
      <c r="H70" s="5" t="s">
        <v>175</v>
      </c>
      <c r="I70" s="5" t="n">
        <v>833</v>
      </c>
      <c r="J70" s="5" t="n">
        <v>5.1</v>
      </c>
      <c r="K70" s="5"/>
      <c r="L70" s="5"/>
      <c r="M70" s="5"/>
      <c r="N70" s="5"/>
      <c r="O70" s="4" t="s">
        <v>169</v>
      </c>
      <c r="P70" s="5" t="n">
        <v>99</v>
      </c>
      <c r="Q70" s="5" t="n">
        <v>9.9</v>
      </c>
      <c r="R70" s="5" t="n">
        <v>106</v>
      </c>
      <c r="S70" s="5" t="n">
        <v>10.6</v>
      </c>
    </row>
    <row r="71" customFormat="false" ht="43.2" hidden="false" customHeight="false" outlineLevel="0" collapsed="false">
      <c r="A71" s="5" t="s">
        <v>37</v>
      </c>
      <c r="B71" s="5" t="s">
        <v>174</v>
      </c>
      <c r="C71" s="5" t="n">
        <v>19.9</v>
      </c>
      <c r="D71" s="5" t="n">
        <v>1683</v>
      </c>
      <c r="E71" s="4" t="s">
        <v>167</v>
      </c>
      <c r="F71" s="4" t="s">
        <v>30</v>
      </c>
      <c r="G71" s="6" t="n">
        <v>10</v>
      </c>
      <c r="H71" s="5" t="s">
        <v>175</v>
      </c>
      <c r="I71" s="5" t="n">
        <v>833</v>
      </c>
      <c r="J71" s="5" t="n">
        <v>5.1</v>
      </c>
      <c r="K71" s="5"/>
      <c r="L71" s="5"/>
      <c r="M71" s="5"/>
      <c r="N71" s="5"/>
      <c r="O71" s="4" t="s">
        <v>165</v>
      </c>
      <c r="P71" s="5" t="n">
        <v>103</v>
      </c>
      <c r="Q71" s="5" t="n">
        <v>10.3</v>
      </c>
      <c r="R71" s="5" t="n">
        <v>106</v>
      </c>
      <c r="S71" s="5" t="n">
        <v>10.6</v>
      </c>
    </row>
    <row r="72" customFormat="false" ht="43.2" hidden="false" customHeight="false" outlineLevel="0" collapsed="false">
      <c r="A72" s="5" t="s">
        <v>37</v>
      </c>
      <c r="B72" s="5" t="s">
        <v>174</v>
      </c>
      <c r="C72" s="5" t="n">
        <v>19.9</v>
      </c>
      <c r="D72" s="5" t="n">
        <v>1683</v>
      </c>
      <c r="E72" s="4" t="s">
        <v>167</v>
      </c>
      <c r="F72" s="4" t="s">
        <v>30</v>
      </c>
      <c r="G72" s="6" t="n">
        <v>10</v>
      </c>
      <c r="H72" s="5" t="s">
        <v>175</v>
      </c>
      <c r="I72" s="5" t="n">
        <v>833</v>
      </c>
      <c r="J72" s="5" t="n">
        <v>5.1</v>
      </c>
      <c r="K72" s="5"/>
      <c r="L72" s="5"/>
      <c r="M72" s="5"/>
      <c r="N72" s="5"/>
      <c r="O72" s="4" t="s">
        <v>169</v>
      </c>
      <c r="P72" s="5" t="n">
        <v>98</v>
      </c>
      <c r="Q72" s="5" t="n">
        <v>9.8</v>
      </c>
      <c r="R72" s="5" t="n">
        <v>106</v>
      </c>
      <c r="S72" s="5" t="n">
        <v>10.6</v>
      </c>
    </row>
    <row r="73" customFormat="false" ht="43.2" hidden="false" customHeight="false" outlineLevel="0" collapsed="false">
      <c r="A73" s="5" t="s">
        <v>37</v>
      </c>
      <c r="B73" s="5" t="s">
        <v>174</v>
      </c>
      <c r="C73" s="5" t="n">
        <v>19.9</v>
      </c>
      <c r="D73" s="5" t="n">
        <v>1683</v>
      </c>
      <c r="E73" s="4" t="s">
        <v>167</v>
      </c>
      <c r="F73" s="4" t="s">
        <v>30</v>
      </c>
      <c r="G73" s="6" t="n">
        <v>10</v>
      </c>
      <c r="H73" s="5" t="s">
        <v>175</v>
      </c>
      <c r="I73" s="5" t="n">
        <v>833</v>
      </c>
      <c r="J73" s="5" t="n">
        <v>5.1</v>
      </c>
      <c r="K73" s="5"/>
      <c r="L73" s="5"/>
      <c r="M73" s="5"/>
      <c r="N73" s="5"/>
      <c r="O73" s="4" t="s">
        <v>165</v>
      </c>
      <c r="P73" s="5" t="n">
        <v>90</v>
      </c>
      <c r="Q73" s="5" t="n">
        <v>9</v>
      </c>
      <c r="R73" s="5" t="n">
        <v>106</v>
      </c>
      <c r="S73" s="5" t="n">
        <v>10.6</v>
      </c>
    </row>
    <row r="74" customFormat="false" ht="43.2" hidden="false" customHeight="false" outlineLevel="0" collapsed="false">
      <c r="A74" s="5" t="s">
        <v>37</v>
      </c>
      <c r="B74" s="5" t="s">
        <v>174</v>
      </c>
      <c r="C74" s="5" t="n">
        <v>19.9</v>
      </c>
      <c r="D74" s="5" t="n">
        <v>1683</v>
      </c>
      <c r="E74" s="4" t="s">
        <v>167</v>
      </c>
      <c r="F74" s="4" t="s">
        <v>30</v>
      </c>
      <c r="G74" s="6" t="n">
        <v>10</v>
      </c>
      <c r="H74" s="5" t="s">
        <v>175</v>
      </c>
      <c r="I74" s="5" t="n">
        <v>833</v>
      </c>
      <c r="J74" s="5" t="n">
        <v>5.1</v>
      </c>
      <c r="K74" s="5"/>
      <c r="L74" s="5"/>
      <c r="M74" s="5"/>
      <c r="N74" s="5"/>
      <c r="O74" s="4" t="s">
        <v>165</v>
      </c>
      <c r="P74" s="5" t="n">
        <v>94</v>
      </c>
      <c r="Q74" s="5" t="n">
        <v>9.4</v>
      </c>
      <c r="R74" s="5" t="n">
        <v>106</v>
      </c>
      <c r="S74" s="5" t="n">
        <v>10.6</v>
      </c>
    </row>
    <row r="75" customFormat="false" ht="43.2" hidden="false" customHeight="false" outlineLevel="0" collapsed="false">
      <c r="A75" s="5" t="s">
        <v>37</v>
      </c>
      <c r="B75" s="5" t="s">
        <v>174</v>
      </c>
      <c r="C75" s="5" t="n">
        <v>19.9</v>
      </c>
      <c r="D75" s="5" t="n">
        <v>1683</v>
      </c>
      <c r="E75" s="4" t="s">
        <v>167</v>
      </c>
      <c r="F75" s="4" t="s">
        <v>30</v>
      </c>
      <c r="G75" s="6" t="n">
        <v>10</v>
      </c>
      <c r="H75" s="5" t="s">
        <v>175</v>
      </c>
      <c r="I75" s="5" t="n">
        <v>833</v>
      </c>
      <c r="J75" s="5" t="n">
        <v>5.1</v>
      </c>
      <c r="K75" s="5"/>
      <c r="L75" s="5"/>
      <c r="M75" s="5"/>
      <c r="N75" s="5"/>
      <c r="O75" s="4" t="s">
        <v>168</v>
      </c>
      <c r="P75" s="5" t="n">
        <v>99</v>
      </c>
      <c r="Q75" s="5" t="n">
        <v>9.9</v>
      </c>
      <c r="R75" s="5" t="n">
        <v>106</v>
      </c>
      <c r="S75" s="5" t="n">
        <v>10.6</v>
      </c>
    </row>
    <row r="76" customFormat="false" ht="43.2" hidden="false" customHeight="false" outlineLevel="0" collapsed="false">
      <c r="A76" s="5" t="s">
        <v>37</v>
      </c>
      <c r="B76" s="5" t="s">
        <v>174</v>
      </c>
      <c r="C76" s="5" t="n">
        <v>19.9</v>
      </c>
      <c r="D76" s="5" t="n">
        <v>1683</v>
      </c>
      <c r="E76" s="4" t="s">
        <v>167</v>
      </c>
      <c r="F76" s="4" t="s">
        <v>30</v>
      </c>
      <c r="G76" s="6" t="n">
        <v>10</v>
      </c>
      <c r="H76" s="5" t="s">
        <v>175</v>
      </c>
      <c r="I76" s="5" t="n">
        <v>833</v>
      </c>
      <c r="J76" s="5" t="n">
        <v>5.1</v>
      </c>
      <c r="K76" s="5"/>
      <c r="L76" s="5"/>
      <c r="M76" s="5"/>
      <c r="N76" s="5"/>
      <c r="O76" s="4" t="s">
        <v>7</v>
      </c>
      <c r="P76" s="5" t="n">
        <v>91</v>
      </c>
      <c r="Q76" s="5" t="n">
        <v>9.1</v>
      </c>
      <c r="R76" s="5" t="n">
        <v>106</v>
      </c>
      <c r="S76" s="5" t="n">
        <v>10.6</v>
      </c>
    </row>
    <row r="77" customFormat="false" ht="43.2" hidden="false" customHeight="false" outlineLevel="0" collapsed="false">
      <c r="A77" s="5" t="s">
        <v>37</v>
      </c>
      <c r="B77" s="5" t="s">
        <v>174</v>
      </c>
      <c r="C77" s="5" t="n">
        <v>19.9</v>
      </c>
      <c r="D77" s="5" t="n">
        <v>1683</v>
      </c>
      <c r="E77" s="4" t="s">
        <v>167</v>
      </c>
      <c r="F77" s="4" t="s">
        <v>30</v>
      </c>
      <c r="G77" s="6" t="n">
        <v>10</v>
      </c>
      <c r="H77" s="5" t="s">
        <v>175</v>
      </c>
      <c r="I77" s="5" t="n">
        <v>833</v>
      </c>
      <c r="J77" s="5" t="n">
        <v>5.1</v>
      </c>
      <c r="K77" s="5"/>
      <c r="L77" s="5"/>
      <c r="M77" s="5"/>
      <c r="N77" s="5"/>
      <c r="O77" s="4" t="s">
        <v>168</v>
      </c>
      <c r="P77" s="5" t="n">
        <v>94</v>
      </c>
      <c r="Q77" s="5" t="n">
        <v>9.4</v>
      </c>
      <c r="R77" s="5" t="n">
        <v>106</v>
      </c>
      <c r="S77" s="5" t="n">
        <v>10.6</v>
      </c>
    </row>
    <row r="78" customFormat="false" ht="43.2" hidden="false" customHeight="false" outlineLevel="0" collapsed="false">
      <c r="A78" s="5" t="s">
        <v>37</v>
      </c>
      <c r="B78" s="5" t="s">
        <v>174</v>
      </c>
      <c r="C78" s="5" t="n">
        <v>19.9</v>
      </c>
      <c r="D78" s="5" t="n">
        <v>1683</v>
      </c>
      <c r="E78" s="4" t="s">
        <v>167</v>
      </c>
      <c r="F78" s="4" t="s">
        <v>30</v>
      </c>
      <c r="G78" s="6" t="n">
        <v>10</v>
      </c>
      <c r="H78" s="5" t="s">
        <v>175</v>
      </c>
      <c r="I78" s="5" t="n">
        <v>833</v>
      </c>
      <c r="J78" s="5" t="n">
        <v>5.1</v>
      </c>
      <c r="K78" s="5"/>
      <c r="L78" s="5"/>
      <c r="M78" s="5"/>
      <c r="N78" s="5"/>
      <c r="O78" s="4" t="s">
        <v>169</v>
      </c>
      <c r="P78" s="5" t="n">
        <v>93</v>
      </c>
      <c r="Q78" s="5" t="n">
        <v>9.3</v>
      </c>
      <c r="R78" s="5" t="n">
        <v>106</v>
      </c>
      <c r="S78" s="5" t="n">
        <v>10.6</v>
      </c>
    </row>
    <row r="79" customFormat="false" ht="43.2" hidden="false" customHeight="false" outlineLevel="0" collapsed="false">
      <c r="A79" s="9" t="s">
        <v>38</v>
      </c>
      <c r="B79" s="5" t="s">
        <v>176</v>
      </c>
      <c r="C79" s="5" t="n">
        <v>13.2</v>
      </c>
      <c r="D79" s="5" t="n">
        <v>850</v>
      </c>
      <c r="E79" s="4" t="s">
        <v>161</v>
      </c>
      <c r="F79" s="4" t="s">
        <v>39</v>
      </c>
      <c r="G79" s="4"/>
      <c r="H79" s="5"/>
      <c r="I79" s="5" t="n">
        <v>1650</v>
      </c>
      <c r="J79" s="5" t="n">
        <v>7.26</v>
      </c>
      <c r="K79" s="5" t="n">
        <v>115.6</v>
      </c>
      <c r="L79" s="5" t="n">
        <v>136.81</v>
      </c>
      <c r="M79" s="5" t="n">
        <v>81.3</v>
      </c>
      <c r="N79" s="5" t="s">
        <v>177</v>
      </c>
      <c r="O79" s="6" t="s">
        <v>17</v>
      </c>
      <c r="P79" s="5" t="n">
        <v>68.2</v>
      </c>
      <c r="Q79" s="5" t="n">
        <v>6.82</v>
      </c>
      <c r="R79" s="5" t="n">
        <v>76.39</v>
      </c>
      <c r="S79" s="5" t="n">
        <v>7.639</v>
      </c>
    </row>
    <row r="80" customFormat="false" ht="43.2" hidden="false" customHeight="false" outlineLevel="0" collapsed="false">
      <c r="A80" s="9" t="s">
        <v>38</v>
      </c>
      <c r="B80" s="5" t="s">
        <v>176</v>
      </c>
      <c r="C80" s="5" t="n">
        <v>13.2</v>
      </c>
      <c r="D80" s="5" t="n">
        <v>850</v>
      </c>
      <c r="E80" s="4" t="s">
        <v>161</v>
      </c>
      <c r="F80" s="4" t="s">
        <v>39</v>
      </c>
      <c r="G80" s="4"/>
      <c r="H80" s="5"/>
      <c r="I80" s="5" t="n">
        <v>1650</v>
      </c>
      <c r="J80" s="5" t="n">
        <v>7.26</v>
      </c>
      <c r="K80" s="5" t="n">
        <v>115.6</v>
      </c>
      <c r="L80" s="5" t="n">
        <v>136.81</v>
      </c>
      <c r="M80" s="5" t="n">
        <v>81.3</v>
      </c>
      <c r="N80" s="5" t="s">
        <v>177</v>
      </c>
      <c r="O80" s="4" t="s">
        <v>7</v>
      </c>
      <c r="P80" s="5" t="n">
        <v>70.32</v>
      </c>
      <c r="Q80" s="5" t="n">
        <v>7.032</v>
      </c>
      <c r="R80" s="5" t="n">
        <v>76.39</v>
      </c>
      <c r="S80" s="5" t="n">
        <v>7.639</v>
      </c>
    </row>
    <row r="81" customFormat="false" ht="43.2" hidden="false" customHeight="false" outlineLevel="0" collapsed="false">
      <c r="A81" s="9" t="s">
        <v>38</v>
      </c>
      <c r="B81" s="5" t="s">
        <v>176</v>
      </c>
      <c r="C81" s="5" t="n">
        <v>13.2</v>
      </c>
      <c r="D81" s="5" t="n">
        <v>850</v>
      </c>
      <c r="E81" s="4" t="s">
        <v>161</v>
      </c>
      <c r="F81" s="4" t="s">
        <v>39</v>
      </c>
      <c r="G81" s="4"/>
      <c r="H81" s="5"/>
      <c r="I81" s="5" t="n">
        <v>1650</v>
      </c>
      <c r="J81" s="5" t="n">
        <v>7.26</v>
      </c>
      <c r="K81" s="5" t="n">
        <v>115.6</v>
      </c>
      <c r="L81" s="5" t="n">
        <v>136.81</v>
      </c>
      <c r="M81" s="5" t="n">
        <v>81.3</v>
      </c>
      <c r="N81" s="5" t="s">
        <v>177</v>
      </c>
      <c r="O81" s="4" t="s">
        <v>7</v>
      </c>
      <c r="P81" s="5" t="n">
        <v>72.95</v>
      </c>
      <c r="Q81" s="5" t="n">
        <v>7.295</v>
      </c>
      <c r="R81" s="5" t="n">
        <v>76.39</v>
      </c>
      <c r="S81" s="5" t="n">
        <v>7.639</v>
      </c>
    </row>
    <row r="82" customFormat="false" ht="43.2" hidden="false" customHeight="false" outlineLevel="0" collapsed="false">
      <c r="A82" s="9" t="s">
        <v>38</v>
      </c>
      <c r="B82" s="5" t="s">
        <v>176</v>
      </c>
      <c r="C82" s="5" t="n">
        <v>13.2</v>
      </c>
      <c r="D82" s="5" t="n">
        <v>850</v>
      </c>
      <c r="E82" s="4" t="s">
        <v>161</v>
      </c>
      <c r="F82" s="4" t="s">
        <v>39</v>
      </c>
      <c r="G82" s="4"/>
      <c r="H82" s="5"/>
      <c r="I82" s="5" t="n">
        <v>1650</v>
      </c>
      <c r="J82" s="5" t="n">
        <v>7.26</v>
      </c>
      <c r="K82" s="5" t="n">
        <v>115.6</v>
      </c>
      <c r="L82" s="5" t="n">
        <v>136.81</v>
      </c>
      <c r="M82" s="5" t="n">
        <v>81.3</v>
      </c>
      <c r="N82" s="5" t="s">
        <v>177</v>
      </c>
      <c r="O82" s="4" t="s">
        <v>7</v>
      </c>
      <c r="P82" s="5" t="n">
        <v>69.21</v>
      </c>
      <c r="Q82" s="5" t="n">
        <v>6.921</v>
      </c>
      <c r="R82" s="5" t="n">
        <v>76.39</v>
      </c>
      <c r="S82" s="5" t="n">
        <v>7.639</v>
      </c>
    </row>
    <row r="83" customFormat="false" ht="28.8" hidden="false" customHeight="false" outlineLevel="0" collapsed="false">
      <c r="A83" s="10" t="s">
        <v>40</v>
      </c>
      <c r="B83" s="5" t="s">
        <v>178</v>
      </c>
      <c r="C83" s="16" t="n">
        <v>13.2</v>
      </c>
      <c r="D83" s="16" t="n">
        <v>674.3</v>
      </c>
      <c r="E83" s="11"/>
      <c r="F83" s="11" t="s">
        <v>41</v>
      </c>
      <c r="G83" s="14" t="n">
        <v>12</v>
      </c>
      <c r="H83" s="7" t="s">
        <v>179</v>
      </c>
      <c r="I83" s="16" t="n">
        <v>1650</v>
      </c>
      <c r="J83" s="16" t="n">
        <v>7.72</v>
      </c>
      <c r="K83" s="16" t="n">
        <v>13.4</v>
      </c>
      <c r="L83" s="16" t="n">
        <v>56.4</v>
      </c>
      <c r="M83" s="16" t="n">
        <v>439.6</v>
      </c>
      <c r="N83" s="16" t="n">
        <v>22.39</v>
      </c>
      <c r="O83" s="4" t="s">
        <v>163</v>
      </c>
      <c r="P83" s="16" t="n">
        <v>139.1</v>
      </c>
      <c r="Q83" s="5" t="n">
        <v>13.91</v>
      </c>
      <c r="R83" s="16" t="n">
        <v>146.2</v>
      </c>
      <c r="S83" s="5" t="n">
        <v>14.62</v>
      </c>
    </row>
    <row r="84" customFormat="false" ht="57.6" hidden="false" customHeight="false" outlineLevel="0" collapsed="false">
      <c r="A84" s="9" t="s">
        <v>180</v>
      </c>
      <c r="B84" s="9" t="s">
        <v>181</v>
      </c>
      <c r="C84" s="10"/>
      <c r="D84" s="10"/>
      <c r="E84" s="12" t="s">
        <v>182</v>
      </c>
      <c r="F84" s="12" t="s">
        <v>151</v>
      </c>
      <c r="G84" s="24" t="n">
        <v>4</v>
      </c>
      <c r="H84" s="7" t="s">
        <v>179</v>
      </c>
      <c r="I84" s="10" t="n">
        <v>1666</v>
      </c>
      <c r="J84" s="10" t="n">
        <v>5.75</v>
      </c>
      <c r="K84" s="10" t="n">
        <v>129.89</v>
      </c>
      <c r="L84" s="10" t="n">
        <v>72.23</v>
      </c>
      <c r="M84" s="10" t="n">
        <v>217</v>
      </c>
      <c r="N84" s="10" t="n">
        <v>36.26</v>
      </c>
      <c r="O84" s="6" t="s">
        <v>17</v>
      </c>
      <c r="P84" s="10" t="n">
        <v>83.5</v>
      </c>
      <c r="Q84" s="5" t="n">
        <v>8.35</v>
      </c>
      <c r="R84" s="10" t="n">
        <v>98.67</v>
      </c>
      <c r="S84" s="5" t="n">
        <v>9.867</v>
      </c>
    </row>
    <row r="85" customFormat="false" ht="57.6" hidden="false" customHeight="false" outlineLevel="0" collapsed="false">
      <c r="A85" s="9" t="s">
        <v>180</v>
      </c>
      <c r="B85" s="9" t="s">
        <v>181</v>
      </c>
      <c r="C85" s="10"/>
      <c r="D85" s="10"/>
      <c r="E85" s="12" t="s">
        <v>182</v>
      </c>
      <c r="F85" s="12" t="s">
        <v>151</v>
      </c>
      <c r="G85" s="24" t="n">
        <v>4</v>
      </c>
      <c r="H85" s="7" t="s">
        <v>179</v>
      </c>
      <c r="I85" s="10" t="n">
        <v>1666</v>
      </c>
      <c r="J85" s="10" t="n">
        <v>5.75</v>
      </c>
      <c r="K85" s="10" t="n">
        <v>129.89</v>
      </c>
      <c r="L85" s="10" t="n">
        <v>72.23</v>
      </c>
      <c r="M85" s="10" t="n">
        <v>217</v>
      </c>
      <c r="N85" s="10" t="n">
        <v>36.26</v>
      </c>
      <c r="O85" s="4" t="s">
        <v>7</v>
      </c>
      <c r="P85" s="10" t="n">
        <v>89.63</v>
      </c>
      <c r="Q85" s="5" t="n">
        <v>8.963</v>
      </c>
      <c r="R85" s="10" t="n">
        <v>98.67</v>
      </c>
      <c r="S85" s="5" t="n">
        <v>9.867</v>
      </c>
    </row>
    <row r="86" customFormat="false" ht="57.6" hidden="false" customHeight="false" outlineLevel="0" collapsed="false">
      <c r="A86" s="9" t="s">
        <v>180</v>
      </c>
      <c r="B86" s="9" t="s">
        <v>181</v>
      </c>
      <c r="C86" s="10"/>
      <c r="D86" s="10"/>
      <c r="E86" s="12" t="s">
        <v>182</v>
      </c>
      <c r="F86" s="12" t="s">
        <v>151</v>
      </c>
      <c r="G86" s="24" t="n">
        <v>4</v>
      </c>
      <c r="H86" s="7" t="s">
        <v>179</v>
      </c>
      <c r="I86" s="10" t="n">
        <v>1666</v>
      </c>
      <c r="J86" s="10" t="n">
        <v>5.75</v>
      </c>
      <c r="K86" s="10" t="n">
        <v>129.89</v>
      </c>
      <c r="L86" s="10" t="n">
        <v>72.23</v>
      </c>
      <c r="M86" s="10" t="n">
        <v>217</v>
      </c>
      <c r="N86" s="10" t="n">
        <v>36.26</v>
      </c>
      <c r="O86" s="4" t="s">
        <v>7</v>
      </c>
      <c r="P86" s="10" t="n">
        <v>94.73</v>
      </c>
      <c r="Q86" s="5" t="n">
        <v>9.473</v>
      </c>
      <c r="R86" s="10" t="n">
        <v>98.67</v>
      </c>
      <c r="S86" s="5" t="n">
        <v>9.867</v>
      </c>
    </row>
    <row r="87" customFormat="false" ht="57.6" hidden="false" customHeight="false" outlineLevel="0" collapsed="false">
      <c r="A87" s="9" t="s">
        <v>180</v>
      </c>
      <c r="B87" s="9" t="s">
        <v>181</v>
      </c>
      <c r="C87" s="10"/>
      <c r="D87" s="10"/>
      <c r="E87" s="12" t="s">
        <v>182</v>
      </c>
      <c r="F87" s="12" t="s">
        <v>151</v>
      </c>
      <c r="G87" s="24" t="n">
        <v>4</v>
      </c>
      <c r="H87" s="7" t="s">
        <v>179</v>
      </c>
      <c r="I87" s="10" t="n">
        <v>1666</v>
      </c>
      <c r="J87" s="10" t="n">
        <v>5.75</v>
      </c>
      <c r="K87" s="10" t="n">
        <v>129.89</v>
      </c>
      <c r="L87" s="10" t="n">
        <v>72.23</v>
      </c>
      <c r="M87" s="10" t="n">
        <v>217</v>
      </c>
      <c r="N87" s="10" t="n">
        <v>36.26</v>
      </c>
      <c r="O87" s="4" t="s">
        <v>7</v>
      </c>
      <c r="P87" s="25" t="n">
        <v>93.6</v>
      </c>
      <c r="Q87" s="5" t="n">
        <v>9.36</v>
      </c>
      <c r="R87" s="10" t="n">
        <v>98.67</v>
      </c>
      <c r="S87" s="5" t="n">
        <v>9.867</v>
      </c>
    </row>
    <row r="88" customFormat="false" ht="57.6" hidden="false" customHeight="false" outlineLevel="0" collapsed="false">
      <c r="A88" s="9" t="s">
        <v>180</v>
      </c>
      <c r="B88" s="9" t="s">
        <v>181</v>
      </c>
      <c r="C88" s="10"/>
      <c r="D88" s="10"/>
      <c r="E88" s="12" t="s">
        <v>182</v>
      </c>
      <c r="F88" s="12" t="s">
        <v>151</v>
      </c>
      <c r="G88" s="24" t="n">
        <v>4</v>
      </c>
      <c r="H88" s="7" t="s">
        <v>179</v>
      </c>
      <c r="I88" s="10" t="n">
        <v>1666</v>
      </c>
      <c r="J88" s="10" t="n">
        <v>5.75</v>
      </c>
      <c r="K88" s="10" t="n">
        <v>129.89</v>
      </c>
      <c r="L88" s="10" t="n">
        <v>72.23</v>
      </c>
      <c r="M88" s="10" t="n">
        <v>217</v>
      </c>
      <c r="N88" s="10" t="n">
        <v>36.26</v>
      </c>
      <c r="O88" s="6" t="s">
        <v>17</v>
      </c>
      <c r="P88" s="16" t="n">
        <v>82.33</v>
      </c>
      <c r="Q88" s="5" t="n">
        <v>8.233</v>
      </c>
      <c r="R88" s="16" t="n">
        <v>95.73</v>
      </c>
      <c r="S88" s="5" t="n">
        <v>9.573</v>
      </c>
    </row>
    <row r="89" customFormat="false" ht="57.6" hidden="false" customHeight="false" outlineLevel="0" collapsed="false">
      <c r="A89" s="9" t="s">
        <v>180</v>
      </c>
      <c r="B89" s="9" t="s">
        <v>181</v>
      </c>
      <c r="C89" s="10"/>
      <c r="D89" s="10"/>
      <c r="E89" s="12" t="s">
        <v>182</v>
      </c>
      <c r="F89" s="12" t="s">
        <v>151</v>
      </c>
      <c r="G89" s="24" t="n">
        <v>4</v>
      </c>
      <c r="H89" s="7" t="s">
        <v>179</v>
      </c>
      <c r="I89" s="10" t="n">
        <v>1666</v>
      </c>
      <c r="J89" s="10" t="n">
        <v>5.75</v>
      </c>
      <c r="K89" s="10" t="n">
        <v>129.89</v>
      </c>
      <c r="L89" s="10" t="n">
        <v>72.23</v>
      </c>
      <c r="M89" s="10" t="n">
        <v>217</v>
      </c>
      <c r="N89" s="10" t="n">
        <v>36.26</v>
      </c>
      <c r="O89" s="4" t="s">
        <v>7</v>
      </c>
      <c r="P89" s="16" t="n">
        <v>92.63</v>
      </c>
      <c r="Q89" s="5" t="n">
        <v>9.263</v>
      </c>
      <c r="R89" s="16" t="n">
        <v>95.73</v>
      </c>
      <c r="S89" s="5" t="n">
        <v>9.573</v>
      </c>
    </row>
    <row r="90" customFormat="false" ht="57.6" hidden="false" customHeight="false" outlineLevel="0" collapsed="false">
      <c r="A90" s="9" t="s">
        <v>180</v>
      </c>
      <c r="B90" s="9" t="s">
        <v>181</v>
      </c>
      <c r="C90" s="10"/>
      <c r="D90" s="10"/>
      <c r="E90" s="12" t="s">
        <v>182</v>
      </c>
      <c r="F90" s="12" t="s">
        <v>151</v>
      </c>
      <c r="G90" s="24" t="n">
        <v>4</v>
      </c>
      <c r="H90" s="7" t="s">
        <v>179</v>
      </c>
      <c r="I90" s="10" t="n">
        <v>1666</v>
      </c>
      <c r="J90" s="10" t="n">
        <v>5.75</v>
      </c>
      <c r="K90" s="10" t="n">
        <v>129.89</v>
      </c>
      <c r="L90" s="10" t="n">
        <v>72.23</v>
      </c>
      <c r="M90" s="10" t="n">
        <v>217</v>
      </c>
      <c r="N90" s="10" t="n">
        <v>36.26</v>
      </c>
      <c r="O90" s="4" t="s">
        <v>7</v>
      </c>
      <c r="P90" s="16" t="n">
        <v>94.5</v>
      </c>
      <c r="Q90" s="5" t="n">
        <v>9.45</v>
      </c>
      <c r="R90" s="16" t="n">
        <v>95.73</v>
      </c>
      <c r="S90" s="5" t="n">
        <v>9.573</v>
      </c>
    </row>
    <row r="91" customFormat="false" ht="57.6" hidden="false" customHeight="false" outlineLevel="0" collapsed="false">
      <c r="A91" s="9" t="s">
        <v>180</v>
      </c>
      <c r="B91" s="9" t="s">
        <v>181</v>
      </c>
      <c r="C91" s="10"/>
      <c r="D91" s="10"/>
      <c r="E91" s="12" t="s">
        <v>182</v>
      </c>
      <c r="F91" s="12" t="s">
        <v>151</v>
      </c>
      <c r="G91" s="24" t="n">
        <v>4</v>
      </c>
      <c r="H91" s="7" t="s">
        <v>179</v>
      </c>
      <c r="I91" s="10" t="n">
        <v>1666</v>
      </c>
      <c r="J91" s="10" t="n">
        <v>5.75</v>
      </c>
      <c r="K91" s="10" t="n">
        <v>129.89</v>
      </c>
      <c r="L91" s="10" t="n">
        <v>72.23</v>
      </c>
      <c r="M91" s="10" t="n">
        <v>217</v>
      </c>
      <c r="N91" s="10" t="n">
        <v>36.26</v>
      </c>
      <c r="O91" s="4" t="s">
        <v>7</v>
      </c>
      <c r="P91" s="16" t="n">
        <v>88.6</v>
      </c>
      <c r="Q91" s="5" t="n">
        <v>8.86</v>
      </c>
      <c r="R91" s="16" t="n">
        <v>95.73</v>
      </c>
      <c r="S91" s="5" t="n">
        <v>9.573</v>
      </c>
    </row>
    <row r="92" customFormat="false" ht="43.2" hidden="false" customHeight="false" outlineLevel="0" collapsed="false">
      <c r="A92" s="5" t="s">
        <v>46</v>
      </c>
      <c r="B92" s="5" t="s">
        <v>183</v>
      </c>
      <c r="C92" s="16"/>
      <c r="D92" s="16"/>
      <c r="E92" s="12" t="s">
        <v>182</v>
      </c>
      <c r="F92" s="26" t="s">
        <v>47</v>
      </c>
      <c r="G92" s="14" t="n">
        <v>4</v>
      </c>
      <c r="H92" s="16"/>
      <c r="I92" s="16" t="n">
        <v>1800</v>
      </c>
      <c r="J92" s="16" t="n">
        <v>5.9</v>
      </c>
      <c r="K92" s="16" t="n">
        <v>130</v>
      </c>
      <c r="L92" s="16" t="n">
        <v>28</v>
      </c>
      <c r="M92" s="16" t="n">
        <v>130</v>
      </c>
      <c r="N92" s="16" t="n">
        <v>28.3</v>
      </c>
      <c r="O92" s="6" t="s">
        <v>17</v>
      </c>
      <c r="P92" s="16" t="n">
        <v>79</v>
      </c>
      <c r="Q92" s="5" t="n">
        <v>7.9</v>
      </c>
      <c r="R92" s="16" t="n">
        <v>84</v>
      </c>
      <c r="S92" s="16" t="n">
        <v>8.4</v>
      </c>
    </row>
    <row r="93" customFormat="false" ht="72" hidden="false" customHeight="false" outlineLevel="0" collapsed="false">
      <c r="A93" s="5" t="s">
        <v>184</v>
      </c>
      <c r="B93" s="5" t="s">
        <v>185</v>
      </c>
      <c r="C93" s="16" t="n">
        <v>15.2</v>
      </c>
      <c r="D93" s="16" t="n">
        <v>1200</v>
      </c>
      <c r="E93" s="7" t="s">
        <v>186</v>
      </c>
      <c r="F93" s="7" t="s">
        <v>45</v>
      </c>
      <c r="G93" s="14" t="n">
        <v>7</v>
      </c>
      <c r="H93" s="5" t="s">
        <v>159</v>
      </c>
      <c r="I93" s="16" t="n">
        <v>1650</v>
      </c>
      <c r="J93" s="16" t="n">
        <v>4.38</v>
      </c>
      <c r="K93" s="16" t="n">
        <v>221.98</v>
      </c>
      <c r="L93" s="16" t="n">
        <v>207.07</v>
      </c>
      <c r="M93" s="16" t="n">
        <v>396.56</v>
      </c>
      <c r="N93" s="16" t="n">
        <v>32.99</v>
      </c>
      <c r="O93" s="6" t="s">
        <v>17</v>
      </c>
      <c r="P93" s="16" t="n">
        <v>60.5</v>
      </c>
      <c r="Q93" s="5" t="n">
        <v>6.05</v>
      </c>
      <c r="R93" s="16" t="n">
        <v>72.3</v>
      </c>
      <c r="S93" s="16" t="n">
        <v>7.23</v>
      </c>
    </row>
    <row r="94" customFormat="false" ht="72" hidden="false" customHeight="false" outlineLevel="0" collapsed="false">
      <c r="A94" s="5" t="s">
        <v>184</v>
      </c>
      <c r="B94" s="5" t="s">
        <v>185</v>
      </c>
      <c r="C94" s="16" t="n">
        <v>15.2</v>
      </c>
      <c r="D94" s="16" t="n">
        <v>1200</v>
      </c>
      <c r="E94" s="7" t="s">
        <v>186</v>
      </c>
      <c r="F94" s="7" t="s">
        <v>45</v>
      </c>
      <c r="G94" s="14" t="n">
        <v>7</v>
      </c>
      <c r="H94" s="5" t="s">
        <v>159</v>
      </c>
      <c r="I94" s="16" t="n">
        <v>1650</v>
      </c>
      <c r="J94" s="16" t="n">
        <v>4.38</v>
      </c>
      <c r="K94" s="16" t="n">
        <v>221.98</v>
      </c>
      <c r="L94" s="16" t="n">
        <v>207.07</v>
      </c>
      <c r="M94" s="16" t="n">
        <v>396.56</v>
      </c>
      <c r="N94" s="16" t="n">
        <v>32.99</v>
      </c>
      <c r="O94" s="4" t="s">
        <v>163</v>
      </c>
      <c r="P94" s="16" t="n">
        <v>58.3</v>
      </c>
      <c r="Q94" s="5" t="n">
        <v>5.83</v>
      </c>
      <c r="R94" s="16" t="n">
        <v>72.3</v>
      </c>
      <c r="S94" s="16" t="n">
        <v>7.23</v>
      </c>
    </row>
    <row r="95" customFormat="false" ht="72" hidden="false" customHeight="false" outlineLevel="0" collapsed="false">
      <c r="A95" s="5" t="s">
        <v>184</v>
      </c>
      <c r="B95" s="5" t="s">
        <v>185</v>
      </c>
      <c r="C95" s="16" t="n">
        <v>15.2</v>
      </c>
      <c r="D95" s="16" t="n">
        <v>1200</v>
      </c>
      <c r="E95" s="7" t="s">
        <v>186</v>
      </c>
      <c r="F95" s="7" t="s">
        <v>45</v>
      </c>
      <c r="G95" s="14" t="n">
        <v>7</v>
      </c>
      <c r="H95" s="5" t="s">
        <v>159</v>
      </c>
      <c r="I95" s="16" t="n">
        <v>1650</v>
      </c>
      <c r="J95" s="16" t="n">
        <v>4.38</v>
      </c>
      <c r="K95" s="16" t="n">
        <v>221.98</v>
      </c>
      <c r="L95" s="16" t="n">
        <v>207.07</v>
      </c>
      <c r="M95" s="16" t="n">
        <v>396.56</v>
      </c>
      <c r="N95" s="16" t="n">
        <v>32.99</v>
      </c>
      <c r="O95" s="4" t="s">
        <v>164</v>
      </c>
      <c r="P95" s="16" t="n">
        <v>72.1</v>
      </c>
      <c r="Q95" s="5" t="n">
        <v>7.21</v>
      </c>
      <c r="R95" s="16" t="n">
        <v>72.3</v>
      </c>
      <c r="S95" s="16" t="n">
        <v>7.23</v>
      </c>
    </row>
    <row r="96" customFormat="false" ht="72" hidden="false" customHeight="false" outlineLevel="0" collapsed="false">
      <c r="A96" s="5" t="s">
        <v>184</v>
      </c>
      <c r="B96" s="5" t="s">
        <v>185</v>
      </c>
      <c r="C96" s="16" t="n">
        <v>15.2</v>
      </c>
      <c r="D96" s="16" t="n">
        <v>1200</v>
      </c>
      <c r="E96" s="7" t="s">
        <v>186</v>
      </c>
      <c r="F96" s="7" t="s">
        <v>45</v>
      </c>
      <c r="G96" s="14" t="n">
        <v>7</v>
      </c>
      <c r="H96" s="5" t="s">
        <v>159</v>
      </c>
      <c r="I96" s="16" t="n">
        <v>1650</v>
      </c>
      <c r="J96" s="16" t="n">
        <v>4.38</v>
      </c>
      <c r="K96" s="16" t="n">
        <v>221.98</v>
      </c>
      <c r="L96" s="16" t="n">
        <v>207.07</v>
      </c>
      <c r="M96" s="16" t="n">
        <v>396.56</v>
      </c>
      <c r="N96" s="16" t="n">
        <v>32.99</v>
      </c>
      <c r="O96" s="4" t="s">
        <v>165</v>
      </c>
      <c r="P96" s="16" t="n">
        <v>55.2</v>
      </c>
      <c r="Q96" s="5" t="n">
        <v>5.52</v>
      </c>
      <c r="R96" s="16" t="n">
        <v>72.3</v>
      </c>
      <c r="S96" s="16" t="n">
        <v>7.23</v>
      </c>
    </row>
    <row r="97" customFormat="false" ht="72" hidden="false" customHeight="false" outlineLevel="0" collapsed="false">
      <c r="A97" s="5" t="s">
        <v>184</v>
      </c>
      <c r="B97" s="5" t="s">
        <v>185</v>
      </c>
      <c r="C97" s="16" t="n">
        <v>15.2</v>
      </c>
      <c r="D97" s="16" t="n">
        <v>1200</v>
      </c>
      <c r="E97" s="7" t="s">
        <v>186</v>
      </c>
      <c r="F97" s="7" t="s">
        <v>45</v>
      </c>
      <c r="G97" s="14" t="n">
        <v>7</v>
      </c>
      <c r="H97" s="5" t="s">
        <v>159</v>
      </c>
      <c r="I97" s="16" t="n">
        <v>1650</v>
      </c>
      <c r="J97" s="16" t="n">
        <v>4.38</v>
      </c>
      <c r="K97" s="16" t="n">
        <v>221.98</v>
      </c>
      <c r="L97" s="16" t="n">
        <v>207.07</v>
      </c>
      <c r="M97" s="16" t="n">
        <v>396.56</v>
      </c>
      <c r="N97" s="16" t="n">
        <v>32.99</v>
      </c>
      <c r="O97" s="4" t="s">
        <v>163</v>
      </c>
      <c r="P97" s="16" t="n">
        <v>52</v>
      </c>
      <c r="Q97" s="5" t="n">
        <v>5.2</v>
      </c>
      <c r="R97" s="16" t="n">
        <v>72.3</v>
      </c>
      <c r="S97" s="16" t="n">
        <v>7.23</v>
      </c>
    </row>
    <row r="98" customFormat="false" ht="72" hidden="false" customHeight="false" outlineLevel="0" collapsed="false">
      <c r="A98" s="5" t="s">
        <v>184</v>
      </c>
      <c r="B98" s="5" t="s">
        <v>185</v>
      </c>
      <c r="C98" s="16" t="n">
        <v>15.2</v>
      </c>
      <c r="D98" s="16" t="n">
        <v>1200</v>
      </c>
      <c r="E98" s="7" t="s">
        <v>186</v>
      </c>
      <c r="F98" s="7" t="s">
        <v>45</v>
      </c>
      <c r="G98" s="14" t="n">
        <v>7</v>
      </c>
      <c r="H98" s="5" t="s">
        <v>159</v>
      </c>
      <c r="I98" s="16" t="n">
        <v>1650</v>
      </c>
      <c r="J98" s="16" t="n">
        <v>4.38</v>
      </c>
      <c r="K98" s="16" t="n">
        <v>221.98</v>
      </c>
      <c r="L98" s="16" t="n">
        <v>207.07</v>
      </c>
      <c r="M98" s="16" t="n">
        <v>396.56</v>
      </c>
      <c r="N98" s="16" t="n">
        <v>32.99</v>
      </c>
      <c r="O98" s="4" t="s">
        <v>164</v>
      </c>
      <c r="P98" s="16" t="n">
        <v>69.1</v>
      </c>
      <c r="Q98" s="5" t="n">
        <v>6.91</v>
      </c>
      <c r="R98" s="16" t="n">
        <v>72.3</v>
      </c>
      <c r="S98" s="16" t="n">
        <v>7.23</v>
      </c>
    </row>
    <row r="99" customFormat="false" ht="72" hidden="false" customHeight="false" outlineLevel="0" collapsed="false">
      <c r="A99" s="5" t="s">
        <v>184</v>
      </c>
      <c r="B99" s="5" t="s">
        <v>185</v>
      </c>
      <c r="C99" s="16" t="n">
        <v>15.2</v>
      </c>
      <c r="D99" s="16" t="n">
        <v>1200</v>
      </c>
      <c r="E99" s="7" t="s">
        <v>186</v>
      </c>
      <c r="F99" s="7" t="s">
        <v>45</v>
      </c>
      <c r="G99" s="14" t="n">
        <v>7</v>
      </c>
      <c r="H99" s="5" t="s">
        <v>159</v>
      </c>
      <c r="I99" s="16" t="n">
        <v>1650</v>
      </c>
      <c r="J99" s="16" t="n">
        <v>4.38</v>
      </c>
      <c r="K99" s="16" t="n">
        <v>221.98</v>
      </c>
      <c r="L99" s="16" t="n">
        <v>207.07</v>
      </c>
      <c r="M99" s="16" t="n">
        <v>396.56</v>
      </c>
      <c r="N99" s="16" t="n">
        <v>32.99</v>
      </c>
      <c r="O99" s="4" t="s">
        <v>165</v>
      </c>
      <c r="P99" s="16" t="n">
        <v>74.6</v>
      </c>
      <c r="Q99" s="5" t="n">
        <v>7.46</v>
      </c>
      <c r="R99" s="16" t="n">
        <v>72.3</v>
      </c>
      <c r="S99" s="16" t="n">
        <v>7.23</v>
      </c>
    </row>
    <row r="100" customFormat="false" ht="72" hidden="false" customHeight="false" outlineLevel="0" collapsed="false">
      <c r="A100" s="5" t="s">
        <v>184</v>
      </c>
      <c r="B100" s="5" t="s">
        <v>185</v>
      </c>
      <c r="C100" s="16" t="n">
        <v>15.2</v>
      </c>
      <c r="D100" s="16" t="n">
        <v>1200</v>
      </c>
      <c r="E100" s="7" t="s">
        <v>186</v>
      </c>
      <c r="F100" s="7" t="s">
        <v>45</v>
      </c>
      <c r="G100" s="14" t="n">
        <v>7</v>
      </c>
      <c r="H100" s="5" t="s">
        <v>159</v>
      </c>
      <c r="I100" s="16" t="n">
        <v>1650</v>
      </c>
      <c r="J100" s="16" t="n">
        <v>4.38</v>
      </c>
      <c r="K100" s="16" t="n">
        <v>221.98</v>
      </c>
      <c r="L100" s="16" t="n">
        <v>207.07</v>
      </c>
      <c r="M100" s="16" t="n">
        <v>396.56</v>
      </c>
      <c r="N100" s="16" t="n">
        <v>32.99</v>
      </c>
      <c r="O100" s="6" t="s">
        <v>17</v>
      </c>
      <c r="P100" s="27" t="n">
        <v>60</v>
      </c>
      <c r="Q100" s="5" t="n">
        <v>6</v>
      </c>
      <c r="R100" s="16" t="n">
        <v>56.4</v>
      </c>
      <c r="S100" s="16" t="n">
        <v>5.64</v>
      </c>
    </row>
    <row r="101" customFormat="false" ht="72" hidden="false" customHeight="false" outlineLevel="0" collapsed="false">
      <c r="A101" s="5" t="s">
        <v>184</v>
      </c>
      <c r="B101" s="5" t="s">
        <v>185</v>
      </c>
      <c r="C101" s="16" t="n">
        <v>15.2</v>
      </c>
      <c r="D101" s="16" t="n">
        <v>1200</v>
      </c>
      <c r="E101" s="7" t="s">
        <v>186</v>
      </c>
      <c r="F101" s="7" t="s">
        <v>45</v>
      </c>
      <c r="G101" s="14" t="n">
        <v>7</v>
      </c>
      <c r="H101" s="5" t="s">
        <v>159</v>
      </c>
      <c r="I101" s="16" t="n">
        <v>1650</v>
      </c>
      <c r="J101" s="16" t="n">
        <v>4.38</v>
      </c>
      <c r="K101" s="16" t="n">
        <v>221.98</v>
      </c>
      <c r="L101" s="16" t="n">
        <v>207.07</v>
      </c>
      <c r="M101" s="16" t="n">
        <v>396.56</v>
      </c>
      <c r="N101" s="16" t="n">
        <v>32.99</v>
      </c>
      <c r="O101" s="4" t="s">
        <v>163</v>
      </c>
      <c r="P101" s="16" t="n">
        <v>74.1</v>
      </c>
      <c r="Q101" s="5" t="n">
        <v>7.41</v>
      </c>
      <c r="R101" s="16" t="n">
        <v>56.4</v>
      </c>
      <c r="S101" s="16" t="n">
        <v>5.64</v>
      </c>
    </row>
    <row r="102" customFormat="false" ht="72" hidden="false" customHeight="false" outlineLevel="0" collapsed="false">
      <c r="A102" s="5" t="s">
        <v>184</v>
      </c>
      <c r="B102" s="5" t="s">
        <v>185</v>
      </c>
      <c r="C102" s="16" t="n">
        <v>15.2</v>
      </c>
      <c r="D102" s="16" t="n">
        <v>1200</v>
      </c>
      <c r="E102" s="7" t="s">
        <v>186</v>
      </c>
      <c r="F102" s="7" t="s">
        <v>45</v>
      </c>
      <c r="G102" s="14" t="n">
        <v>7</v>
      </c>
      <c r="H102" s="5" t="s">
        <v>159</v>
      </c>
      <c r="I102" s="16" t="n">
        <v>1650</v>
      </c>
      <c r="J102" s="16" t="n">
        <v>4.38</v>
      </c>
      <c r="K102" s="16" t="n">
        <v>221.98</v>
      </c>
      <c r="L102" s="16" t="n">
        <v>207.07</v>
      </c>
      <c r="M102" s="16" t="n">
        <v>396.56</v>
      </c>
      <c r="N102" s="16" t="n">
        <v>32.99</v>
      </c>
      <c r="O102" s="4" t="s">
        <v>164</v>
      </c>
      <c r="P102" s="16" t="n">
        <v>64.8</v>
      </c>
      <c r="Q102" s="5" t="n">
        <v>6.48</v>
      </c>
      <c r="R102" s="16" t="n">
        <v>56.4</v>
      </c>
      <c r="S102" s="16" t="n">
        <v>5.64</v>
      </c>
    </row>
    <row r="103" customFormat="false" ht="72" hidden="false" customHeight="false" outlineLevel="0" collapsed="false">
      <c r="A103" s="5" t="s">
        <v>184</v>
      </c>
      <c r="B103" s="5" t="s">
        <v>185</v>
      </c>
      <c r="C103" s="16" t="n">
        <v>15.2</v>
      </c>
      <c r="D103" s="16" t="n">
        <v>1200</v>
      </c>
      <c r="E103" s="7" t="s">
        <v>186</v>
      </c>
      <c r="F103" s="7" t="s">
        <v>45</v>
      </c>
      <c r="G103" s="14" t="n">
        <v>7</v>
      </c>
      <c r="H103" s="5" t="s">
        <v>159</v>
      </c>
      <c r="I103" s="16" t="n">
        <v>1650</v>
      </c>
      <c r="J103" s="16" t="n">
        <v>4.38</v>
      </c>
      <c r="K103" s="16" t="n">
        <v>221.98</v>
      </c>
      <c r="L103" s="16" t="n">
        <v>207.07</v>
      </c>
      <c r="M103" s="16" t="n">
        <v>396.56</v>
      </c>
      <c r="N103" s="16" t="n">
        <v>32.99</v>
      </c>
      <c r="O103" s="4" t="s">
        <v>165</v>
      </c>
      <c r="P103" s="16" t="n">
        <v>116.2</v>
      </c>
      <c r="Q103" s="5" t="n">
        <v>11.62</v>
      </c>
      <c r="R103" s="16" t="n">
        <v>56.4</v>
      </c>
      <c r="S103" s="16" t="n">
        <v>5.64</v>
      </c>
    </row>
    <row r="104" customFormat="false" ht="72" hidden="false" customHeight="false" outlineLevel="0" collapsed="false">
      <c r="A104" s="5" t="s">
        <v>184</v>
      </c>
      <c r="B104" s="5" t="s">
        <v>185</v>
      </c>
      <c r="C104" s="16" t="n">
        <v>15.2</v>
      </c>
      <c r="D104" s="16" t="n">
        <v>1200</v>
      </c>
      <c r="E104" s="7" t="s">
        <v>186</v>
      </c>
      <c r="F104" s="7" t="s">
        <v>45</v>
      </c>
      <c r="G104" s="14" t="n">
        <v>7</v>
      </c>
      <c r="H104" s="5" t="s">
        <v>159</v>
      </c>
      <c r="I104" s="16" t="n">
        <v>1650</v>
      </c>
      <c r="J104" s="16" t="n">
        <v>4.38</v>
      </c>
      <c r="K104" s="16" t="n">
        <v>221.98</v>
      </c>
      <c r="L104" s="16" t="n">
        <v>207.07</v>
      </c>
      <c r="M104" s="16" t="n">
        <v>396.56</v>
      </c>
      <c r="N104" s="16" t="n">
        <v>32.99</v>
      </c>
      <c r="O104" s="4" t="s">
        <v>163</v>
      </c>
      <c r="P104" s="16" t="n">
        <v>74.4</v>
      </c>
      <c r="Q104" s="5" t="n">
        <v>7.44</v>
      </c>
      <c r="R104" s="16" t="n">
        <v>56.4</v>
      </c>
      <c r="S104" s="16" t="n">
        <v>5.64</v>
      </c>
    </row>
    <row r="105" customFormat="false" ht="72" hidden="false" customHeight="false" outlineLevel="0" collapsed="false">
      <c r="A105" s="5" t="s">
        <v>184</v>
      </c>
      <c r="B105" s="5" t="s">
        <v>185</v>
      </c>
      <c r="C105" s="16" t="n">
        <v>15.2</v>
      </c>
      <c r="D105" s="16" t="n">
        <v>1200</v>
      </c>
      <c r="E105" s="7" t="s">
        <v>186</v>
      </c>
      <c r="F105" s="7" t="s">
        <v>45</v>
      </c>
      <c r="G105" s="14" t="n">
        <v>7</v>
      </c>
      <c r="H105" s="5" t="s">
        <v>159</v>
      </c>
      <c r="I105" s="16" t="n">
        <v>1650</v>
      </c>
      <c r="J105" s="16" t="n">
        <v>4.38</v>
      </c>
      <c r="K105" s="16" t="n">
        <v>221.98</v>
      </c>
      <c r="L105" s="16" t="n">
        <v>207.07</v>
      </c>
      <c r="M105" s="16" t="n">
        <v>396.56</v>
      </c>
      <c r="N105" s="16" t="n">
        <v>32.99</v>
      </c>
      <c r="O105" s="4" t="s">
        <v>164</v>
      </c>
      <c r="P105" s="16" t="n">
        <v>76.3</v>
      </c>
      <c r="Q105" s="5" t="n">
        <v>7.63</v>
      </c>
      <c r="R105" s="16" t="n">
        <v>56.4</v>
      </c>
      <c r="S105" s="16" t="n">
        <v>5.64</v>
      </c>
    </row>
    <row r="106" customFormat="false" ht="72" hidden="false" customHeight="false" outlineLevel="0" collapsed="false">
      <c r="A106" s="5" t="s">
        <v>184</v>
      </c>
      <c r="B106" s="5" t="s">
        <v>185</v>
      </c>
      <c r="C106" s="16" t="n">
        <v>15.2</v>
      </c>
      <c r="D106" s="16" t="n">
        <v>1200</v>
      </c>
      <c r="E106" s="7" t="s">
        <v>186</v>
      </c>
      <c r="F106" s="7" t="s">
        <v>45</v>
      </c>
      <c r="G106" s="14" t="n">
        <v>7</v>
      </c>
      <c r="H106" s="5" t="s">
        <v>159</v>
      </c>
      <c r="I106" s="16" t="n">
        <v>1650</v>
      </c>
      <c r="J106" s="16" t="n">
        <v>4.38</v>
      </c>
      <c r="K106" s="16" t="n">
        <v>221.98</v>
      </c>
      <c r="L106" s="16" t="n">
        <v>207.07</v>
      </c>
      <c r="M106" s="16" t="n">
        <v>396.56</v>
      </c>
      <c r="N106" s="16" t="n">
        <v>32.99</v>
      </c>
      <c r="O106" s="4" t="s">
        <v>165</v>
      </c>
      <c r="P106" s="27" t="n">
        <v>53</v>
      </c>
      <c r="Q106" s="5" t="n">
        <v>5.3</v>
      </c>
      <c r="R106" s="16" t="n">
        <v>56.4</v>
      </c>
      <c r="S106" s="16" t="n">
        <v>5.64</v>
      </c>
    </row>
    <row r="107" customFormat="false" ht="15.6" hidden="false" customHeight="false" outlineLevel="0" collapsed="false">
      <c r="A107" s="7" t="s">
        <v>52</v>
      </c>
      <c r="B107" s="5" t="s">
        <v>187</v>
      </c>
      <c r="C107" s="16"/>
      <c r="D107" s="16"/>
      <c r="E107" s="7" t="s">
        <v>188</v>
      </c>
      <c r="F107" s="7" t="s">
        <v>53</v>
      </c>
      <c r="G107" s="14" t="n">
        <v>12</v>
      </c>
      <c r="H107" s="7" t="s">
        <v>159</v>
      </c>
      <c r="I107" s="16" t="n">
        <v>1650</v>
      </c>
      <c r="J107" s="16" t="n">
        <v>8.2</v>
      </c>
      <c r="K107" s="16"/>
      <c r="L107" s="16" t="n">
        <v>28.7</v>
      </c>
      <c r="M107" s="16" t="n">
        <v>179</v>
      </c>
      <c r="N107" s="16" t="n">
        <v>14.66</v>
      </c>
      <c r="O107" s="4" t="s">
        <v>7</v>
      </c>
      <c r="P107" s="16" t="n">
        <v>121.54</v>
      </c>
      <c r="Q107" s="16" t="n">
        <v>12.154</v>
      </c>
      <c r="R107" s="16"/>
      <c r="S107" s="16"/>
    </row>
    <row r="108" customFormat="false" ht="15.6" hidden="false" customHeight="false" outlineLevel="0" collapsed="false">
      <c r="A108" s="7" t="s">
        <v>52</v>
      </c>
      <c r="B108" s="5" t="s">
        <v>187</v>
      </c>
      <c r="C108" s="16"/>
      <c r="D108" s="16"/>
      <c r="E108" s="7" t="s">
        <v>188</v>
      </c>
      <c r="F108" s="7" t="s">
        <v>53</v>
      </c>
      <c r="G108" s="14" t="n">
        <v>12</v>
      </c>
      <c r="H108" s="7" t="s">
        <v>159</v>
      </c>
      <c r="I108" s="16" t="n">
        <v>1650</v>
      </c>
      <c r="J108" s="16" t="n">
        <v>8.2</v>
      </c>
      <c r="K108" s="16"/>
      <c r="L108" s="16" t="n">
        <v>28.7</v>
      </c>
      <c r="M108" s="16" t="n">
        <v>179</v>
      </c>
      <c r="N108" s="16" t="n">
        <v>14.66</v>
      </c>
      <c r="O108" s="4" t="s">
        <v>7</v>
      </c>
      <c r="P108" s="16" t="n">
        <v>112.85</v>
      </c>
      <c r="Q108" s="16" t="n">
        <v>11.285</v>
      </c>
      <c r="R108" s="16"/>
      <c r="S108" s="16"/>
    </row>
    <row r="109" customFormat="false" ht="15.6" hidden="false" customHeight="false" outlineLevel="0" collapsed="false">
      <c r="A109" s="7" t="s">
        <v>52</v>
      </c>
      <c r="B109" s="5" t="s">
        <v>187</v>
      </c>
      <c r="C109" s="16"/>
      <c r="D109" s="16"/>
      <c r="E109" s="7" t="s">
        <v>188</v>
      </c>
      <c r="F109" s="7" t="s">
        <v>53</v>
      </c>
      <c r="G109" s="14" t="n">
        <v>12</v>
      </c>
      <c r="H109" s="7" t="s">
        <v>159</v>
      </c>
      <c r="I109" s="16" t="n">
        <v>1650</v>
      </c>
      <c r="J109" s="16" t="n">
        <v>8.2</v>
      </c>
      <c r="K109" s="16"/>
      <c r="L109" s="16" t="n">
        <v>28.7</v>
      </c>
      <c r="M109" s="16" t="n">
        <v>179</v>
      </c>
      <c r="N109" s="16" t="n">
        <v>14.66</v>
      </c>
      <c r="O109" s="6" t="s">
        <v>17</v>
      </c>
      <c r="P109" s="16" t="n">
        <v>88.24</v>
      </c>
      <c r="Q109" s="16" t="n">
        <v>8.824</v>
      </c>
      <c r="R109" s="16"/>
      <c r="S109" s="16"/>
    </row>
    <row r="110" customFormat="false" ht="28.8" hidden="false" customHeight="false" outlineLevel="0" collapsed="false">
      <c r="A110" s="7" t="s">
        <v>54</v>
      </c>
      <c r="B110" s="5" t="s">
        <v>189</v>
      </c>
      <c r="C110" s="16" t="n">
        <v>15.2</v>
      </c>
      <c r="D110" s="16" t="n">
        <v>1178</v>
      </c>
      <c r="E110" s="7" t="s">
        <v>190</v>
      </c>
      <c r="F110" s="7" t="s">
        <v>45</v>
      </c>
      <c r="G110" s="14" t="n">
        <v>6</v>
      </c>
      <c r="H110" s="7" t="s">
        <v>191</v>
      </c>
      <c r="I110" s="16"/>
      <c r="J110" s="16" t="n">
        <v>5.8</v>
      </c>
      <c r="K110" s="16" t="n">
        <v>66.36</v>
      </c>
      <c r="L110" s="16" t="n">
        <v>81.55</v>
      </c>
      <c r="M110" s="16" t="n">
        <v>96.24</v>
      </c>
      <c r="N110" s="16" t="n">
        <v>29.52</v>
      </c>
      <c r="O110" s="4" t="s">
        <v>7</v>
      </c>
      <c r="P110" s="16" t="n">
        <v>84.69</v>
      </c>
      <c r="Q110" s="16" t="n">
        <v>8.469</v>
      </c>
      <c r="R110" s="16" t="n">
        <v>106.92</v>
      </c>
      <c r="S110" s="16" t="n">
        <v>10.692</v>
      </c>
    </row>
    <row r="111" customFormat="false" ht="28.8" hidden="false" customHeight="false" outlineLevel="0" collapsed="false">
      <c r="A111" s="7" t="s">
        <v>54</v>
      </c>
      <c r="B111" s="5" t="s">
        <v>189</v>
      </c>
      <c r="C111" s="16" t="n">
        <v>15.2</v>
      </c>
      <c r="D111" s="16" t="n">
        <v>1178</v>
      </c>
      <c r="E111" s="7" t="s">
        <v>190</v>
      </c>
      <c r="F111" s="7" t="s">
        <v>45</v>
      </c>
      <c r="G111" s="14" t="n">
        <v>6</v>
      </c>
      <c r="H111" s="7" t="s">
        <v>191</v>
      </c>
      <c r="I111" s="16"/>
      <c r="J111" s="16" t="n">
        <v>5.8</v>
      </c>
      <c r="K111" s="16" t="n">
        <v>66.36</v>
      </c>
      <c r="L111" s="16" t="n">
        <v>81.55</v>
      </c>
      <c r="M111" s="16" t="n">
        <v>96.24</v>
      </c>
      <c r="N111" s="16" t="n">
        <v>29.52</v>
      </c>
      <c r="O111" s="4" t="s">
        <v>7</v>
      </c>
      <c r="P111" s="16" t="n">
        <v>104.61</v>
      </c>
      <c r="Q111" s="16" t="n">
        <v>10.461</v>
      </c>
      <c r="R111" s="16" t="n">
        <v>106.92</v>
      </c>
      <c r="S111" s="16" t="n">
        <v>10.692</v>
      </c>
    </row>
    <row r="112" customFormat="false" ht="28.8" hidden="false" customHeight="false" outlineLevel="0" collapsed="false">
      <c r="A112" s="7" t="s">
        <v>54</v>
      </c>
      <c r="B112" s="5" t="s">
        <v>189</v>
      </c>
      <c r="C112" s="16" t="n">
        <v>15.2</v>
      </c>
      <c r="D112" s="16" t="n">
        <v>1178</v>
      </c>
      <c r="E112" s="7" t="s">
        <v>190</v>
      </c>
      <c r="F112" s="7" t="s">
        <v>45</v>
      </c>
      <c r="G112" s="14" t="n">
        <v>6</v>
      </c>
      <c r="H112" s="7" t="s">
        <v>191</v>
      </c>
      <c r="I112" s="16"/>
      <c r="J112" s="16" t="n">
        <v>5.8</v>
      </c>
      <c r="K112" s="16" t="n">
        <v>66.36</v>
      </c>
      <c r="L112" s="16" t="n">
        <v>81.55</v>
      </c>
      <c r="M112" s="16" t="n">
        <v>96.24</v>
      </c>
      <c r="N112" s="16" t="n">
        <v>29.52</v>
      </c>
      <c r="O112" s="4" t="s">
        <v>7</v>
      </c>
      <c r="P112" s="16" t="n">
        <v>85.09</v>
      </c>
      <c r="Q112" s="16" t="n">
        <v>8.509</v>
      </c>
      <c r="R112" s="16" t="n">
        <v>107.08</v>
      </c>
      <c r="S112" s="16" t="n">
        <v>10.708</v>
      </c>
    </row>
    <row r="113" customFormat="false" ht="28.8" hidden="false" customHeight="false" outlineLevel="0" collapsed="false">
      <c r="A113" s="7" t="s">
        <v>54</v>
      </c>
      <c r="B113" s="5" t="s">
        <v>189</v>
      </c>
      <c r="C113" s="16" t="n">
        <v>15.2</v>
      </c>
      <c r="D113" s="16" t="n">
        <v>1178</v>
      </c>
      <c r="E113" s="7" t="s">
        <v>190</v>
      </c>
      <c r="F113" s="7" t="s">
        <v>45</v>
      </c>
      <c r="G113" s="14" t="n">
        <v>6</v>
      </c>
      <c r="H113" s="7" t="s">
        <v>191</v>
      </c>
      <c r="I113" s="16"/>
      <c r="J113" s="16" t="n">
        <v>5.8</v>
      </c>
      <c r="K113" s="16" t="n">
        <v>66.36</v>
      </c>
      <c r="L113" s="16" t="n">
        <v>81.55</v>
      </c>
      <c r="M113" s="16" t="n">
        <v>96.24</v>
      </c>
      <c r="N113" s="16" t="n">
        <v>29.52</v>
      </c>
      <c r="O113" s="4" t="s">
        <v>7</v>
      </c>
      <c r="P113" s="16" t="n">
        <v>107.79</v>
      </c>
      <c r="Q113" s="16" t="n">
        <v>10.779</v>
      </c>
      <c r="R113" s="16" t="n">
        <v>107.08</v>
      </c>
      <c r="S113" s="16" t="n">
        <v>10.708</v>
      </c>
    </row>
    <row r="114" customFormat="false" ht="15.6" hidden="false" customHeight="false" outlineLevel="0" collapsed="false">
      <c r="A114" s="7" t="s">
        <v>56</v>
      </c>
      <c r="B114" s="7" t="s">
        <v>192</v>
      </c>
      <c r="C114" s="16"/>
      <c r="D114" s="16"/>
      <c r="E114" s="28" t="s">
        <v>193</v>
      </c>
      <c r="F114" s="7" t="s">
        <v>36</v>
      </c>
      <c r="G114" s="14" t="n">
        <v>4</v>
      </c>
      <c r="H114" s="16"/>
      <c r="I114" s="16" t="n">
        <v>1875</v>
      </c>
      <c r="J114" s="16" t="n">
        <v>8</v>
      </c>
      <c r="K114" s="7" t="s">
        <v>57</v>
      </c>
      <c r="L114" s="7" t="s">
        <v>58</v>
      </c>
      <c r="M114" s="7" t="s">
        <v>59</v>
      </c>
      <c r="N114" s="29" t="n">
        <v>0.0047</v>
      </c>
      <c r="O114" s="4" t="s">
        <v>165</v>
      </c>
      <c r="P114" s="16" t="n">
        <v>99.5</v>
      </c>
      <c r="Q114" s="16" t="n">
        <v>9.95</v>
      </c>
      <c r="R114" s="16"/>
      <c r="S114" s="16"/>
    </row>
    <row r="115" customFormat="false" ht="15.6" hidden="false" customHeight="false" outlineLevel="0" collapsed="false">
      <c r="A115" s="7" t="s">
        <v>56</v>
      </c>
      <c r="B115" s="7" t="s">
        <v>192</v>
      </c>
      <c r="C115" s="16"/>
      <c r="D115" s="16"/>
      <c r="E115" s="28" t="s">
        <v>193</v>
      </c>
      <c r="F115" s="7" t="s">
        <v>36</v>
      </c>
      <c r="G115" s="14" t="n">
        <v>4</v>
      </c>
      <c r="H115" s="16"/>
      <c r="I115" s="16" t="n">
        <v>1875</v>
      </c>
      <c r="J115" s="16" t="n">
        <v>8</v>
      </c>
      <c r="K115" s="7" t="s">
        <v>57</v>
      </c>
      <c r="L115" s="7" t="s">
        <v>58</v>
      </c>
      <c r="M115" s="7" t="s">
        <v>59</v>
      </c>
      <c r="N115" s="29" t="n">
        <v>0.0047</v>
      </c>
      <c r="O115" s="4" t="s">
        <v>165</v>
      </c>
      <c r="P115" s="16" t="n">
        <v>134.3</v>
      </c>
      <c r="Q115" s="16" t="n">
        <v>13.43</v>
      </c>
      <c r="R115" s="16"/>
      <c r="S115" s="16"/>
    </row>
    <row r="116" customFormat="false" ht="15.6" hidden="false" customHeight="false" outlineLevel="0" collapsed="false">
      <c r="A116" s="7" t="s">
        <v>56</v>
      </c>
      <c r="B116" s="7" t="s">
        <v>192</v>
      </c>
      <c r="C116" s="16"/>
      <c r="D116" s="16"/>
      <c r="E116" s="28" t="s">
        <v>193</v>
      </c>
      <c r="F116" s="7" t="s">
        <v>36</v>
      </c>
      <c r="G116" s="14" t="n">
        <v>4</v>
      </c>
      <c r="H116" s="16"/>
      <c r="I116" s="16" t="n">
        <v>1875</v>
      </c>
      <c r="J116" s="16" t="n">
        <v>8</v>
      </c>
      <c r="K116" s="7" t="s">
        <v>57</v>
      </c>
      <c r="L116" s="7" t="s">
        <v>58</v>
      </c>
      <c r="M116" s="7" t="s">
        <v>59</v>
      </c>
      <c r="N116" s="29" t="n">
        <v>0.0047</v>
      </c>
      <c r="O116" s="4" t="s">
        <v>165</v>
      </c>
      <c r="P116" s="16" t="n">
        <v>129.2</v>
      </c>
      <c r="Q116" s="16" t="n">
        <v>12.92</v>
      </c>
      <c r="R116" s="16"/>
      <c r="S116" s="16"/>
    </row>
    <row r="117" customFormat="false" ht="28.8" hidden="false" customHeight="false" outlineLevel="0" collapsed="false">
      <c r="A117" s="10" t="s">
        <v>60</v>
      </c>
      <c r="B117" s="5" t="s">
        <v>194</v>
      </c>
      <c r="C117" s="16" t="n">
        <v>13.2</v>
      </c>
      <c r="D117" s="16" t="n">
        <v>674.3</v>
      </c>
      <c r="E117" s="7" t="s">
        <v>161</v>
      </c>
      <c r="F117" s="7" t="s">
        <v>36</v>
      </c>
      <c r="G117" s="14" t="n">
        <v>11</v>
      </c>
      <c r="H117" s="7" t="s">
        <v>195</v>
      </c>
      <c r="I117" s="16" t="n">
        <v>1965</v>
      </c>
      <c r="J117" s="16"/>
      <c r="K117" s="16" t="n">
        <v>20.44</v>
      </c>
      <c r="L117" s="16" t="n">
        <v>141.68</v>
      </c>
      <c r="M117" s="16" t="n">
        <v>377.12</v>
      </c>
      <c r="N117" s="16" t="n">
        <v>16.01</v>
      </c>
      <c r="O117" s="6" t="s">
        <v>17</v>
      </c>
      <c r="P117" s="16" t="n">
        <v>130.6</v>
      </c>
      <c r="Q117" s="16" t="n">
        <v>2.6</v>
      </c>
      <c r="R117" s="16" t="n">
        <v>146.1</v>
      </c>
      <c r="S117" s="16" t="n">
        <v>3.2</v>
      </c>
    </row>
    <row r="118" customFormat="false" ht="28.8" hidden="false" customHeight="false" outlineLevel="0" collapsed="false">
      <c r="A118" s="10" t="s">
        <v>60</v>
      </c>
      <c r="B118" s="5" t="s">
        <v>194</v>
      </c>
      <c r="C118" s="16" t="n">
        <v>13.2</v>
      </c>
      <c r="D118" s="16" t="n">
        <v>674.3</v>
      </c>
      <c r="E118" s="7" t="s">
        <v>161</v>
      </c>
      <c r="F118" s="7" t="s">
        <v>36</v>
      </c>
      <c r="G118" s="14" t="n">
        <v>11</v>
      </c>
      <c r="H118" s="7" t="s">
        <v>195</v>
      </c>
      <c r="I118" s="16" t="n">
        <v>1965</v>
      </c>
      <c r="J118" s="16"/>
      <c r="K118" s="16" t="n">
        <v>20.44</v>
      </c>
      <c r="L118" s="16" t="n">
        <v>141.68</v>
      </c>
      <c r="M118" s="16" t="n">
        <v>377.12</v>
      </c>
      <c r="N118" s="16" t="n">
        <v>16.01</v>
      </c>
      <c r="O118" s="4" t="s">
        <v>169</v>
      </c>
      <c r="P118" s="16" t="n">
        <v>136.6</v>
      </c>
      <c r="Q118" s="16" t="n">
        <v>2.3</v>
      </c>
      <c r="R118" s="16" t="n">
        <v>146.1</v>
      </c>
      <c r="S118" s="16" t="n">
        <v>3.2</v>
      </c>
    </row>
    <row r="119" customFormat="false" ht="15.6" hidden="false" customHeight="false" outlineLevel="0" collapsed="false">
      <c r="A119" s="7" t="s">
        <v>196</v>
      </c>
      <c r="B119" s="7" t="s">
        <v>197</v>
      </c>
      <c r="C119" s="16"/>
      <c r="D119" s="16"/>
      <c r="E119" s="7" t="s">
        <v>161</v>
      </c>
      <c r="F119" s="7" t="s">
        <v>62</v>
      </c>
      <c r="G119" s="16"/>
      <c r="H119" s="7" t="s">
        <v>198</v>
      </c>
      <c r="I119" s="16" t="n">
        <v>2000</v>
      </c>
      <c r="J119" s="16"/>
      <c r="K119" s="16" t="n">
        <v>17.51</v>
      </c>
      <c r="L119" s="16" t="n">
        <v>43.86</v>
      </c>
      <c r="M119" s="16" t="n">
        <v>146.09</v>
      </c>
      <c r="N119" s="16" t="n">
        <v>3.5</v>
      </c>
      <c r="O119" s="4" t="s">
        <v>163</v>
      </c>
      <c r="P119" s="16" t="n">
        <v>81.8</v>
      </c>
      <c r="Q119" s="16" t="n">
        <v>8.18</v>
      </c>
      <c r="R119" s="16" t="n">
        <v>106.1</v>
      </c>
      <c r="S119" s="16" t="n">
        <v>10.61</v>
      </c>
    </row>
    <row r="120" customFormat="false" ht="15.6" hidden="false" customHeight="false" outlineLevel="0" collapsed="false">
      <c r="A120" s="7" t="s">
        <v>196</v>
      </c>
      <c r="B120" s="7" t="s">
        <v>197</v>
      </c>
      <c r="C120" s="16"/>
      <c r="D120" s="16"/>
      <c r="E120" s="7" t="s">
        <v>161</v>
      </c>
      <c r="F120" s="7" t="s">
        <v>62</v>
      </c>
      <c r="G120" s="16"/>
      <c r="H120" s="7" t="s">
        <v>198</v>
      </c>
      <c r="I120" s="16" t="n">
        <v>2000</v>
      </c>
      <c r="J120" s="16"/>
      <c r="K120" s="16" t="n">
        <v>17.51</v>
      </c>
      <c r="L120" s="16" t="n">
        <v>43.86</v>
      </c>
      <c r="M120" s="16" t="n">
        <v>146.09</v>
      </c>
      <c r="N120" s="16" t="n">
        <v>3.5</v>
      </c>
      <c r="O120" s="4" t="s">
        <v>164</v>
      </c>
      <c r="P120" s="27" t="n">
        <v>94</v>
      </c>
      <c r="Q120" s="16" t="n">
        <v>9.4</v>
      </c>
      <c r="R120" s="16" t="n">
        <v>106.1</v>
      </c>
      <c r="S120" s="16" t="n">
        <v>10.61</v>
      </c>
    </row>
    <row r="121" customFormat="false" ht="15.6" hidden="false" customHeight="false" outlineLevel="0" collapsed="false">
      <c r="A121" s="7" t="s">
        <v>196</v>
      </c>
      <c r="B121" s="7" t="s">
        <v>197</v>
      </c>
      <c r="C121" s="16"/>
      <c r="D121" s="16"/>
      <c r="E121" s="7" t="s">
        <v>161</v>
      </c>
      <c r="F121" s="7" t="s">
        <v>62</v>
      </c>
      <c r="G121" s="16"/>
      <c r="H121" s="7" t="s">
        <v>198</v>
      </c>
      <c r="I121" s="16" t="n">
        <v>2000</v>
      </c>
      <c r="J121" s="16"/>
      <c r="K121" s="16" t="n">
        <v>17.51</v>
      </c>
      <c r="L121" s="16" t="n">
        <v>43.86</v>
      </c>
      <c r="M121" s="16" t="n">
        <v>146.09</v>
      </c>
      <c r="N121" s="16" t="n">
        <v>3.5</v>
      </c>
      <c r="O121" s="4" t="s">
        <v>165</v>
      </c>
      <c r="P121" s="27" t="n">
        <v>101</v>
      </c>
      <c r="Q121" s="16" t="n">
        <v>10.1</v>
      </c>
      <c r="R121" s="16" t="n">
        <v>106.1</v>
      </c>
      <c r="S121" s="16" t="n">
        <v>10.61</v>
      </c>
    </row>
    <row r="122" customFormat="false" ht="15.6" hidden="false" customHeight="false" outlineLevel="0" collapsed="false">
      <c r="A122" s="7" t="s">
        <v>196</v>
      </c>
      <c r="B122" s="7" t="s">
        <v>197</v>
      </c>
      <c r="C122" s="16"/>
      <c r="D122" s="16"/>
      <c r="E122" s="7" t="s">
        <v>161</v>
      </c>
      <c r="F122" s="7" t="s">
        <v>62</v>
      </c>
      <c r="G122" s="16"/>
      <c r="H122" s="7" t="s">
        <v>198</v>
      </c>
      <c r="I122" s="16" t="n">
        <v>2000</v>
      </c>
      <c r="J122" s="16"/>
      <c r="K122" s="16" t="n">
        <v>17.51</v>
      </c>
      <c r="L122" s="16" t="n">
        <v>43.86</v>
      </c>
      <c r="M122" s="16" t="n">
        <v>146.09</v>
      </c>
      <c r="N122" s="16" t="n">
        <v>3.5</v>
      </c>
      <c r="O122" s="4" t="s">
        <v>7</v>
      </c>
      <c r="P122" s="16" t="n">
        <v>86.8</v>
      </c>
      <c r="Q122" s="16" t="n">
        <v>8.68</v>
      </c>
      <c r="R122" s="16" t="n">
        <v>106.1</v>
      </c>
      <c r="S122" s="16" t="n">
        <v>10.61</v>
      </c>
    </row>
    <row r="123" customFormat="false" ht="15.6" hidden="false" customHeight="false" outlineLevel="0" collapsed="false">
      <c r="A123" s="7" t="s">
        <v>196</v>
      </c>
      <c r="B123" s="7" t="s">
        <v>197</v>
      </c>
      <c r="C123" s="16"/>
      <c r="D123" s="16"/>
      <c r="E123" s="7" t="s">
        <v>161</v>
      </c>
      <c r="F123" s="7" t="s">
        <v>62</v>
      </c>
      <c r="G123" s="16"/>
      <c r="H123" s="7" t="s">
        <v>198</v>
      </c>
      <c r="I123" s="16" t="n">
        <v>2000</v>
      </c>
      <c r="J123" s="16"/>
      <c r="K123" s="16" t="n">
        <v>17.51</v>
      </c>
      <c r="L123" s="16" t="n">
        <v>43.86</v>
      </c>
      <c r="M123" s="16" t="n">
        <v>146.09</v>
      </c>
      <c r="N123" s="16" t="n">
        <v>3.5</v>
      </c>
      <c r="O123" s="4" t="s">
        <v>7</v>
      </c>
      <c r="P123" s="16" t="n">
        <v>110.7</v>
      </c>
      <c r="Q123" s="16" t="n">
        <v>11.07</v>
      </c>
      <c r="R123" s="16" t="n">
        <v>106.1</v>
      </c>
      <c r="S123" s="16" t="n">
        <v>10.61</v>
      </c>
    </row>
    <row r="124" customFormat="false" ht="15.6" hidden="false" customHeight="false" outlineLevel="0" collapsed="false">
      <c r="A124" s="7" t="s">
        <v>199</v>
      </c>
      <c r="B124" s="7" t="s">
        <v>200</v>
      </c>
      <c r="C124" s="16"/>
      <c r="D124" s="16"/>
      <c r="E124" s="7" t="s">
        <v>201</v>
      </c>
      <c r="F124" s="11" t="s">
        <v>68</v>
      </c>
      <c r="G124" s="14" t="n">
        <v>14</v>
      </c>
      <c r="H124" s="7" t="s">
        <v>159</v>
      </c>
      <c r="I124" s="16" t="n">
        <v>1650</v>
      </c>
      <c r="J124" s="16" t="n">
        <v>7.3</v>
      </c>
      <c r="K124" s="16" t="n">
        <v>110</v>
      </c>
      <c r="L124" s="16" t="n">
        <v>24.6</v>
      </c>
      <c r="M124" s="16" t="n">
        <v>200</v>
      </c>
      <c r="N124" s="16" t="n">
        <v>19.9</v>
      </c>
      <c r="O124" s="4" t="s">
        <v>163</v>
      </c>
      <c r="P124" s="16" t="n">
        <v>95</v>
      </c>
      <c r="Q124" s="16" t="n">
        <v>9.5</v>
      </c>
      <c r="R124" s="16" t="n">
        <v>120</v>
      </c>
      <c r="S124" s="16" t="n">
        <v>12</v>
      </c>
    </row>
    <row r="125" customFormat="false" ht="15.6" hidden="false" customHeight="false" outlineLevel="0" collapsed="false">
      <c r="A125" s="7" t="s">
        <v>199</v>
      </c>
      <c r="B125" s="7" t="s">
        <v>200</v>
      </c>
      <c r="C125" s="16"/>
      <c r="D125" s="16"/>
      <c r="E125" s="7" t="s">
        <v>201</v>
      </c>
      <c r="F125" s="11" t="s">
        <v>68</v>
      </c>
      <c r="G125" s="14" t="n">
        <v>14</v>
      </c>
      <c r="H125" s="7" t="s">
        <v>159</v>
      </c>
      <c r="I125" s="16" t="n">
        <v>1650</v>
      </c>
      <c r="J125" s="16" t="n">
        <v>7.3</v>
      </c>
      <c r="K125" s="16" t="n">
        <v>110</v>
      </c>
      <c r="L125" s="16" t="n">
        <v>24.6</v>
      </c>
      <c r="M125" s="16" t="n">
        <v>200</v>
      </c>
      <c r="N125" s="16" t="n">
        <v>19.9</v>
      </c>
      <c r="O125" s="4" t="s">
        <v>163</v>
      </c>
      <c r="P125" s="16" t="n">
        <v>105</v>
      </c>
      <c r="Q125" s="16" t="n">
        <v>10.5</v>
      </c>
      <c r="R125" s="16" t="n">
        <v>120</v>
      </c>
      <c r="S125" s="16" t="n">
        <v>12</v>
      </c>
    </row>
    <row r="126" customFormat="false" ht="15.6" hidden="false" customHeight="false" outlineLevel="0" collapsed="false">
      <c r="A126" s="7" t="s">
        <v>199</v>
      </c>
      <c r="B126" s="7" t="s">
        <v>200</v>
      </c>
      <c r="C126" s="16"/>
      <c r="D126" s="16"/>
      <c r="E126" s="7" t="s">
        <v>201</v>
      </c>
      <c r="F126" s="11" t="s">
        <v>68</v>
      </c>
      <c r="G126" s="14" t="n">
        <v>14</v>
      </c>
      <c r="H126" s="7" t="s">
        <v>159</v>
      </c>
      <c r="I126" s="16" t="n">
        <v>1650</v>
      </c>
      <c r="J126" s="16" t="n">
        <v>7.3</v>
      </c>
      <c r="K126" s="16" t="n">
        <v>110</v>
      </c>
      <c r="L126" s="16" t="n">
        <v>24.6</v>
      </c>
      <c r="M126" s="16" t="n">
        <v>200</v>
      </c>
      <c r="N126" s="16" t="n">
        <v>19.9</v>
      </c>
      <c r="O126" s="4" t="s">
        <v>163</v>
      </c>
      <c r="P126" s="16" t="n">
        <v>118</v>
      </c>
      <c r="Q126" s="16" t="n">
        <v>11.8</v>
      </c>
      <c r="R126" s="16" t="n">
        <v>120</v>
      </c>
      <c r="S126" s="16" t="n">
        <v>12</v>
      </c>
    </row>
    <row r="127" customFormat="false" ht="15.6" hidden="false" customHeight="false" outlineLevel="0" collapsed="false">
      <c r="A127" s="7" t="s">
        <v>199</v>
      </c>
      <c r="B127" s="7" t="s">
        <v>200</v>
      </c>
      <c r="C127" s="16"/>
      <c r="D127" s="16"/>
      <c r="E127" s="7" t="s">
        <v>201</v>
      </c>
      <c r="F127" s="11" t="s">
        <v>68</v>
      </c>
      <c r="G127" s="14" t="n">
        <v>14</v>
      </c>
      <c r="H127" s="7" t="s">
        <v>159</v>
      </c>
      <c r="I127" s="16" t="n">
        <v>1650</v>
      </c>
      <c r="J127" s="16" t="n">
        <v>7.3</v>
      </c>
      <c r="K127" s="16" t="n">
        <v>110</v>
      </c>
      <c r="L127" s="16" t="n">
        <v>24.6</v>
      </c>
      <c r="M127" s="16" t="n">
        <v>200</v>
      </c>
      <c r="N127" s="16" t="n">
        <v>19.9</v>
      </c>
      <c r="O127" s="4" t="s">
        <v>7</v>
      </c>
      <c r="P127" s="16" t="n">
        <v>113</v>
      </c>
      <c r="Q127" s="16" t="n">
        <v>11.3</v>
      </c>
      <c r="R127" s="16" t="n">
        <v>120</v>
      </c>
      <c r="S127" s="16" t="n">
        <v>12</v>
      </c>
    </row>
    <row r="128" customFormat="false" ht="43.2" hidden="false" customHeight="false" outlineLevel="0" collapsed="false">
      <c r="A128" s="5" t="s">
        <v>202</v>
      </c>
      <c r="B128" s="7" t="s">
        <v>203</v>
      </c>
      <c r="C128" s="16" t="n">
        <v>13</v>
      </c>
      <c r="D128" s="7" t="s">
        <v>70</v>
      </c>
      <c r="E128" s="7" t="s">
        <v>161</v>
      </c>
      <c r="F128" s="11" t="s">
        <v>71</v>
      </c>
      <c r="G128" s="11"/>
      <c r="H128" s="7" t="s">
        <v>204</v>
      </c>
      <c r="I128" s="16" t="n">
        <v>2000</v>
      </c>
      <c r="J128" s="16"/>
      <c r="K128" s="16" t="n">
        <v>17.51</v>
      </c>
      <c r="L128" s="16" t="n">
        <v>43.86</v>
      </c>
      <c r="M128" s="16" t="n">
        <v>146.09</v>
      </c>
      <c r="N128" s="16" t="n">
        <v>1.35</v>
      </c>
      <c r="O128" s="4" t="s">
        <v>163</v>
      </c>
      <c r="P128" s="16" t="n">
        <v>110.6</v>
      </c>
      <c r="Q128" s="16" t="n">
        <v>11.06</v>
      </c>
      <c r="R128" s="16" t="n">
        <v>110.5</v>
      </c>
      <c r="S128" s="16" t="n">
        <v>11.05</v>
      </c>
    </row>
    <row r="129" customFormat="false" ht="43.2" hidden="false" customHeight="false" outlineLevel="0" collapsed="false">
      <c r="A129" s="5" t="s">
        <v>202</v>
      </c>
      <c r="B129" s="7" t="s">
        <v>203</v>
      </c>
      <c r="C129" s="16" t="n">
        <v>13</v>
      </c>
      <c r="D129" s="7" t="s">
        <v>70</v>
      </c>
      <c r="E129" s="7" t="s">
        <v>161</v>
      </c>
      <c r="F129" s="11" t="s">
        <v>71</v>
      </c>
      <c r="G129" s="11"/>
      <c r="H129" s="7" t="s">
        <v>204</v>
      </c>
      <c r="I129" s="16" t="n">
        <v>2000</v>
      </c>
      <c r="J129" s="16"/>
      <c r="K129" s="16" t="n">
        <v>17.51</v>
      </c>
      <c r="L129" s="16" t="n">
        <v>43.86</v>
      </c>
      <c r="M129" s="16" t="n">
        <v>146.09</v>
      </c>
      <c r="N129" s="16" t="n">
        <v>1.35</v>
      </c>
      <c r="O129" s="4" t="s">
        <v>164</v>
      </c>
      <c r="P129" s="16" t="n">
        <v>110.2</v>
      </c>
      <c r="Q129" s="16" t="n">
        <v>11.02</v>
      </c>
      <c r="R129" s="16" t="n">
        <v>110.5</v>
      </c>
      <c r="S129" s="16" t="n">
        <v>11.05</v>
      </c>
    </row>
    <row r="130" customFormat="false" ht="43.2" hidden="false" customHeight="false" outlineLevel="0" collapsed="false">
      <c r="A130" s="5" t="s">
        <v>202</v>
      </c>
      <c r="B130" s="7" t="s">
        <v>203</v>
      </c>
      <c r="C130" s="16" t="n">
        <v>13</v>
      </c>
      <c r="D130" s="7" t="s">
        <v>70</v>
      </c>
      <c r="E130" s="7" t="s">
        <v>161</v>
      </c>
      <c r="F130" s="11" t="s">
        <v>71</v>
      </c>
      <c r="G130" s="11"/>
      <c r="H130" s="7" t="s">
        <v>204</v>
      </c>
      <c r="I130" s="16" t="n">
        <v>2000</v>
      </c>
      <c r="J130" s="16"/>
      <c r="K130" s="16" t="n">
        <v>17.51</v>
      </c>
      <c r="L130" s="16" t="n">
        <v>43.86</v>
      </c>
      <c r="M130" s="16" t="n">
        <v>146.09</v>
      </c>
      <c r="N130" s="16" t="n">
        <v>1.35</v>
      </c>
      <c r="O130" s="4" t="s">
        <v>7</v>
      </c>
      <c r="P130" s="16" t="n">
        <v>103.4</v>
      </c>
      <c r="Q130" s="16" t="n">
        <v>10.34</v>
      </c>
      <c r="R130" s="16" t="n">
        <v>110.5</v>
      </c>
      <c r="S130" s="16" t="n">
        <v>11.05</v>
      </c>
    </row>
    <row r="131" customFormat="false" ht="43.2" hidden="false" customHeight="false" outlineLevel="0" collapsed="false">
      <c r="A131" s="5" t="s">
        <v>202</v>
      </c>
      <c r="B131" s="7" t="s">
        <v>203</v>
      </c>
      <c r="C131" s="16" t="n">
        <v>13</v>
      </c>
      <c r="D131" s="7" t="s">
        <v>70</v>
      </c>
      <c r="E131" s="7" t="s">
        <v>161</v>
      </c>
      <c r="F131" s="11" t="s">
        <v>71</v>
      </c>
      <c r="G131" s="11"/>
      <c r="H131" s="7" t="s">
        <v>204</v>
      </c>
      <c r="I131" s="16" t="n">
        <v>2000</v>
      </c>
      <c r="J131" s="16"/>
      <c r="K131" s="16" t="n">
        <v>17.51</v>
      </c>
      <c r="L131" s="16" t="n">
        <v>43.86</v>
      </c>
      <c r="M131" s="16" t="n">
        <v>146.09</v>
      </c>
      <c r="N131" s="16" t="n">
        <v>1.35</v>
      </c>
      <c r="O131" s="4" t="s">
        <v>7</v>
      </c>
      <c r="P131" s="16" t="n">
        <v>100.1</v>
      </c>
      <c r="Q131" s="16" t="n">
        <v>10.01</v>
      </c>
      <c r="R131" s="16" t="n">
        <v>110.5</v>
      </c>
      <c r="S131" s="16" t="n">
        <v>11.05</v>
      </c>
    </row>
    <row r="132" customFormat="false" ht="49" hidden="false" customHeight="true" outlineLevel="0" collapsed="false">
      <c r="A132" s="5" t="s">
        <v>202</v>
      </c>
      <c r="B132" s="7" t="s">
        <v>203</v>
      </c>
      <c r="C132" s="16" t="n">
        <v>13</v>
      </c>
      <c r="D132" s="7" t="s">
        <v>70</v>
      </c>
      <c r="E132" s="7" t="s">
        <v>161</v>
      </c>
      <c r="F132" s="11" t="s">
        <v>71</v>
      </c>
      <c r="G132" s="11"/>
      <c r="H132" s="7" t="s">
        <v>204</v>
      </c>
      <c r="I132" s="16" t="n">
        <v>2000</v>
      </c>
      <c r="J132" s="16"/>
      <c r="K132" s="16" t="n">
        <v>17.51</v>
      </c>
      <c r="L132" s="16" t="n">
        <v>43.86</v>
      </c>
      <c r="M132" s="16" t="n">
        <v>146.09</v>
      </c>
      <c r="N132" s="16" t="n">
        <v>1.35</v>
      </c>
      <c r="O132" s="4" t="s">
        <v>7</v>
      </c>
      <c r="P132" s="16" t="n">
        <v>108.2</v>
      </c>
      <c r="Q132" s="16" t="n">
        <v>10.82</v>
      </c>
      <c r="R132" s="16" t="n">
        <v>110.5</v>
      </c>
      <c r="S132" s="16" t="n">
        <v>11.05</v>
      </c>
    </row>
    <row r="133" customFormat="false" ht="43.2" hidden="false" customHeight="false" outlineLevel="0" collapsed="false">
      <c r="A133" s="5" t="s">
        <v>205</v>
      </c>
      <c r="B133" s="5" t="s">
        <v>206</v>
      </c>
      <c r="C133" s="16" t="n">
        <v>13.2</v>
      </c>
      <c r="D133" s="16" t="n">
        <v>691</v>
      </c>
      <c r="E133" s="7" t="s">
        <v>161</v>
      </c>
      <c r="F133" s="7" t="s">
        <v>41</v>
      </c>
      <c r="G133" s="14" t="n">
        <v>11</v>
      </c>
      <c r="H133" s="7" t="s">
        <v>207</v>
      </c>
      <c r="I133" s="16" t="n">
        <v>1131</v>
      </c>
      <c r="J133" s="16" t="n">
        <v>8.36</v>
      </c>
      <c r="K133" s="16" t="n">
        <v>54.5</v>
      </c>
      <c r="L133" s="16" t="n">
        <v>37.3</v>
      </c>
      <c r="M133" s="16" t="n">
        <v>294</v>
      </c>
      <c r="N133" s="16" t="n">
        <v>11.15</v>
      </c>
      <c r="O133" s="4" t="s">
        <v>169</v>
      </c>
      <c r="P133" s="16" t="n">
        <v>128.46</v>
      </c>
      <c r="Q133" s="16" t="n">
        <v>12.846</v>
      </c>
      <c r="R133" s="16" t="n">
        <v>138.08</v>
      </c>
      <c r="S133" s="16" t="n">
        <v>13.808</v>
      </c>
    </row>
    <row r="134" customFormat="false" ht="43.2" hidden="false" customHeight="false" outlineLevel="0" collapsed="false">
      <c r="A134" s="5" t="s">
        <v>205</v>
      </c>
      <c r="B134" s="5" t="s">
        <v>206</v>
      </c>
      <c r="C134" s="16" t="n">
        <v>13.2</v>
      </c>
      <c r="D134" s="16" t="n">
        <v>691</v>
      </c>
      <c r="E134" s="7" t="s">
        <v>161</v>
      </c>
      <c r="F134" s="7" t="s">
        <v>41</v>
      </c>
      <c r="G134" s="14" t="n">
        <v>11</v>
      </c>
      <c r="H134" s="7" t="s">
        <v>207</v>
      </c>
      <c r="I134" s="16" t="n">
        <v>1131</v>
      </c>
      <c r="J134" s="16" t="n">
        <v>8.36</v>
      </c>
      <c r="K134" s="16" t="n">
        <v>54.5</v>
      </c>
      <c r="L134" s="16" t="n">
        <v>37.3</v>
      </c>
      <c r="M134" s="16" t="n">
        <v>294</v>
      </c>
      <c r="N134" s="16" t="n">
        <v>11.15</v>
      </c>
      <c r="O134" s="4" t="s">
        <v>7</v>
      </c>
      <c r="P134" s="16" t="n">
        <v>111.92</v>
      </c>
      <c r="Q134" s="16" t="n">
        <v>11.192</v>
      </c>
      <c r="R134" s="16" t="n">
        <v>138.08</v>
      </c>
      <c r="S134" s="16" t="n">
        <v>13.808</v>
      </c>
    </row>
    <row r="135" customFormat="false" ht="57.6" hidden="false" customHeight="false" outlineLevel="0" collapsed="false">
      <c r="A135" s="5" t="s">
        <v>208</v>
      </c>
      <c r="B135" s="7" t="s">
        <v>209</v>
      </c>
      <c r="C135" s="16"/>
      <c r="D135" s="16"/>
      <c r="E135" s="7" t="s">
        <v>201</v>
      </c>
      <c r="F135" s="7" t="s">
        <v>53</v>
      </c>
      <c r="G135" s="14" t="n">
        <v>12</v>
      </c>
      <c r="H135" s="7" t="s">
        <v>159</v>
      </c>
      <c r="I135" s="16" t="n">
        <v>1650</v>
      </c>
      <c r="J135" s="16" t="n">
        <v>7.68</v>
      </c>
      <c r="K135" s="16"/>
      <c r="L135" s="16" t="n">
        <v>23.4</v>
      </c>
      <c r="M135" s="16" t="n">
        <v>163.5</v>
      </c>
      <c r="N135" s="16" t="n">
        <v>16.1</v>
      </c>
      <c r="O135" s="6" t="s">
        <v>17</v>
      </c>
      <c r="P135" s="16" t="n">
        <v>88.3</v>
      </c>
      <c r="Q135" s="16" t="n">
        <v>8.83</v>
      </c>
      <c r="R135" s="16" t="n">
        <v>126.8</v>
      </c>
      <c r="S135" s="16" t="n">
        <v>12.68</v>
      </c>
    </row>
    <row r="136" customFormat="false" ht="57.6" hidden="false" customHeight="false" outlineLevel="0" collapsed="false">
      <c r="A136" s="5" t="s">
        <v>208</v>
      </c>
      <c r="B136" s="7" t="s">
        <v>209</v>
      </c>
      <c r="C136" s="16"/>
      <c r="D136" s="16"/>
      <c r="E136" s="7" t="s">
        <v>201</v>
      </c>
      <c r="F136" s="7" t="s">
        <v>53</v>
      </c>
      <c r="G136" s="14" t="n">
        <v>12</v>
      </c>
      <c r="H136" s="7" t="s">
        <v>159</v>
      </c>
      <c r="I136" s="16" t="n">
        <v>1650</v>
      </c>
      <c r="J136" s="16" t="n">
        <v>7.68</v>
      </c>
      <c r="K136" s="16"/>
      <c r="L136" s="16" t="n">
        <v>23.4</v>
      </c>
      <c r="M136" s="16" t="n">
        <v>163.5</v>
      </c>
      <c r="N136" s="16" t="n">
        <v>16.1</v>
      </c>
      <c r="O136" s="4" t="s">
        <v>7</v>
      </c>
      <c r="P136" s="16" t="n">
        <v>120.4</v>
      </c>
      <c r="Q136" s="16" t="n">
        <v>12.04</v>
      </c>
      <c r="R136" s="16" t="n">
        <v>126.8</v>
      </c>
      <c r="S136" s="16" t="n">
        <v>12.68</v>
      </c>
    </row>
    <row r="137" customFormat="false" ht="57.6" hidden="false" customHeight="false" outlineLevel="0" collapsed="false">
      <c r="A137" s="5" t="s">
        <v>210</v>
      </c>
      <c r="B137" s="5" t="s">
        <v>211</v>
      </c>
      <c r="C137" s="16" t="n">
        <v>13.2</v>
      </c>
      <c r="D137" s="16" t="n">
        <v>660</v>
      </c>
      <c r="E137" s="7" t="s">
        <v>201</v>
      </c>
      <c r="F137" s="16"/>
      <c r="G137" s="16"/>
      <c r="H137" s="7" t="s">
        <v>212</v>
      </c>
      <c r="I137" s="16" t="n">
        <v>2220</v>
      </c>
      <c r="J137" s="16" t="n">
        <v>7.94</v>
      </c>
      <c r="K137" s="16" t="n">
        <v>12.6</v>
      </c>
      <c r="L137" s="16" t="n">
        <v>56.4</v>
      </c>
      <c r="M137" s="16" t="n">
        <v>439</v>
      </c>
      <c r="N137" s="16" t="n">
        <v>22.4</v>
      </c>
      <c r="O137" s="4" t="s">
        <v>163</v>
      </c>
      <c r="P137" s="16" t="n">
        <v>139.71</v>
      </c>
      <c r="Q137" s="16" t="n">
        <v>13.971</v>
      </c>
      <c r="R137" s="16" t="n">
        <v>146.57</v>
      </c>
      <c r="S137" s="16" t="n">
        <v>14.657</v>
      </c>
    </row>
    <row r="138" customFormat="false" ht="57.6" hidden="false" customHeight="false" outlineLevel="0" collapsed="false">
      <c r="A138" s="5" t="s">
        <v>210</v>
      </c>
      <c r="B138" s="5" t="s">
        <v>211</v>
      </c>
      <c r="C138" s="16" t="n">
        <v>13.2</v>
      </c>
      <c r="D138" s="16" t="n">
        <v>660</v>
      </c>
      <c r="E138" s="7" t="s">
        <v>201</v>
      </c>
      <c r="F138" s="16"/>
      <c r="G138" s="16"/>
      <c r="H138" s="7" t="s">
        <v>212</v>
      </c>
      <c r="I138" s="16" t="n">
        <v>2220</v>
      </c>
      <c r="J138" s="16" t="n">
        <v>7.94</v>
      </c>
      <c r="K138" s="16" t="n">
        <v>12.6</v>
      </c>
      <c r="L138" s="16" t="n">
        <v>56.4</v>
      </c>
      <c r="M138" s="16" t="n">
        <v>439</v>
      </c>
      <c r="N138" s="16" t="n">
        <v>22.4</v>
      </c>
      <c r="O138" s="4" t="s">
        <v>163</v>
      </c>
      <c r="P138" s="16" t="n">
        <v>121.57</v>
      </c>
      <c r="Q138" s="16" t="n">
        <v>12.157</v>
      </c>
      <c r="R138" s="16" t="n">
        <v>121.57</v>
      </c>
      <c r="S138" s="16" t="n">
        <v>12.157</v>
      </c>
    </row>
    <row r="139" customFormat="false" ht="57.6" hidden="false" customHeight="false" outlineLevel="0" collapsed="false">
      <c r="A139" s="5" t="s">
        <v>210</v>
      </c>
      <c r="B139" s="5" t="s">
        <v>211</v>
      </c>
      <c r="C139" s="16" t="n">
        <v>13.2</v>
      </c>
      <c r="D139" s="16" t="n">
        <v>660</v>
      </c>
      <c r="E139" s="7" t="s">
        <v>201</v>
      </c>
      <c r="F139" s="16"/>
      <c r="G139" s="16"/>
      <c r="H139" s="7" t="s">
        <v>212</v>
      </c>
      <c r="I139" s="16" t="n">
        <v>2220</v>
      </c>
      <c r="J139" s="16" t="n">
        <v>7.94</v>
      </c>
      <c r="K139" s="16" t="n">
        <v>12.6</v>
      </c>
      <c r="L139" s="16" t="n">
        <v>56.4</v>
      </c>
      <c r="M139" s="16" t="n">
        <v>439</v>
      </c>
      <c r="N139" s="16" t="n">
        <v>22.4</v>
      </c>
      <c r="O139" s="4" t="s">
        <v>163</v>
      </c>
      <c r="P139" s="16" t="n">
        <v>139.71</v>
      </c>
      <c r="Q139" s="16" t="n">
        <v>13.971</v>
      </c>
      <c r="R139" s="16" t="n">
        <v>144.12</v>
      </c>
      <c r="S139" s="16" t="n">
        <v>14.412</v>
      </c>
    </row>
    <row r="140" customFormat="false" ht="43.2" hidden="false" customHeight="false" outlineLevel="0" collapsed="false">
      <c r="A140" s="5" t="s">
        <v>213</v>
      </c>
      <c r="B140" s="5" t="s">
        <v>214</v>
      </c>
      <c r="C140" s="16"/>
      <c r="D140" s="16"/>
      <c r="E140" s="7" t="s">
        <v>103</v>
      </c>
      <c r="F140" s="7" t="s">
        <v>13</v>
      </c>
      <c r="G140" s="14" t="n">
        <v>5</v>
      </c>
      <c r="H140" s="7" t="s">
        <v>153</v>
      </c>
      <c r="I140" s="16" t="n">
        <v>1110</v>
      </c>
      <c r="J140" s="16" t="n">
        <v>4.95</v>
      </c>
      <c r="K140" s="16" t="n">
        <v>168</v>
      </c>
      <c r="L140" s="16" t="n">
        <v>26.35</v>
      </c>
      <c r="M140" s="16" t="n">
        <v>160</v>
      </c>
      <c r="N140" s="16" t="n">
        <v>44.76</v>
      </c>
      <c r="O140" s="4" t="s">
        <v>7</v>
      </c>
      <c r="P140" s="16" t="n">
        <v>65</v>
      </c>
      <c r="Q140" s="16" t="n">
        <v>6.5</v>
      </c>
      <c r="R140" s="16" t="n">
        <v>70</v>
      </c>
      <c r="S140" s="16" t="n">
        <v>7</v>
      </c>
    </row>
    <row r="141" customFormat="false" ht="43.2" hidden="false" customHeight="false" outlineLevel="0" collapsed="false">
      <c r="A141" s="5" t="s">
        <v>213</v>
      </c>
      <c r="B141" s="5" t="s">
        <v>214</v>
      </c>
      <c r="C141" s="16"/>
      <c r="D141" s="16"/>
      <c r="E141" s="7" t="s">
        <v>103</v>
      </c>
      <c r="F141" s="7" t="s">
        <v>13</v>
      </c>
      <c r="G141" s="14" t="n">
        <v>5</v>
      </c>
      <c r="H141" s="7" t="s">
        <v>153</v>
      </c>
      <c r="I141" s="16" t="n">
        <v>1110</v>
      </c>
      <c r="J141" s="16" t="n">
        <v>4.95</v>
      </c>
      <c r="K141" s="16" t="n">
        <v>168</v>
      </c>
      <c r="L141" s="16" t="n">
        <v>26.35</v>
      </c>
      <c r="M141" s="16" t="n">
        <v>160</v>
      </c>
      <c r="N141" s="16" t="n">
        <v>44.76</v>
      </c>
      <c r="O141" s="4" t="s">
        <v>7</v>
      </c>
      <c r="P141" s="16" t="n">
        <v>69</v>
      </c>
      <c r="Q141" s="16" t="n">
        <v>6.9</v>
      </c>
      <c r="R141" s="16" t="n">
        <v>70</v>
      </c>
      <c r="S141" s="16" t="n">
        <v>7</v>
      </c>
    </row>
    <row r="142" customFormat="false" ht="43.2" hidden="false" customHeight="false" outlineLevel="0" collapsed="false">
      <c r="A142" s="5" t="s">
        <v>213</v>
      </c>
      <c r="B142" s="5" t="s">
        <v>214</v>
      </c>
      <c r="C142" s="16"/>
      <c r="D142" s="16"/>
      <c r="E142" s="7" t="s">
        <v>103</v>
      </c>
      <c r="F142" s="7" t="s">
        <v>13</v>
      </c>
      <c r="G142" s="14" t="n">
        <v>5</v>
      </c>
      <c r="H142" s="7" t="s">
        <v>153</v>
      </c>
      <c r="I142" s="16" t="n">
        <v>1110</v>
      </c>
      <c r="J142" s="16" t="n">
        <v>4.95</v>
      </c>
      <c r="K142" s="16" t="n">
        <v>168</v>
      </c>
      <c r="L142" s="16" t="n">
        <v>26.35</v>
      </c>
      <c r="M142" s="16" t="n">
        <v>160</v>
      </c>
      <c r="N142" s="16" t="n">
        <v>44.76</v>
      </c>
      <c r="O142" s="4" t="s">
        <v>7</v>
      </c>
      <c r="P142" s="16" t="n">
        <v>68</v>
      </c>
      <c r="Q142" s="16" t="n">
        <v>6.8</v>
      </c>
      <c r="R142" s="16" t="n">
        <v>70</v>
      </c>
      <c r="S142" s="16" t="n">
        <v>7</v>
      </c>
    </row>
    <row r="143" customFormat="false" ht="28.8" hidden="false" customHeight="false" outlineLevel="0" collapsed="false">
      <c r="A143" s="5" t="s">
        <v>215</v>
      </c>
      <c r="B143" s="7" t="s">
        <v>216</v>
      </c>
      <c r="C143" s="16"/>
      <c r="D143" s="16"/>
      <c r="E143" s="7" t="s">
        <v>217</v>
      </c>
      <c r="F143" s="7" t="s">
        <v>84</v>
      </c>
      <c r="G143" s="14" t="n">
        <v>5</v>
      </c>
      <c r="H143" s="7" t="s">
        <v>218</v>
      </c>
      <c r="I143" s="16" t="n">
        <v>1650</v>
      </c>
      <c r="J143" s="16" t="n">
        <v>5.54</v>
      </c>
      <c r="K143" s="16" t="n">
        <v>117</v>
      </c>
      <c r="L143" s="16" t="n">
        <v>37.5</v>
      </c>
      <c r="M143" s="16" t="n">
        <v>213</v>
      </c>
      <c r="N143" s="16" t="n">
        <v>15.03</v>
      </c>
      <c r="O143" s="4" t="s">
        <v>163</v>
      </c>
      <c r="P143" s="16" t="n">
        <v>81.07</v>
      </c>
      <c r="Q143" s="16" t="n">
        <v>8.107</v>
      </c>
      <c r="R143" s="16" t="n">
        <v>98.17</v>
      </c>
      <c r="S143" s="16" t="n">
        <v>9.817</v>
      </c>
    </row>
    <row r="144" customFormat="false" ht="28.8" hidden="false" customHeight="false" outlineLevel="0" collapsed="false">
      <c r="A144" s="5" t="s">
        <v>215</v>
      </c>
      <c r="B144" s="7" t="s">
        <v>216</v>
      </c>
      <c r="C144" s="16"/>
      <c r="D144" s="16"/>
      <c r="E144" s="7" t="s">
        <v>217</v>
      </c>
      <c r="F144" s="7" t="s">
        <v>84</v>
      </c>
      <c r="G144" s="14" t="n">
        <v>5</v>
      </c>
      <c r="H144" s="7" t="s">
        <v>218</v>
      </c>
      <c r="I144" s="16" t="n">
        <v>1650</v>
      </c>
      <c r="J144" s="16" t="n">
        <v>5.54</v>
      </c>
      <c r="K144" s="16" t="n">
        <v>117</v>
      </c>
      <c r="L144" s="16" t="n">
        <v>37.5</v>
      </c>
      <c r="M144" s="16" t="n">
        <v>213</v>
      </c>
      <c r="N144" s="16" t="n">
        <v>15.03</v>
      </c>
      <c r="O144" s="4" t="s">
        <v>163</v>
      </c>
      <c r="P144" s="16" t="n">
        <v>89.47</v>
      </c>
      <c r="Q144" s="16" t="n">
        <v>8.947</v>
      </c>
      <c r="R144" s="16" t="n">
        <v>98.17</v>
      </c>
      <c r="S144" s="16" t="n">
        <v>9.817</v>
      </c>
    </row>
    <row r="145" customFormat="false" ht="28.8" hidden="false" customHeight="false" outlineLevel="0" collapsed="false">
      <c r="A145" s="5" t="s">
        <v>215</v>
      </c>
      <c r="B145" s="7" t="s">
        <v>216</v>
      </c>
      <c r="C145" s="16"/>
      <c r="D145" s="16"/>
      <c r="E145" s="7" t="s">
        <v>217</v>
      </c>
      <c r="F145" s="7" t="s">
        <v>84</v>
      </c>
      <c r="G145" s="14" t="n">
        <v>5</v>
      </c>
      <c r="H145" s="7" t="s">
        <v>218</v>
      </c>
      <c r="I145" s="16" t="n">
        <v>1650</v>
      </c>
      <c r="J145" s="16" t="n">
        <v>5.54</v>
      </c>
      <c r="K145" s="16" t="n">
        <v>117</v>
      </c>
      <c r="L145" s="16" t="n">
        <v>37.5</v>
      </c>
      <c r="M145" s="16" t="n">
        <v>213</v>
      </c>
      <c r="N145" s="16" t="n">
        <v>15.03</v>
      </c>
      <c r="O145" s="4" t="s">
        <v>163</v>
      </c>
      <c r="P145" s="16" t="n">
        <v>96.1</v>
      </c>
      <c r="Q145" s="16" t="n">
        <v>9.61</v>
      </c>
      <c r="R145" s="16" t="n">
        <v>98.17</v>
      </c>
      <c r="S145" s="16" t="n">
        <v>9.817</v>
      </c>
    </row>
    <row r="146" customFormat="false" ht="57.6" hidden="false" customHeight="false" outlineLevel="0" collapsed="false">
      <c r="A146" s="5" t="s">
        <v>219</v>
      </c>
      <c r="B146" s="5" t="s">
        <v>220</v>
      </c>
      <c r="C146" s="16"/>
      <c r="D146" s="16"/>
      <c r="E146" s="7" t="s">
        <v>103</v>
      </c>
      <c r="F146" s="7" t="s">
        <v>13</v>
      </c>
      <c r="G146" s="14" t="n">
        <v>4</v>
      </c>
      <c r="H146" s="7" t="s">
        <v>179</v>
      </c>
      <c r="I146" s="16" t="n">
        <v>1666</v>
      </c>
      <c r="J146" s="16" t="n">
        <v>5.75</v>
      </c>
      <c r="K146" s="16" t="n">
        <v>129.89</v>
      </c>
      <c r="L146" s="16" t="n">
        <v>72.23</v>
      </c>
      <c r="M146" s="16" t="n">
        <v>217</v>
      </c>
      <c r="N146" s="16" t="n">
        <v>36.26</v>
      </c>
      <c r="O146" s="6" t="s">
        <v>17</v>
      </c>
      <c r="P146" s="16" t="n">
        <v>54.2</v>
      </c>
      <c r="Q146" s="16" t="n">
        <v>5.42</v>
      </c>
      <c r="R146" s="16" t="n">
        <v>67.43</v>
      </c>
      <c r="S146" s="16" t="n">
        <v>6.743</v>
      </c>
    </row>
    <row r="147" customFormat="false" ht="57.6" hidden="false" customHeight="false" outlineLevel="0" collapsed="false">
      <c r="A147" s="5" t="s">
        <v>219</v>
      </c>
      <c r="B147" s="5" t="s">
        <v>220</v>
      </c>
      <c r="C147" s="16"/>
      <c r="D147" s="16"/>
      <c r="E147" s="7" t="s">
        <v>103</v>
      </c>
      <c r="F147" s="7" t="s">
        <v>13</v>
      </c>
      <c r="G147" s="14" t="n">
        <v>4</v>
      </c>
      <c r="H147" s="7" t="s">
        <v>179</v>
      </c>
      <c r="I147" s="16" t="n">
        <v>1666</v>
      </c>
      <c r="J147" s="16" t="n">
        <v>5.75</v>
      </c>
      <c r="K147" s="16" t="n">
        <v>129.89</v>
      </c>
      <c r="L147" s="16" t="n">
        <v>72.23</v>
      </c>
      <c r="M147" s="16" t="n">
        <v>217</v>
      </c>
      <c r="N147" s="16" t="n">
        <v>36.26</v>
      </c>
      <c r="O147" s="4" t="s">
        <v>7</v>
      </c>
      <c r="P147" s="16" t="n">
        <v>69.7</v>
      </c>
      <c r="Q147" s="16" t="n">
        <v>6.97</v>
      </c>
      <c r="R147" s="16" t="n">
        <v>67.43</v>
      </c>
      <c r="S147" s="16" t="n">
        <v>6.743</v>
      </c>
    </row>
    <row r="148" customFormat="false" ht="57.6" hidden="false" customHeight="false" outlineLevel="0" collapsed="false">
      <c r="A148" s="5" t="s">
        <v>219</v>
      </c>
      <c r="B148" s="5" t="s">
        <v>220</v>
      </c>
      <c r="C148" s="16"/>
      <c r="D148" s="16"/>
      <c r="E148" s="7" t="s">
        <v>103</v>
      </c>
      <c r="F148" s="7" t="s">
        <v>13</v>
      </c>
      <c r="G148" s="14" t="n">
        <v>4</v>
      </c>
      <c r="H148" s="7" t="s">
        <v>179</v>
      </c>
      <c r="I148" s="16" t="n">
        <v>1666</v>
      </c>
      <c r="J148" s="16" t="n">
        <v>5.75</v>
      </c>
      <c r="K148" s="16" t="n">
        <v>129.89</v>
      </c>
      <c r="L148" s="16" t="n">
        <v>72.23</v>
      </c>
      <c r="M148" s="16" t="n">
        <v>217</v>
      </c>
      <c r="N148" s="16" t="n">
        <v>36.26</v>
      </c>
      <c r="O148" s="4" t="s">
        <v>7</v>
      </c>
      <c r="P148" s="16" t="n">
        <v>64.9</v>
      </c>
      <c r="Q148" s="16" t="n">
        <v>6.49</v>
      </c>
      <c r="R148" s="16" t="n">
        <v>67.43</v>
      </c>
      <c r="S148" s="16" t="n">
        <v>6.743</v>
      </c>
    </row>
    <row r="149" customFormat="false" ht="57.6" hidden="false" customHeight="false" outlineLevel="0" collapsed="false">
      <c r="A149" s="5" t="s">
        <v>219</v>
      </c>
      <c r="B149" s="5" t="s">
        <v>220</v>
      </c>
      <c r="C149" s="16"/>
      <c r="D149" s="16"/>
      <c r="E149" s="7" t="s">
        <v>103</v>
      </c>
      <c r="F149" s="7" t="s">
        <v>13</v>
      </c>
      <c r="G149" s="14" t="n">
        <v>4</v>
      </c>
      <c r="H149" s="7" t="s">
        <v>179</v>
      </c>
      <c r="I149" s="16" t="n">
        <v>1666</v>
      </c>
      <c r="J149" s="16" t="n">
        <v>5.75</v>
      </c>
      <c r="K149" s="16" t="n">
        <v>129.89</v>
      </c>
      <c r="L149" s="16" t="n">
        <v>72.23</v>
      </c>
      <c r="M149" s="16" t="n">
        <v>217</v>
      </c>
      <c r="N149" s="16" t="n">
        <v>36.26</v>
      </c>
      <c r="O149" s="4" t="s">
        <v>7</v>
      </c>
      <c r="P149" s="16" t="n">
        <v>66.53</v>
      </c>
      <c r="Q149" s="16" t="n">
        <v>6.653</v>
      </c>
      <c r="R149" s="16" t="n">
        <v>67.43</v>
      </c>
      <c r="S149" s="16" t="n">
        <v>6.743</v>
      </c>
    </row>
    <row r="150" customFormat="false" ht="43.2" hidden="false" customHeight="false" outlineLevel="0" collapsed="false">
      <c r="A150" s="5" t="s">
        <v>221</v>
      </c>
      <c r="B150" s="7" t="s">
        <v>222</v>
      </c>
      <c r="C150" s="16" t="n">
        <v>14.8</v>
      </c>
      <c r="D150" s="16" t="n">
        <v>1087.2</v>
      </c>
      <c r="E150" s="7" t="s">
        <v>167</v>
      </c>
      <c r="F150" s="7" t="s">
        <v>13</v>
      </c>
      <c r="G150" s="14" t="n">
        <v>4</v>
      </c>
      <c r="H150" s="7" t="s">
        <v>223</v>
      </c>
      <c r="I150" s="16" t="n">
        <v>2500</v>
      </c>
      <c r="J150" s="16" t="n">
        <v>6.26</v>
      </c>
      <c r="K150" s="16" t="n">
        <v>53.02</v>
      </c>
      <c r="L150" s="16" t="n">
        <v>9.65</v>
      </c>
      <c r="M150" s="16" t="n">
        <v>66.88</v>
      </c>
      <c r="N150" s="16"/>
      <c r="O150" s="4" t="s">
        <v>7</v>
      </c>
      <c r="P150" s="16" t="n">
        <v>68.58</v>
      </c>
      <c r="Q150" s="16" t="n">
        <v>6.858</v>
      </c>
      <c r="R150" s="16" t="n">
        <v>73.51</v>
      </c>
      <c r="S150" s="16" t="n">
        <v>7.351</v>
      </c>
    </row>
    <row r="151" customFormat="false" ht="43.2" hidden="false" customHeight="false" outlineLevel="0" collapsed="false">
      <c r="A151" s="5" t="s">
        <v>221</v>
      </c>
      <c r="B151" s="7" t="s">
        <v>222</v>
      </c>
      <c r="C151" s="16" t="n">
        <v>14.8</v>
      </c>
      <c r="D151" s="16" t="n">
        <v>1087.2</v>
      </c>
      <c r="E151" s="7" t="s">
        <v>167</v>
      </c>
      <c r="F151" s="7" t="s">
        <v>13</v>
      </c>
      <c r="G151" s="14" t="n">
        <v>4</v>
      </c>
      <c r="H151" s="7" t="s">
        <v>223</v>
      </c>
      <c r="I151" s="16" t="n">
        <v>2500</v>
      </c>
      <c r="J151" s="16" t="n">
        <v>6.26</v>
      </c>
      <c r="K151" s="16" t="n">
        <v>53.02</v>
      </c>
      <c r="L151" s="16" t="n">
        <v>9.65</v>
      </c>
      <c r="M151" s="16" t="n">
        <v>66.88</v>
      </c>
      <c r="N151" s="16"/>
      <c r="O151" s="4" t="s">
        <v>7</v>
      </c>
      <c r="P151" s="16" t="n">
        <v>75.93</v>
      </c>
      <c r="Q151" s="16" t="n">
        <v>7.593</v>
      </c>
      <c r="R151" s="16" t="n">
        <v>73.51</v>
      </c>
      <c r="S151" s="16" t="n">
        <v>7.351</v>
      </c>
    </row>
    <row r="152" customFormat="false" ht="43.2" hidden="false" customHeight="false" outlineLevel="0" collapsed="false">
      <c r="A152" s="5" t="s">
        <v>221</v>
      </c>
      <c r="B152" s="7" t="s">
        <v>222</v>
      </c>
      <c r="C152" s="16" t="n">
        <v>14.8</v>
      </c>
      <c r="D152" s="16" t="n">
        <v>1087.2</v>
      </c>
      <c r="E152" s="7" t="s">
        <v>167</v>
      </c>
      <c r="F152" s="7" t="s">
        <v>13</v>
      </c>
      <c r="G152" s="14" t="n">
        <v>4</v>
      </c>
      <c r="H152" s="7" t="s">
        <v>223</v>
      </c>
      <c r="I152" s="16" t="n">
        <v>2500</v>
      </c>
      <c r="J152" s="16" t="n">
        <v>6.26</v>
      </c>
      <c r="K152" s="16" t="n">
        <v>53.02</v>
      </c>
      <c r="L152" s="16" t="n">
        <v>9.65</v>
      </c>
      <c r="M152" s="16" t="n">
        <v>66.88</v>
      </c>
      <c r="N152" s="16"/>
      <c r="O152" s="6" t="s">
        <v>17</v>
      </c>
      <c r="P152" s="16" t="n">
        <v>65.91</v>
      </c>
      <c r="Q152" s="16" t="n">
        <v>6.591</v>
      </c>
      <c r="R152" s="16" t="n">
        <v>73.51</v>
      </c>
      <c r="S152" s="16" t="n">
        <v>7.351</v>
      </c>
    </row>
    <row r="153" customFormat="false" ht="72" hidden="false" customHeight="false" outlineLevel="0" collapsed="false">
      <c r="A153" s="5" t="s">
        <v>89</v>
      </c>
      <c r="B153" s="5" t="s">
        <v>224</v>
      </c>
      <c r="C153" s="16" t="n">
        <v>13.2</v>
      </c>
      <c r="D153" s="16" t="n">
        <v>660</v>
      </c>
      <c r="E153" s="16"/>
      <c r="F153" s="16"/>
      <c r="G153" s="11"/>
      <c r="H153" s="11" t="s">
        <v>218</v>
      </c>
      <c r="I153" s="7" t="s">
        <v>225</v>
      </c>
      <c r="J153" s="16" t="n">
        <v>7.94</v>
      </c>
      <c r="K153" s="16" t="n">
        <v>12.6</v>
      </c>
      <c r="L153" s="16" t="n">
        <v>56.4</v>
      </c>
      <c r="M153" s="16" t="n">
        <v>439</v>
      </c>
      <c r="N153" s="16" t="n">
        <v>22.4</v>
      </c>
      <c r="O153" s="4" t="s">
        <v>163</v>
      </c>
      <c r="P153" s="16" t="n">
        <v>139.22</v>
      </c>
      <c r="Q153" s="16" t="n">
        <v>13.922</v>
      </c>
      <c r="R153" s="16" t="n">
        <v>146.57</v>
      </c>
      <c r="S153" s="16" t="n">
        <v>14.657</v>
      </c>
    </row>
    <row r="154" customFormat="false" ht="72" hidden="false" customHeight="false" outlineLevel="0" collapsed="false">
      <c r="A154" s="5" t="s">
        <v>89</v>
      </c>
      <c r="B154" s="5" t="s">
        <v>224</v>
      </c>
      <c r="C154" s="16" t="n">
        <v>13.2</v>
      </c>
      <c r="D154" s="16" t="n">
        <v>660</v>
      </c>
      <c r="E154" s="16"/>
      <c r="F154" s="16"/>
      <c r="G154" s="11"/>
      <c r="H154" s="11" t="s">
        <v>218</v>
      </c>
      <c r="I154" s="7" t="s">
        <v>225</v>
      </c>
      <c r="J154" s="16" t="n">
        <v>7.94</v>
      </c>
      <c r="K154" s="16" t="n">
        <v>12.6</v>
      </c>
      <c r="L154" s="16" t="n">
        <v>56.4</v>
      </c>
      <c r="M154" s="16" t="n">
        <v>439</v>
      </c>
      <c r="N154" s="16" t="n">
        <v>22.4</v>
      </c>
      <c r="O154" s="4" t="s">
        <v>163</v>
      </c>
      <c r="P154" s="16" t="n">
        <v>121.08</v>
      </c>
      <c r="Q154" s="16" t="n">
        <v>12.108</v>
      </c>
      <c r="R154" s="16" t="n">
        <v>121.08</v>
      </c>
      <c r="S154" s="16" t="n">
        <v>12.108</v>
      </c>
    </row>
    <row r="155" customFormat="false" ht="72" hidden="false" customHeight="false" outlineLevel="0" collapsed="false">
      <c r="A155" s="5" t="s">
        <v>89</v>
      </c>
      <c r="B155" s="5" t="s">
        <v>224</v>
      </c>
      <c r="C155" s="16" t="n">
        <v>13.2</v>
      </c>
      <c r="D155" s="16" t="n">
        <v>660</v>
      </c>
      <c r="E155" s="16"/>
      <c r="F155" s="16"/>
      <c r="G155" s="11"/>
      <c r="H155" s="11" t="s">
        <v>218</v>
      </c>
      <c r="I155" s="7" t="s">
        <v>225</v>
      </c>
      <c r="J155" s="16" t="n">
        <v>7.94</v>
      </c>
      <c r="K155" s="16" t="n">
        <v>12.6</v>
      </c>
      <c r="L155" s="16" t="n">
        <v>56.4</v>
      </c>
      <c r="M155" s="16" t="n">
        <v>439</v>
      </c>
      <c r="N155" s="16" t="n">
        <v>22.4</v>
      </c>
      <c r="O155" s="4" t="s">
        <v>163</v>
      </c>
      <c r="P155" s="16" t="n">
        <v>139.22</v>
      </c>
      <c r="Q155" s="16" t="n">
        <v>13.922</v>
      </c>
      <c r="R155" s="16" t="n">
        <v>144.12</v>
      </c>
      <c r="S155" s="16" t="n">
        <v>14.4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6"/>
  <sheetViews>
    <sheetView showFormulas="false" showGridLines="true" showRowColHeaders="true" showZeros="true" rightToLeft="false" tabSelected="false" showOutlineSymbols="true" defaultGridColor="true" view="normal" topLeftCell="B1" colorId="64" zoomScale="40" zoomScaleNormal="40" zoomScalePageLayoutView="100" workbookViewId="0">
      <selection pane="topLeft" activeCell="K1" activeCellId="0" sqref="K1:N1"/>
    </sheetView>
  </sheetViews>
  <sheetFormatPr defaultColWidth="8.7890625" defaultRowHeight="15.6" zeroHeight="false" outlineLevelRow="0" outlineLevelCol="0"/>
  <cols>
    <col collapsed="false" customWidth="true" hidden="false" outlineLevel="0" max="1" min="1" style="16" width="57.29"/>
    <col collapsed="false" customWidth="true" hidden="false" outlineLevel="0" max="2" min="2" style="16" width="101.75"/>
    <col collapsed="false" customWidth="true" hidden="false" outlineLevel="0" max="3" min="3" style="16" width="7.89"/>
    <col collapsed="false" customWidth="true" hidden="false" outlineLevel="0" max="4" min="4" style="16" width="11.69"/>
    <col collapsed="false" customWidth="true" hidden="false" outlineLevel="0" max="6" min="5" style="16" width="7.89"/>
    <col collapsed="false" customWidth="true" hidden="false" outlineLevel="0" max="7" min="7" style="11" width="4.29"/>
    <col collapsed="false" customWidth="true" hidden="false" outlineLevel="0" max="8" min="8" style="16" width="12.69"/>
    <col collapsed="false" customWidth="true" hidden="false" outlineLevel="0" max="9" min="9" style="16" width="9.69"/>
    <col collapsed="false" customWidth="true" hidden="false" outlineLevel="0" max="10" min="10" style="16" width="6.09"/>
    <col collapsed="false" customWidth="true" hidden="false" outlineLevel="0" max="13" min="11" style="16" width="8.69"/>
    <col collapsed="false" customWidth="true" hidden="false" outlineLevel="0" max="14" min="14" style="16" width="7.89"/>
    <col collapsed="false" customWidth="true" hidden="false" outlineLevel="0" max="15" min="15" style="11" width="6.89"/>
    <col collapsed="false" customWidth="true" hidden="false" outlineLevel="0" max="19" min="16" style="16" width="7.89"/>
  </cols>
  <sheetData>
    <row r="1" customFormat="false" ht="72" hidden="false" customHeight="false" outlineLevel="0" collapsed="false">
      <c r="A1" s="1" t="s">
        <v>0</v>
      </c>
      <c r="B1" s="1" t="s">
        <v>90</v>
      </c>
      <c r="C1" s="1" t="s">
        <v>1</v>
      </c>
      <c r="D1" s="1" t="s">
        <v>2</v>
      </c>
      <c r="E1" s="2" t="s">
        <v>92</v>
      </c>
      <c r="F1" s="2" t="s">
        <v>94</v>
      </c>
      <c r="G1" s="2" t="s">
        <v>138</v>
      </c>
      <c r="H1" s="1" t="s">
        <v>139</v>
      </c>
      <c r="I1" s="1" t="s">
        <v>140</v>
      </c>
      <c r="J1" s="3" t="s">
        <v>226</v>
      </c>
      <c r="K1" s="3" t="s">
        <v>142</v>
      </c>
      <c r="L1" s="3" t="s">
        <v>143</v>
      </c>
      <c r="M1" s="3" t="s">
        <v>144</v>
      </c>
      <c r="N1" s="3" t="s">
        <v>145</v>
      </c>
      <c r="O1" s="4" t="s">
        <v>7</v>
      </c>
      <c r="P1" s="1" t="s">
        <v>227</v>
      </c>
      <c r="Q1" s="1" t="s">
        <v>228</v>
      </c>
      <c r="R1" s="1" t="s">
        <v>229</v>
      </c>
      <c r="S1" s="1" t="s">
        <v>230</v>
      </c>
    </row>
    <row r="2" customFormat="false" ht="28.8" hidden="false" customHeight="false" outlineLevel="0" collapsed="false">
      <c r="A2" s="5" t="s">
        <v>231</v>
      </c>
      <c r="B2" s="5" t="s">
        <v>154</v>
      </c>
      <c r="C2" s="5" t="n">
        <v>13.2</v>
      </c>
      <c r="D2" s="5" t="n">
        <v>600</v>
      </c>
      <c r="E2" s="4"/>
      <c r="F2" s="4" t="s">
        <v>19</v>
      </c>
      <c r="G2" s="4"/>
      <c r="H2" s="5" t="s">
        <v>155</v>
      </c>
      <c r="I2" s="5" t="n">
        <v>1960</v>
      </c>
      <c r="J2" s="5" t="n">
        <v>7.44</v>
      </c>
      <c r="K2" s="5" t="n">
        <v>11.4</v>
      </c>
      <c r="L2" s="5" t="n">
        <v>51.1</v>
      </c>
      <c r="M2" s="5" t="n">
        <v>286.6</v>
      </c>
      <c r="N2" s="5" t="n">
        <v>12.3</v>
      </c>
      <c r="O2" s="4" t="s">
        <v>7</v>
      </c>
      <c r="P2" s="5" t="n">
        <v>7.52</v>
      </c>
      <c r="Q2" s="5" t="n">
        <v>0.752</v>
      </c>
      <c r="R2" s="5" t="n">
        <v>8.25</v>
      </c>
      <c r="S2" s="5" t="n">
        <v>0.825</v>
      </c>
    </row>
    <row r="3" customFormat="false" ht="28.8" hidden="false" customHeight="false" outlineLevel="0" collapsed="false">
      <c r="A3" s="5" t="s">
        <v>231</v>
      </c>
      <c r="B3" s="5" t="s">
        <v>154</v>
      </c>
      <c r="C3" s="5" t="n">
        <v>13.2</v>
      </c>
      <c r="D3" s="5" t="n">
        <v>600</v>
      </c>
      <c r="E3" s="4"/>
      <c r="F3" s="4" t="s">
        <v>19</v>
      </c>
      <c r="G3" s="4"/>
      <c r="H3" s="5" t="s">
        <v>155</v>
      </c>
      <c r="I3" s="5" t="n">
        <v>1960</v>
      </c>
      <c r="J3" s="5" t="n">
        <v>7.44</v>
      </c>
      <c r="K3" s="5" t="n">
        <v>11.4</v>
      </c>
      <c r="L3" s="5" t="n">
        <v>51.1</v>
      </c>
      <c r="M3" s="5" t="n">
        <v>286.6</v>
      </c>
      <c r="N3" s="5" t="n">
        <v>12.3</v>
      </c>
      <c r="O3" s="4" t="s">
        <v>7</v>
      </c>
      <c r="P3" s="5" t="n">
        <v>8.53</v>
      </c>
      <c r="Q3" s="5" t="n">
        <v>0.853</v>
      </c>
      <c r="R3" s="5" t="n">
        <v>8.25</v>
      </c>
      <c r="S3" s="5" t="n">
        <v>0.825</v>
      </c>
    </row>
    <row r="4" customFormat="false" ht="28.8" hidden="false" customHeight="false" outlineLevel="0" collapsed="false">
      <c r="A4" s="5" t="s">
        <v>231</v>
      </c>
      <c r="B4" s="5" t="s">
        <v>154</v>
      </c>
      <c r="C4" s="5" t="n">
        <v>13.2</v>
      </c>
      <c r="D4" s="5" t="n">
        <v>600</v>
      </c>
      <c r="E4" s="4"/>
      <c r="F4" s="4" t="s">
        <v>19</v>
      </c>
      <c r="G4" s="4"/>
      <c r="H4" s="5" t="s">
        <v>155</v>
      </c>
      <c r="I4" s="5" t="n">
        <v>1960</v>
      </c>
      <c r="J4" s="5" t="n">
        <v>7.44</v>
      </c>
      <c r="K4" s="5" t="n">
        <v>11.4</v>
      </c>
      <c r="L4" s="5" t="n">
        <v>51.1</v>
      </c>
      <c r="M4" s="5" t="n">
        <v>286.6</v>
      </c>
      <c r="N4" s="5" t="n">
        <v>12.3</v>
      </c>
      <c r="O4" s="4" t="s">
        <v>7</v>
      </c>
      <c r="P4" s="5" t="n">
        <v>7.69</v>
      </c>
      <c r="Q4" s="5" t="n">
        <v>0.769</v>
      </c>
      <c r="R4" s="5" t="n">
        <v>8.25</v>
      </c>
      <c r="S4" s="5" t="n">
        <v>0.825</v>
      </c>
    </row>
    <row r="5" customFormat="false" ht="28.8" hidden="false" customHeight="false" outlineLevel="0" collapsed="false">
      <c r="A5" s="5" t="s">
        <v>231</v>
      </c>
      <c r="B5" s="5" t="s">
        <v>154</v>
      </c>
      <c r="C5" s="5" t="n">
        <v>13.2</v>
      </c>
      <c r="D5" s="5" t="n">
        <v>600</v>
      </c>
      <c r="E5" s="4"/>
      <c r="F5" s="4" t="s">
        <v>19</v>
      </c>
      <c r="G5" s="4"/>
      <c r="H5" s="5" t="s">
        <v>155</v>
      </c>
      <c r="I5" s="5" t="n">
        <v>1960</v>
      </c>
      <c r="J5" s="5" t="n">
        <v>7.44</v>
      </c>
      <c r="K5" s="5" t="n">
        <v>11.4</v>
      </c>
      <c r="L5" s="5" t="n">
        <v>51.1</v>
      </c>
      <c r="M5" s="5" t="n">
        <v>286.6</v>
      </c>
      <c r="N5" s="5" t="n">
        <v>12.3</v>
      </c>
      <c r="O5" s="4" t="s">
        <v>7</v>
      </c>
      <c r="P5" s="5" t="n">
        <v>8.02</v>
      </c>
      <c r="Q5" s="5" t="n">
        <v>0.802</v>
      </c>
      <c r="R5" s="5" t="n">
        <v>8.25</v>
      </c>
      <c r="S5" s="5" t="n">
        <v>0.825</v>
      </c>
    </row>
    <row r="6" customFormat="false" ht="28.8" hidden="false" customHeight="false" outlineLevel="0" collapsed="false">
      <c r="A6" s="5" t="s">
        <v>231</v>
      </c>
      <c r="B6" s="5" t="s">
        <v>154</v>
      </c>
      <c r="C6" s="5" t="n">
        <v>13.2</v>
      </c>
      <c r="D6" s="5" t="n">
        <v>600</v>
      </c>
      <c r="E6" s="4"/>
      <c r="F6" s="4" t="s">
        <v>19</v>
      </c>
      <c r="G6" s="4"/>
      <c r="H6" s="5" t="s">
        <v>155</v>
      </c>
      <c r="I6" s="5" t="n">
        <v>1960</v>
      </c>
      <c r="J6" s="5" t="n">
        <v>7.44</v>
      </c>
      <c r="K6" s="5" t="n">
        <v>11.4</v>
      </c>
      <c r="L6" s="5" t="n">
        <v>51.1</v>
      </c>
      <c r="M6" s="5" t="n">
        <v>286.6</v>
      </c>
      <c r="N6" s="5" t="n">
        <v>12.3</v>
      </c>
      <c r="O6" s="4" t="s">
        <v>7</v>
      </c>
      <c r="P6" s="5" t="n">
        <v>7.19</v>
      </c>
      <c r="Q6" s="5" t="n">
        <v>0.719</v>
      </c>
      <c r="R6" s="5" t="n">
        <v>7.26</v>
      </c>
      <c r="S6" s="5" t="n">
        <v>0.726</v>
      </c>
    </row>
    <row r="7" customFormat="false" ht="28.8" hidden="false" customHeight="false" outlineLevel="0" collapsed="false">
      <c r="A7" s="5" t="s">
        <v>231</v>
      </c>
      <c r="B7" s="5" t="s">
        <v>154</v>
      </c>
      <c r="C7" s="5" t="n">
        <v>13.2</v>
      </c>
      <c r="D7" s="5" t="n">
        <v>600</v>
      </c>
      <c r="E7" s="4"/>
      <c r="F7" s="4" t="s">
        <v>19</v>
      </c>
      <c r="G7" s="4"/>
      <c r="H7" s="5" t="s">
        <v>155</v>
      </c>
      <c r="I7" s="5" t="n">
        <v>1960</v>
      </c>
      <c r="J7" s="5" t="n">
        <v>7.44</v>
      </c>
      <c r="K7" s="5" t="n">
        <v>11.4</v>
      </c>
      <c r="L7" s="5" t="n">
        <v>51.1</v>
      </c>
      <c r="M7" s="5" t="n">
        <v>286.6</v>
      </c>
      <c r="N7" s="5" t="n">
        <v>12.3</v>
      </c>
      <c r="O7" s="4" t="s">
        <v>7</v>
      </c>
      <c r="P7" s="5" t="n">
        <v>7.17</v>
      </c>
      <c r="Q7" s="5" t="n">
        <v>0.717</v>
      </c>
      <c r="R7" s="5" t="n">
        <v>7.26</v>
      </c>
      <c r="S7" s="5" t="n">
        <v>0.726</v>
      </c>
    </row>
    <row r="8" customFormat="false" ht="28.8" hidden="false" customHeight="false" outlineLevel="0" collapsed="false">
      <c r="A8" s="5" t="s">
        <v>231</v>
      </c>
      <c r="B8" s="5" t="s">
        <v>154</v>
      </c>
      <c r="C8" s="5" t="n">
        <v>13.2</v>
      </c>
      <c r="D8" s="5" t="n">
        <v>600</v>
      </c>
      <c r="E8" s="4"/>
      <c r="F8" s="4" t="s">
        <v>19</v>
      </c>
      <c r="G8" s="4"/>
      <c r="H8" s="5" t="s">
        <v>155</v>
      </c>
      <c r="I8" s="5" t="n">
        <v>1960</v>
      </c>
      <c r="J8" s="5" t="n">
        <v>7.44</v>
      </c>
      <c r="K8" s="5" t="n">
        <v>11.4</v>
      </c>
      <c r="L8" s="5" t="n">
        <v>51.1</v>
      </c>
      <c r="M8" s="5" t="n">
        <v>286.6</v>
      </c>
      <c r="N8" s="5" t="n">
        <v>12.3</v>
      </c>
      <c r="O8" s="4" t="s">
        <v>7</v>
      </c>
      <c r="P8" s="5" t="n">
        <v>7.08</v>
      </c>
      <c r="Q8" s="5" t="n">
        <v>0.708</v>
      </c>
      <c r="R8" s="5" t="n">
        <v>7.26</v>
      </c>
      <c r="S8" s="5" t="n">
        <v>0.726</v>
      </c>
    </row>
    <row r="9" customFormat="false" ht="28.8" hidden="false" customHeight="false" outlineLevel="0" collapsed="false">
      <c r="A9" s="5" t="s">
        <v>231</v>
      </c>
      <c r="B9" s="5" t="s">
        <v>154</v>
      </c>
      <c r="C9" s="5" t="n">
        <v>13.2</v>
      </c>
      <c r="D9" s="5" t="n">
        <v>600</v>
      </c>
      <c r="E9" s="4"/>
      <c r="F9" s="4" t="s">
        <v>19</v>
      </c>
      <c r="G9" s="4"/>
      <c r="H9" s="5" t="s">
        <v>155</v>
      </c>
      <c r="I9" s="5" t="n">
        <v>1960</v>
      </c>
      <c r="J9" s="5" t="n">
        <v>7.44</v>
      </c>
      <c r="K9" s="5" t="n">
        <v>11.4</v>
      </c>
      <c r="L9" s="5" t="n">
        <v>51.1</v>
      </c>
      <c r="M9" s="5" t="n">
        <v>286.6</v>
      </c>
      <c r="N9" s="5" t="n">
        <v>12.3</v>
      </c>
      <c r="O9" s="4" t="s">
        <v>7</v>
      </c>
      <c r="P9" s="5" t="n">
        <v>7.27</v>
      </c>
      <c r="Q9" s="5" t="n">
        <v>0.727</v>
      </c>
      <c r="R9" s="5" t="n">
        <v>7.26</v>
      </c>
      <c r="S9" s="5" t="n">
        <v>0.726</v>
      </c>
    </row>
    <row r="10" customFormat="false" ht="28.8" hidden="false" customHeight="false" outlineLevel="0" collapsed="false">
      <c r="A10" s="5" t="s">
        <v>231</v>
      </c>
      <c r="B10" s="5" t="s">
        <v>232</v>
      </c>
      <c r="C10" s="5"/>
      <c r="D10" s="5"/>
      <c r="E10" s="5"/>
      <c r="F10" s="5" t="s">
        <v>36</v>
      </c>
      <c r="G10" s="4"/>
      <c r="H10" s="5" t="s">
        <v>155</v>
      </c>
      <c r="I10" s="5" t="n">
        <v>1960</v>
      </c>
      <c r="J10" s="5" t="n">
        <v>7.3</v>
      </c>
      <c r="K10" s="5" t="n">
        <v>20.8</v>
      </c>
      <c r="L10" s="5" t="n">
        <v>64.7</v>
      </c>
      <c r="M10" s="5" t="n">
        <v>306.2</v>
      </c>
      <c r="N10" s="6" t="n">
        <v>15.8</v>
      </c>
      <c r="O10" s="4" t="s">
        <v>7</v>
      </c>
      <c r="P10" s="5" t="n">
        <v>9.1</v>
      </c>
      <c r="Q10" s="5" t="n">
        <v>0.91</v>
      </c>
      <c r="R10" s="5" t="n">
        <v>9</v>
      </c>
      <c r="S10" s="5" t="n">
        <v>0.9</v>
      </c>
    </row>
    <row r="11" customFormat="false" ht="28.8" hidden="false" customHeight="false" outlineLevel="0" collapsed="false">
      <c r="A11" s="5" t="s">
        <v>231</v>
      </c>
      <c r="B11" s="5" t="s">
        <v>232</v>
      </c>
      <c r="C11" s="5"/>
      <c r="D11" s="5"/>
      <c r="E11" s="5"/>
      <c r="F11" s="5" t="s">
        <v>36</v>
      </c>
      <c r="G11" s="4"/>
      <c r="H11" s="5" t="s">
        <v>155</v>
      </c>
      <c r="I11" s="5" t="n">
        <v>1960</v>
      </c>
      <c r="J11" s="5" t="n">
        <v>7.3</v>
      </c>
      <c r="K11" s="5" t="n">
        <v>20.8</v>
      </c>
      <c r="L11" s="5" t="n">
        <v>64.7</v>
      </c>
      <c r="M11" s="5" t="n">
        <v>306.2</v>
      </c>
      <c r="N11" s="6" t="n">
        <v>15.8</v>
      </c>
      <c r="O11" s="4" t="s">
        <v>7</v>
      </c>
      <c r="P11" s="5" t="n">
        <v>8.5</v>
      </c>
      <c r="Q11" s="5" t="n">
        <v>0.85</v>
      </c>
      <c r="R11" s="5" t="n">
        <v>9</v>
      </c>
      <c r="S11" s="5" t="n">
        <v>0.9</v>
      </c>
    </row>
    <row r="12" customFormat="false" ht="28.8" hidden="false" customHeight="false" outlineLevel="0" collapsed="false">
      <c r="A12" s="5" t="s">
        <v>231</v>
      </c>
      <c r="B12" s="5" t="s">
        <v>233</v>
      </c>
      <c r="C12" s="5"/>
      <c r="D12" s="5"/>
      <c r="E12" s="5"/>
      <c r="F12" s="5" t="s">
        <v>36</v>
      </c>
      <c r="G12" s="4"/>
      <c r="H12" s="5" t="s">
        <v>234</v>
      </c>
      <c r="I12" s="5" t="n">
        <v>1515</v>
      </c>
      <c r="J12" s="5" t="n">
        <v>7.16</v>
      </c>
      <c r="K12" s="5" t="n">
        <v>14</v>
      </c>
      <c r="L12" s="5" t="n">
        <v>94</v>
      </c>
      <c r="M12" s="5" t="n">
        <v>388.4</v>
      </c>
      <c r="N12" s="5" t="n">
        <v>15.7</v>
      </c>
      <c r="O12" s="4" t="s">
        <v>7</v>
      </c>
      <c r="P12" s="5" t="n">
        <v>8.2</v>
      </c>
      <c r="Q12" s="5" t="n">
        <v>0.82</v>
      </c>
      <c r="R12" s="5" t="n">
        <v>8</v>
      </c>
      <c r="S12" s="5" t="n">
        <v>0.8</v>
      </c>
    </row>
    <row r="13" customFormat="false" ht="28.8" hidden="false" customHeight="false" outlineLevel="0" collapsed="false">
      <c r="A13" s="5" t="s">
        <v>231</v>
      </c>
      <c r="B13" s="5" t="s">
        <v>233</v>
      </c>
      <c r="C13" s="5"/>
      <c r="D13" s="5"/>
      <c r="E13" s="5"/>
      <c r="F13" s="5" t="s">
        <v>36</v>
      </c>
      <c r="G13" s="4"/>
      <c r="H13" s="5" t="s">
        <v>234</v>
      </c>
      <c r="I13" s="5" t="n">
        <v>1515</v>
      </c>
      <c r="J13" s="5" t="n">
        <v>7.16</v>
      </c>
      <c r="K13" s="5" t="n">
        <v>14</v>
      </c>
      <c r="L13" s="5" t="n">
        <v>94</v>
      </c>
      <c r="M13" s="5" t="n">
        <v>388.4</v>
      </c>
      <c r="N13" s="5" t="n">
        <v>15.7</v>
      </c>
      <c r="O13" s="4" t="s">
        <v>7</v>
      </c>
      <c r="P13" s="5" t="n">
        <v>7.5</v>
      </c>
      <c r="Q13" s="5" t="n">
        <v>0.75</v>
      </c>
      <c r="R13" s="5" t="n">
        <v>8</v>
      </c>
      <c r="S13" s="5" t="n">
        <v>0.8</v>
      </c>
    </row>
    <row r="14" customFormat="false" ht="28.8" hidden="false" customHeight="false" outlineLevel="0" collapsed="false">
      <c r="A14" s="5" t="s">
        <v>231</v>
      </c>
      <c r="B14" s="5" t="s">
        <v>235</v>
      </c>
      <c r="C14" s="5"/>
      <c r="D14" s="5"/>
      <c r="E14" s="4"/>
      <c r="F14" s="4" t="s">
        <v>19</v>
      </c>
      <c r="G14" s="4"/>
      <c r="H14" s="5" t="s">
        <v>159</v>
      </c>
      <c r="I14" s="5" t="n">
        <v>1666</v>
      </c>
      <c r="J14" s="5" t="n">
        <v>7.48</v>
      </c>
      <c r="K14" s="5" t="n">
        <v>74.5</v>
      </c>
      <c r="L14" s="5" t="n">
        <v>24.6</v>
      </c>
      <c r="M14" s="5" t="n">
        <v>217.3</v>
      </c>
      <c r="N14" s="5" t="n">
        <v>13.4</v>
      </c>
      <c r="O14" s="4" t="s">
        <v>7</v>
      </c>
      <c r="P14" s="5" t="n">
        <v>8.3</v>
      </c>
      <c r="Q14" s="5" t="n">
        <v>0.83</v>
      </c>
      <c r="R14" s="5" t="n">
        <v>9</v>
      </c>
      <c r="S14" s="5" t="n">
        <v>0.9</v>
      </c>
    </row>
    <row r="15" customFormat="false" ht="28.8" hidden="false" customHeight="false" outlineLevel="0" collapsed="false">
      <c r="A15" s="5" t="s">
        <v>231</v>
      </c>
      <c r="B15" s="5" t="s">
        <v>235</v>
      </c>
      <c r="C15" s="5"/>
      <c r="D15" s="5"/>
      <c r="E15" s="4"/>
      <c r="F15" s="4" t="s">
        <v>19</v>
      </c>
      <c r="G15" s="4"/>
      <c r="H15" s="5" t="s">
        <v>159</v>
      </c>
      <c r="I15" s="5" t="n">
        <v>1666</v>
      </c>
      <c r="J15" s="5" t="n">
        <v>7.48</v>
      </c>
      <c r="K15" s="5" t="n">
        <v>74.5</v>
      </c>
      <c r="L15" s="5" t="n">
        <v>24.6</v>
      </c>
      <c r="M15" s="5" t="n">
        <v>217.3</v>
      </c>
      <c r="N15" s="5" t="n">
        <v>13.4</v>
      </c>
      <c r="O15" s="4" t="s">
        <v>7</v>
      </c>
      <c r="P15" s="5" t="n">
        <v>8.1</v>
      </c>
      <c r="Q15" s="5" t="n">
        <v>0.81</v>
      </c>
      <c r="R15" s="5" t="n">
        <v>9</v>
      </c>
      <c r="S15" s="5" t="n">
        <v>0.9</v>
      </c>
    </row>
    <row r="16" customFormat="false" ht="43.2" hidden="false" customHeight="false" outlineLevel="0" collapsed="false">
      <c r="A16" s="5" t="s">
        <v>24</v>
      </c>
      <c r="B16" s="5" t="s">
        <v>160</v>
      </c>
      <c r="C16" s="5" t="n">
        <v>13.2</v>
      </c>
      <c r="D16" s="5" t="s">
        <v>25</v>
      </c>
      <c r="E16" s="4" t="s">
        <v>161</v>
      </c>
      <c r="F16" s="4" t="s">
        <v>36</v>
      </c>
      <c r="G16" s="6" t="n">
        <v>5</v>
      </c>
      <c r="H16" s="5" t="s">
        <v>162</v>
      </c>
      <c r="I16" s="5" t="n">
        <v>1800</v>
      </c>
      <c r="J16" s="5"/>
      <c r="K16" s="5" t="n">
        <v>30.4</v>
      </c>
      <c r="L16" s="5" t="n">
        <v>19.3</v>
      </c>
      <c r="M16" s="5" t="n">
        <v>243.6</v>
      </c>
      <c r="N16" s="5"/>
      <c r="O16" s="6" t="s">
        <v>17</v>
      </c>
      <c r="P16" s="5" t="n">
        <v>6.5</v>
      </c>
      <c r="Q16" s="5" t="n">
        <v>0.65</v>
      </c>
      <c r="R16" s="5" t="n">
        <v>8.7</v>
      </c>
      <c r="S16" s="5" t="n">
        <v>0.87</v>
      </c>
    </row>
    <row r="17" customFormat="false" ht="43.2" hidden="false" customHeight="false" outlineLevel="0" collapsed="false">
      <c r="A17" s="5" t="s">
        <v>24</v>
      </c>
      <c r="B17" s="5" t="s">
        <v>160</v>
      </c>
      <c r="C17" s="5" t="n">
        <v>13.2</v>
      </c>
      <c r="D17" s="5" t="s">
        <v>25</v>
      </c>
      <c r="E17" s="4" t="s">
        <v>161</v>
      </c>
      <c r="F17" s="4" t="s">
        <v>36</v>
      </c>
      <c r="G17" s="6" t="n">
        <v>5</v>
      </c>
      <c r="H17" s="5" t="s">
        <v>162</v>
      </c>
      <c r="I17" s="5" t="n">
        <v>1800</v>
      </c>
      <c r="J17" s="5"/>
      <c r="K17" s="5" t="n">
        <v>30.4</v>
      </c>
      <c r="L17" s="5" t="n">
        <v>19.3</v>
      </c>
      <c r="M17" s="5" t="n">
        <v>243.6</v>
      </c>
      <c r="N17" s="5"/>
      <c r="O17" s="4" t="s">
        <v>163</v>
      </c>
      <c r="P17" s="5" t="n">
        <v>7.5</v>
      </c>
      <c r="Q17" s="5" t="n">
        <v>0.75</v>
      </c>
      <c r="R17" s="5" t="n">
        <v>8.7</v>
      </c>
      <c r="S17" s="5" t="n">
        <v>0.87</v>
      </c>
    </row>
    <row r="18" customFormat="false" ht="43.2" hidden="false" customHeight="false" outlineLevel="0" collapsed="false">
      <c r="A18" s="5" t="s">
        <v>24</v>
      </c>
      <c r="B18" s="5" t="s">
        <v>160</v>
      </c>
      <c r="C18" s="5" t="n">
        <v>13.2</v>
      </c>
      <c r="D18" s="5" t="s">
        <v>25</v>
      </c>
      <c r="E18" s="4" t="s">
        <v>161</v>
      </c>
      <c r="F18" s="4" t="s">
        <v>36</v>
      </c>
      <c r="G18" s="6" t="n">
        <v>5</v>
      </c>
      <c r="H18" s="5" t="s">
        <v>162</v>
      </c>
      <c r="I18" s="5" t="n">
        <v>1800</v>
      </c>
      <c r="J18" s="5"/>
      <c r="K18" s="5" t="n">
        <v>30.4</v>
      </c>
      <c r="L18" s="5" t="n">
        <v>19.3</v>
      </c>
      <c r="M18" s="5" t="n">
        <v>243.6</v>
      </c>
      <c r="N18" s="5"/>
      <c r="O18" s="4" t="s">
        <v>164</v>
      </c>
      <c r="P18" s="5" t="n">
        <v>7.2</v>
      </c>
      <c r="Q18" s="5" t="n">
        <v>0.72</v>
      </c>
      <c r="R18" s="5" t="n">
        <v>8.7</v>
      </c>
      <c r="S18" s="5" t="n">
        <v>0.87</v>
      </c>
    </row>
    <row r="19" customFormat="false" ht="43.2" hidden="false" customHeight="false" outlineLevel="0" collapsed="false">
      <c r="A19" s="5" t="s">
        <v>24</v>
      </c>
      <c r="B19" s="5" t="s">
        <v>160</v>
      </c>
      <c r="C19" s="5" t="n">
        <v>13.2</v>
      </c>
      <c r="D19" s="5" t="s">
        <v>25</v>
      </c>
      <c r="E19" s="4" t="s">
        <v>161</v>
      </c>
      <c r="F19" s="4" t="s">
        <v>36</v>
      </c>
      <c r="G19" s="6" t="n">
        <v>5</v>
      </c>
      <c r="H19" s="5" t="s">
        <v>162</v>
      </c>
      <c r="I19" s="5" t="n">
        <v>1800</v>
      </c>
      <c r="J19" s="5"/>
      <c r="K19" s="5" t="n">
        <v>30.4</v>
      </c>
      <c r="L19" s="5" t="n">
        <v>19.3</v>
      </c>
      <c r="M19" s="5" t="n">
        <v>243.6</v>
      </c>
      <c r="N19" s="5"/>
      <c r="O19" s="4" t="s">
        <v>165</v>
      </c>
      <c r="P19" s="5" t="n">
        <v>6.8</v>
      </c>
      <c r="Q19" s="5" t="n">
        <v>0.68</v>
      </c>
      <c r="R19" s="5" t="n">
        <v>8.7</v>
      </c>
      <c r="S19" s="5" t="n">
        <v>0.87</v>
      </c>
    </row>
    <row r="20" customFormat="false" ht="43.2" hidden="false" customHeight="false" outlineLevel="0" collapsed="false">
      <c r="A20" s="5" t="s">
        <v>24</v>
      </c>
      <c r="B20" s="5" t="s">
        <v>160</v>
      </c>
      <c r="C20" s="5" t="n">
        <v>13.2</v>
      </c>
      <c r="D20" s="5" t="s">
        <v>25</v>
      </c>
      <c r="E20" s="4" t="s">
        <v>161</v>
      </c>
      <c r="F20" s="4" t="s">
        <v>36</v>
      </c>
      <c r="G20" s="6" t="n">
        <v>5</v>
      </c>
      <c r="H20" s="5" t="s">
        <v>162</v>
      </c>
      <c r="I20" s="5" t="n">
        <v>1800</v>
      </c>
      <c r="J20" s="5"/>
      <c r="K20" s="5" t="n">
        <v>30.4</v>
      </c>
      <c r="L20" s="5" t="n">
        <v>19.3</v>
      </c>
      <c r="M20" s="5" t="n">
        <v>243.6</v>
      </c>
      <c r="N20" s="5"/>
      <c r="O20" s="6" t="s">
        <v>17</v>
      </c>
      <c r="P20" s="5" t="n">
        <v>6.5</v>
      </c>
      <c r="Q20" s="5" t="n">
        <v>0.65</v>
      </c>
      <c r="R20" s="5" t="n">
        <v>8.7</v>
      </c>
      <c r="S20" s="5" t="n">
        <v>0.87</v>
      </c>
    </row>
    <row r="21" customFormat="false" ht="43.2" hidden="false" customHeight="false" outlineLevel="0" collapsed="false">
      <c r="A21" s="5" t="s">
        <v>24</v>
      </c>
      <c r="B21" s="5" t="s">
        <v>160</v>
      </c>
      <c r="C21" s="5" t="n">
        <v>13.2</v>
      </c>
      <c r="D21" s="5" t="s">
        <v>25</v>
      </c>
      <c r="E21" s="4" t="s">
        <v>161</v>
      </c>
      <c r="F21" s="4" t="s">
        <v>36</v>
      </c>
      <c r="G21" s="6" t="n">
        <v>5</v>
      </c>
      <c r="H21" s="5" t="s">
        <v>162</v>
      </c>
      <c r="I21" s="5" t="n">
        <v>1800</v>
      </c>
      <c r="J21" s="5"/>
      <c r="K21" s="5" t="n">
        <v>30.4</v>
      </c>
      <c r="L21" s="5" t="n">
        <v>19.3</v>
      </c>
      <c r="M21" s="5" t="n">
        <v>243.6</v>
      </c>
      <c r="N21" s="5"/>
      <c r="O21" s="4" t="s">
        <v>163</v>
      </c>
      <c r="P21" s="5" t="n">
        <v>7.5</v>
      </c>
      <c r="Q21" s="5" t="n">
        <v>0.75</v>
      </c>
      <c r="R21" s="5" t="n">
        <v>8.7</v>
      </c>
      <c r="S21" s="5" t="n">
        <v>0.87</v>
      </c>
    </row>
    <row r="22" customFormat="false" ht="43.2" hidden="false" customHeight="false" outlineLevel="0" collapsed="false">
      <c r="A22" s="5" t="s">
        <v>24</v>
      </c>
      <c r="B22" s="5" t="s">
        <v>160</v>
      </c>
      <c r="C22" s="5" t="n">
        <v>13.2</v>
      </c>
      <c r="D22" s="5" t="s">
        <v>25</v>
      </c>
      <c r="E22" s="4" t="s">
        <v>161</v>
      </c>
      <c r="F22" s="4" t="s">
        <v>36</v>
      </c>
      <c r="G22" s="6" t="n">
        <v>5</v>
      </c>
      <c r="H22" s="5" t="s">
        <v>162</v>
      </c>
      <c r="I22" s="5" t="n">
        <v>1800</v>
      </c>
      <c r="J22" s="5"/>
      <c r="K22" s="5" t="n">
        <v>30.4</v>
      </c>
      <c r="L22" s="5" t="n">
        <v>19.3</v>
      </c>
      <c r="M22" s="5" t="n">
        <v>243.6</v>
      </c>
      <c r="N22" s="5"/>
      <c r="O22" s="4" t="s">
        <v>164</v>
      </c>
      <c r="P22" s="5" t="n">
        <v>7.2</v>
      </c>
      <c r="Q22" s="5" t="n">
        <v>0.72</v>
      </c>
      <c r="R22" s="5" t="n">
        <v>8.7</v>
      </c>
      <c r="S22" s="5" t="n">
        <v>0.87</v>
      </c>
    </row>
    <row r="23" customFormat="false" ht="43.2" hidden="false" customHeight="false" outlineLevel="0" collapsed="false">
      <c r="A23" s="5" t="s">
        <v>24</v>
      </c>
      <c r="B23" s="5" t="s">
        <v>160</v>
      </c>
      <c r="C23" s="5" t="n">
        <v>13.2</v>
      </c>
      <c r="D23" s="5" t="s">
        <v>25</v>
      </c>
      <c r="E23" s="4" t="s">
        <v>161</v>
      </c>
      <c r="F23" s="4" t="s">
        <v>36</v>
      </c>
      <c r="G23" s="6" t="n">
        <v>5</v>
      </c>
      <c r="H23" s="5" t="s">
        <v>162</v>
      </c>
      <c r="I23" s="5" t="n">
        <v>1800</v>
      </c>
      <c r="J23" s="5"/>
      <c r="K23" s="5" t="n">
        <v>30.4</v>
      </c>
      <c r="L23" s="5" t="n">
        <v>19.3</v>
      </c>
      <c r="M23" s="5" t="n">
        <v>243.6</v>
      </c>
      <c r="N23" s="5"/>
      <c r="O23" s="4" t="s">
        <v>165</v>
      </c>
      <c r="P23" s="5" t="n">
        <v>6.8</v>
      </c>
      <c r="Q23" s="5" t="n">
        <v>0.68</v>
      </c>
      <c r="R23" s="5" t="n">
        <v>8.7</v>
      </c>
      <c r="S23" s="5" t="n">
        <v>0.87</v>
      </c>
    </row>
    <row r="24" customFormat="false" ht="43.2" hidden="false" customHeight="false" outlineLevel="0" collapsed="false">
      <c r="A24" s="5" t="s">
        <v>24</v>
      </c>
      <c r="B24" s="5" t="s">
        <v>160</v>
      </c>
      <c r="C24" s="5" t="n">
        <v>13.2</v>
      </c>
      <c r="D24" s="5" t="s">
        <v>25</v>
      </c>
      <c r="E24" s="4" t="s">
        <v>161</v>
      </c>
      <c r="F24" s="4" t="s">
        <v>36</v>
      </c>
      <c r="G24" s="6" t="n">
        <v>5</v>
      </c>
      <c r="H24" s="5" t="s">
        <v>162</v>
      </c>
      <c r="I24" s="5" t="n">
        <v>1800</v>
      </c>
      <c r="J24" s="5"/>
      <c r="K24" s="5" t="n">
        <v>30.4</v>
      </c>
      <c r="L24" s="5" t="n">
        <v>19.3</v>
      </c>
      <c r="M24" s="5" t="n">
        <v>243.6</v>
      </c>
      <c r="N24" s="5"/>
      <c r="O24" s="6" t="s">
        <v>17</v>
      </c>
      <c r="P24" s="5" t="n">
        <v>6.5</v>
      </c>
      <c r="Q24" s="5" t="n">
        <v>0.65</v>
      </c>
      <c r="R24" s="5" t="n">
        <v>8.7</v>
      </c>
      <c r="S24" s="5" t="n">
        <v>0.87</v>
      </c>
    </row>
    <row r="25" customFormat="false" ht="43.2" hidden="false" customHeight="false" outlineLevel="0" collapsed="false">
      <c r="A25" s="5" t="s">
        <v>24</v>
      </c>
      <c r="B25" s="5" t="s">
        <v>160</v>
      </c>
      <c r="C25" s="5" t="n">
        <v>13.2</v>
      </c>
      <c r="D25" s="5" t="s">
        <v>25</v>
      </c>
      <c r="E25" s="4" t="s">
        <v>161</v>
      </c>
      <c r="F25" s="4" t="s">
        <v>36</v>
      </c>
      <c r="G25" s="6" t="n">
        <v>5</v>
      </c>
      <c r="H25" s="5" t="s">
        <v>162</v>
      </c>
      <c r="I25" s="5" t="n">
        <v>1800</v>
      </c>
      <c r="J25" s="5"/>
      <c r="K25" s="5" t="n">
        <v>30.4</v>
      </c>
      <c r="L25" s="5" t="n">
        <v>19.3</v>
      </c>
      <c r="M25" s="5" t="n">
        <v>243.6</v>
      </c>
      <c r="N25" s="5"/>
      <c r="O25" s="4" t="s">
        <v>163</v>
      </c>
      <c r="P25" s="5" t="n">
        <v>7.5</v>
      </c>
      <c r="Q25" s="5" t="n">
        <v>0.75</v>
      </c>
      <c r="R25" s="5" t="n">
        <v>8.7</v>
      </c>
      <c r="S25" s="5" t="n">
        <v>0.87</v>
      </c>
    </row>
    <row r="26" customFormat="false" ht="43.2" hidden="false" customHeight="false" outlineLevel="0" collapsed="false">
      <c r="A26" s="5" t="s">
        <v>24</v>
      </c>
      <c r="B26" s="5" t="s">
        <v>160</v>
      </c>
      <c r="C26" s="5" t="n">
        <v>13.2</v>
      </c>
      <c r="D26" s="5" t="s">
        <v>25</v>
      </c>
      <c r="E26" s="4" t="s">
        <v>161</v>
      </c>
      <c r="F26" s="4" t="s">
        <v>36</v>
      </c>
      <c r="G26" s="6" t="n">
        <v>5</v>
      </c>
      <c r="H26" s="5" t="s">
        <v>162</v>
      </c>
      <c r="I26" s="5" t="n">
        <v>1800</v>
      </c>
      <c r="J26" s="5"/>
      <c r="K26" s="5" t="n">
        <v>30.4</v>
      </c>
      <c r="L26" s="5" t="n">
        <v>19.3</v>
      </c>
      <c r="M26" s="5" t="n">
        <v>243.6</v>
      </c>
      <c r="N26" s="5"/>
      <c r="O26" s="4" t="s">
        <v>164</v>
      </c>
      <c r="P26" s="5" t="n">
        <v>7.2</v>
      </c>
      <c r="Q26" s="5" t="n">
        <v>0.72</v>
      </c>
      <c r="R26" s="5" t="n">
        <v>8.7</v>
      </c>
      <c r="S26" s="5" t="n">
        <v>0.87</v>
      </c>
    </row>
    <row r="27" customFormat="false" ht="43.2" hidden="false" customHeight="false" outlineLevel="0" collapsed="false">
      <c r="A27" s="5" t="s">
        <v>24</v>
      </c>
      <c r="B27" s="5" t="s">
        <v>160</v>
      </c>
      <c r="C27" s="5" t="n">
        <v>13.2</v>
      </c>
      <c r="D27" s="5" t="s">
        <v>25</v>
      </c>
      <c r="E27" s="4" t="s">
        <v>161</v>
      </c>
      <c r="F27" s="4" t="s">
        <v>36</v>
      </c>
      <c r="G27" s="6" t="n">
        <v>5</v>
      </c>
      <c r="H27" s="5" t="s">
        <v>162</v>
      </c>
      <c r="I27" s="5" t="n">
        <v>1800</v>
      </c>
      <c r="J27" s="5"/>
      <c r="K27" s="5" t="n">
        <v>30.4</v>
      </c>
      <c r="L27" s="5" t="n">
        <v>19.3</v>
      </c>
      <c r="M27" s="5" t="n">
        <v>243.6</v>
      </c>
      <c r="N27" s="5"/>
      <c r="O27" s="4" t="s">
        <v>165</v>
      </c>
      <c r="P27" s="5" t="n">
        <v>6.8</v>
      </c>
      <c r="Q27" s="5" t="n">
        <v>0.68</v>
      </c>
      <c r="R27" s="5" t="n">
        <v>8.7</v>
      </c>
      <c r="S27" s="5" t="n">
        <v>0.87</v>
      </c>
    </row>
    <row r="28" customFormat="false" ht="28.8" hidden="false" customHeight="false" outlineLevel="0" collapsed="false">
      <c r="A28" s="5" t="s">
        <v>29</v>
      </c>
      <c r="B28" s="5" t="s">
        <v>166</v>
      </c>
      <c r="C28" s="5"/>
      <c r="D28" s="5"/>
      <c r="E28" s="4" t="s">
        <v>167</v>
      </c>
      <c r="F28" s="7" t="s">
        <v>30</v>
      </c>
      <c r="G28" s="6" t="n">
        <v>8</v>
      </c>
      <c r="H28" s="5"/>
      <c r="I28" s="5" t="n">
        <v>990</v>
      </c>
      <c r="J28" s="5" t="n">
        <v>5.1</v>
      </c>
      <c r="K28" s="5"/>
      <c r="L28" s="5"/>
      <c r="M28" s="5"/>
      <c r="N28" s="5"/>
      <c r="O28" s="4" t="s">
        <v>168</v>
      </c>
      <c r="P28" s="5" t="n">
        <v>10.64</v>
      </c>
      <c r="Q28" s="5" t="n">
        <v>1.064</v>
      </c>
      <c r="R28" s="5" t="n">
        <v>11.16</v>
      </c>
      <c r="S28" s="5" t="n">
        <v>1.116</v>
      </c>
    </row>
    <row r="29" customFormat="false" ht="28.8" hidden="false" customHeight="false" outlineLevel="0" collapsed="false">
      <c r="A29" s="5" t="s">
        <v>29</v>
      </c>
      <c r="B29" s="5" t="s">
        <v>166</v>
      </c>
      <c r="C29" s="5"/>
      <c r="D29" s="5"/>
      <c r="E29" s="4" t="s">
        <v>167</v>
      </c>
      <c r="F29" s="4" t="s">
        <v>30</v>
      </c>
      <c r="G29" s="6" t="n">
        <v>8</v>
      </c>
      <c r="H29" s="5"/>
      <c r="I29" s="5" t="n">
        <v>990</v>
      </c>
      <c r="J29" s="5" t="n">
        <v>5.1</v>
      </c>
      <c r="K29" s="5"/>
      <c r="L29" s="5"/>
      <c r="M29" s="5"/>
      <c r="N29" s="5"/>
      <c r="O29" s="4" t="s">
        <v>168</v>
      </c>
      <c r="P29" s="5" t="n">
        <v>11.12</v>
      </c>
      <c r="Q29" s="5" t="n">
        <v>1.112</v>
      </c>
      <c r="R29" s="5" t="n">
        <v>11.16</v>
      </c>
      <c r="S29" s="5" t="n">
        <v>1.116</v>
      </c>
    </row>
    <row r="30" customFormat="false" ht="28.8" hidden="false" customHeight="false" outlineLevel="0" collapsed="false">
      <c r="A30" s="5" t="s">
        <v>29</v>
      </c>
      <c r="B30" s="5" t="s">
        <v>166</v>
      </c>
      <c r="C30" s="5"/>
      <c r="D30" s="5"/>
      <c r="E30" s="4" t="s">
        <v>167</v>
      </c>
      <c r="F30" s="4" t="s">
        <v>30</v>
      </c>
      <c r="G30" s="6" t="n">
        <v>8</v>
      </c>
      <c r="H30" s="5"/>
      <c r="I30" s="5" t="n">
        <v>990</v>
      </c>
      <c r="J30" s="5" t="n">
        <v>5.1</v>
      </c>
      <c r="K30" s="5"/>
      <c r="L30" s="5"/>
      <c r="M30" s="5"/>
      <c r="N30" s="5"/>
      <c r="O30" s="4" t="s">
        <v>169</v>
      </c>
      <c r="P30" s="5" t="n">
        <v>9.68</v>
      </c>
      <c r="Q30" s="5" t="n">
        <v>0.968</v>
      </c>
      <c r="R30" s="5" t="n">
        <v>11.16</v>
      </c>
      <c r="S30" s="5" t="n">
        <v>1.116</v>
      </c>
    </row>
    <row r="31" customFormat="false" ht="28.8" hidden="false" customHeight="false" outlineLevel="0" collapsed="false">
      <c r="A31" s="5" t="s">
        <v>29</v>
      </c>
      <c r="B31" s="5" t="s">
        <v>166</v>
      </c>
      <c r="C31" s="5"/>
      <c r="D31" s="5"/>
      <c r="E31" s="4" t="s">
        <v>167</v>
      </c>
      <c r="F31" s="4" t="s">
        <v>30</v>
      </c>
      <c r="G31" s="6" t="n">
        <v>8</v>
      </c>
      <c r="H31" s="5"/>
      <c r="I31" s="5" t="n">
        <v>990</v>
      </c>
      <c r="J31" s="5" t="n">
        <v>5.1</v>
      </c>
      <c r="K31" s="5"/>
      <c r="L31" s="5"/>
      <c r="M31" s="5"/>
      <c r="N31" s="5"/>
      <c r="O31" s="4" t="s">
        <v>169</v>
      </c>
      <c r="P31" s="5" t="n">
        <v>6.67</v>
      </c>
      <c r="Q31" s="5" t="n">
        <v>0.667</v>
      </c>
      <c r="R31" s="5" t="n">
        <v>11.16</v>
      </c>
      <c r="S31" s="5" t="n">
        <v>1.116</v>
      </c>
    </row>
    <row r="32" customFormat="false" ht="28.8" hidden="false" customHeight="false" outlineLevel="0" collapsed="false">
      <c r="A32" s="5" t="s">
        <v>29</v>
      </c>
      <c r="B32" s="5" t="s">
        <v>166</v>
      </c>
      <c r="C32" s="5"/>
      <c r="D32" s="5"/>
      <c r="E32" s="4" t="s">
        <v>167</v>
      </c>
      <c r="F32" s="4" t="s">
        <v>30</v>
      </c>
      <c r="G32" s="6" t="n">
        <v>8</v>
      </c>
      <c r="H32" s="5"/>
      <c r="I32" s="5" t="n">
        <v>990</v>
      </c>
      <c r="J32" s="5" t="n">
        <v>5.1</v>
      </c>
      <c r="K32" s="5"/>
      <c r="L32" s="5"/>
      <c r="M32" s="5"/>
      <c r="N32" s="5"/>
      <c r="O32" s="4" t="s">
        <v>165</v>
      </c>
      <c r="P32" s="5" t="n">
        <v>8.36</v>
      </c>
      <c r="Q32" s="5" t="n">
        <v>0.836</v>
      </c>
      <c r="R32" s="5" t="n">
        <v>11.16</v>
      </c>
      <c r="S32" s="5" t="n">
        <v>1.116</v>
      </c>
    </row>
    <row r="33" customFormat="false" ht="28.8" hidden="false" customHeight="false" outlineLevel="0" collapsed="false">
      <c r="A33" s="5" t="s">
        <v>29</v>
      </c>
      <c r="B33" s="5" t="s">
        <v>166</v>
      </c>
      <c r="C33" s="5"/>
      <c r="D33" s="5"/>
      <c r="E33" s="4" t="s">
        <v>167</v>
      </c>
      <c r="F33" s="4" t="s">
        <v>30</v>
      </c>
      <c r="G33" s="6" t="n">
        <v>8</v>
      </c>
      <c r="H33" s="5"/>
      <c r="I33" s="5" t="n">
        <v>990</v>
      </c>
      <c r="J33" s="5" t="n">
        <v>5.1</v>
      </c>
      <c r="K33" s="5"/>
      <c r="L33" s="5"/>
      <c r="M33" s="5"/>
      <c r="N33" s="5"/>
      <c r="O33" s="4" t="s">
        <v>169</v>
      </c>
      <c r="P33" s="5" t="n">
        <v>11.36</v>
      </c>
      <c r="Q33" s="5" t="n">
        <v>1.136</v>
      </c>
      <c r="R33" s="5" t="n">
        <v>11.16</v>
      </c>
      <c r="S33" s="5" t="n">
        <v>1.116</v>
      </c>
    </row>
    <row r="34" customFormat="false" ht="28.8" hidden="false" customHeight="false" outlineLevel="0" collapsed="false">
      <c r="A34" s="5" t="s">
        <v>29</v>
      </c>
      <c r="B34" s="5" t="s">
        <v>166</v>
      </c>
      <c r="C34" s="5"/>
      <c r="D34" s="5"/>
      <c r="E34" s="4" t="s">
        <v>167</v>
      </c>
      <c r="F34" s="4" t="s">
        <v>30</v>
      </c>
      <c r="G34" s="6" t="n">
        <v>8</v>
      </c>
      <c r="H34" s="5"/>
      <c r="I34" s="5" t="n">
        <v>990</v>
      </c>
      <c r="J34" s="5" t="n">
        <v>5.1</v>
      </c>
      <c r="K34" s="5"/>
      <c r="L34" s="5"/>
      <c r="M34" s="5"/>
      <c r="N34" s="5"/>
      <c r="O34" s="4" t="s">
        <v>165</v>
      </c>
      <c r="P34" s="5" t="n">
        <v>12.32</v>
      </c>
      <c r="Q34" s="5" t="n">
        <v>1.232</v>
      </c>
      <c r="R34" s="5" t="n">
        <v>11.16</v>
      </c>
      <c r="S34" s="5" t="n">
        <v>1.116</v>
      </c>
    </row>
    <row r="35" customFormat="false" ht="28.8" hidden="false" customHeight="false" outlineLevel="0" collapsed="false">
      <c r="A35" s="5" t="s">
        <v>29</v>
      </c>
      <c r="B35" s="5" t="s">
        <v>166</v>
      </c>
      <c r="C35" s="5"/>
      <c r="D35" s="5"/>
      <c r="E35" s="4" t="s">
        <v>167</v>
      </c>
      <c r="F35" s="4" t="s">
        <v>30</v>
      </c>
      <c r="G35" s="6" t="n">
        <v>8</v>
      </c>
      <c r="H35" s="5"/>
      <c r="I35" s="5" t="n">
        <v>990</v>
      </c>
      <c r="J35" s="5" t="n">
        <v>5.1</v>
      </c>
      <c r="K35" s="5"/>
      <c r="L35" s="5"/>
      <c r="M35" s="5"/>
      <c r="N35" s="5"/>
      <c r="O35" s="4" t="s">
        <v>165</v>
      </c>
      <c r="P35" s="5" t="n">
        <v>9.88</v>
      </c>
      <c r="Q35" s="5" t="n">
        <v>0.988</v>
      </c>
      <c r="R35" s="5" t="n">
        <v>11.16</v>
      </c>
      <c r="S35" s="5" t="n">
        <v>1.116</v>
      </c>
    </row>
    <row r="36" customFormat="false" ht="28.8" hidden="false" customHeight="false" outlineLevel="0" collapsed="false">
      <c r="A36" s="5" t="s">
        <v>29</v>
      </c>
      <c r="B36" s="5" t="s">
        <v>166</v>
      </c>
      <c r="C36" s="5"/>
      <c r="D36" s="5"/>
      <c r="E36" s="4" t="s">
        <v>167</v>
      </c>
      <c r="F36" s="7" t="s">
        <v>30</v>
      </c>
      <c r="G36" s="6" t="n">
        <v>8</v>
      </c>
      <c r="H36" s="5"/>
      <c r="I36" s="5" t="n">
        <v>990</v>
      </c>
      <c r="J36" s="5" t="n">
        <v>5.1</v>
      </c>
      <c r="K36" s="5"/>
      <c r="L36" s="5"/>
      <c r="M36" s="5"/>
      <c r="N36" s="5"/>
      <c r="O36" s="4" t="s">
        <v>168</v>
      </c>
      <c r="P36" s="5" t="n">
        <v>10.96</v>
      </c>
      <c r="Q36" s="5" t="n">
        <v>1.096</v>
      </c>
      <c r="R36" s="5" t="n">
        <v>11.16</v>
      </c>
      <c r="S36" s="5" t="n">
        <v>1.116</v>
      </c>
    </row>
    <row r="37" customFormat="false" ht="28.8" hidden="false" customHeight="false" outlineLevel="0" collapsed="false">
      <c r="A37" s="5" t="s">
        <v>29</v>
      </c>
      <c r="B37" s="5" t="s">
        <v>166</v>
      </c>
      <c r="C37" s="5"/>
      <c r="D37" s="5"/>
      <c r="E37" s="4" t="s">
        <v>167</v>
      </c>
      <c r="F37" s="4" t="s">
        <v>30</v>
      </c>
      <c r="G37" s="6" t="n">
        <v>8</v>
      </c>
      <c r="H37" s="5"/>
      <c r="I37" s="5" t="n">
        <v>990</v>
      </c>
      <c r="J37" s="5" t="n">
        <v>5.1</v>
      </c>
      <c r="K37" s="5"/>
      <c r="L37" s="5"/>
      <c r="M37" s="5"/>
      <c r="N37" s="5"/>
      <c r="O37" s="6" t="s">
        <v>17</v>
      </c>
      <c r="P37" s="5" t="n">
        <v>7.32</v>
      </c>
      <c r="Q37" s="5" t="n">
        <v>0.732</v>
      </c>
      <c r="R37" s="5" t="n">
        <v>11.16</v>
      </c>
      <c r="S37" s="5" t="n">
        <v>1.116</v>
      </c>
    </row>
    <row r="38" customFormat="false" ht="28.8" hidden="false" customHeight="false" outlineLevel="0" collapsed="false">
      <c r="A38" s="5" t="s">
        <v>29</v>
      </c>
      <c r="B38" s="5" t="s">
        <v>170</v>
      </c>
      <c r="C38" s="5"/>
      <c r="D38" s="5"/>
      <c r="E38" s="4" t="s">
        <v>167</v>
      </c>
      <c r="F38" s="4" t="s">
        <v>30</v>
      </c>
      <c r="G38" s="6" t="n">
        <v>8</v>
      </c>
      <c r="H38" s="5"/>
      <c r="I38" s="5" t="n">
        <v>990</v>
      </c>
      <c r="J38" s="5" t="n">
        <v>5.1</v>
      </c>
      <c r="K38" s="5"/>
      <c r="L38" s="5"/>
      <c r="M38" s="5"/>
      <c r="N38" s="5"/>
      <c r="O38" s="4" t="s">
        <v>168</v>
      </c>
      <c r="P38" s="5" t="n">
        <v>5.7</v>
      </c>
      <c r="Q38" s="5" t="n">
        <v>0.57</v>
      </c>
      <c r="R38" s="5" t="n">
        <v>7.6</v>
      </c>
      <c r="S38" s="5" t="n">
        <v>0.76</v>
      </c>
    </row>
    <row r="39" customFormat="false" ht="28.8" hidden="false" customHeight="false" outlineLevel="0" collapsed="false">
      <c r="A39" s="5" t="s">
        <v>29</v>
      </c>
      <c r="B39" s="5" t="s">
        <v>170</v>
      </c>
      <c r="C39" s="5"/>
      <c r="D39" s="5"/>
      <c r="E39" s="4" t="s">
        <v>167</v>
      </c>
      <c r="F39" s="4" t="s">
        <v>30</v>
      </c>
      <c r="G39" s="6" t="n">
        <v>8</v>
      </c>
      <c r="H39" s="5"/>
      <c r="I39" s="5" t="n">
        <v>990</v>
      </c>
      <c r="J39" s="5" t="n">
        <v>5.1</v>
      </c>
      <c r="K39" s="5"/>
      <c r="L39" s="5"/>
      <c r="M39" s="5"/>
      <c r="N39" s="5"/>
      <c r="O39" s="4" t="s">
        <v>168</v>
      </c>
      <c r="P39" s="5" t="n">
        <v>8.65</v>
      </c>
      <c r="Q39" s="5" t="n">
        <v>0.865</v>
      </c>
      <c r="R39" s="5" t="n">
        <v>7.6</v>
      </c>
      <c r="S39" s="5" t="n">
        <v>0.76</v>
      </c>
    </row>
    <row r="40" customFormat="false" ht="28.8" hidden="false" customHeight="false" outlineLevel="0" collapsed="false">
      <c r="A40" s="5" t="s">
        <v>29</v>
      </c>
      <c r="B40" s="5" t="s">
        <v>170</v>
      </c>
      <c r="C40" s="5"/>
      <c r="D40" s="5"/>
      <c r="E40" s="4" t="s">
        <v>167</v>
      </c>
      <c r="F40" s="4" t="s">
        <v>30</v>
      </c>
      <c r="G40" s="6" t="n">
        <v>8</v>
      </c>
      <c r="H40" s="5"/>
      <c r="I40" s="5" t="n">
        <v>990</v>
      </c>
      <c r="J40" s="5" t="n">
        <v>5.1</v>
      </c>
      <c r="K40" s="5"/>
      <c r="L40" s="5"/>
      <c r="M40" s="5"/>
      <c r="N40" s="5"/>
      <c r="O40" s="4" t="s">
        <v>169</v>
      </c>
      <c r="P40" s="5" t="n">
        <v>9.8</v>
      </c>
      <c r="Q40" s="5" t="n">
        <v>0.98</v>
      </c>
      <c r="R40" s="5" t="n">
        <v>7.6</v>
      </c>
      <c r="S40" s="5" t="n">
        <v>0.76</v>
      </c>
    </row>
    <row r="41" customFormat="false" ht="28.8" hidden="false" customHeight="false" outlineLevel="0" collapsed="false">
      <c r="A41" s="5" t="s">
        <v>29</v>
      </c>
      <c r="B41" s="5" t="s">
        <v>170</v>
      </c>
      <c r="C41" s="5"/>
      <c r="D41" s="5"/>
      <c r="E41" s="4" t="s">
        <v>167</v>
      </c>
      <c r="F41" s="4" t="s">
        <v>30</v>
      </c>
      <c r="G41" s="6" t="n">
        <v>8</v>
      </c>
      <c r="H41" s="5"/>
      <c r="I41" s="5" t="n">
        <v>990</v>
      </c>
      <c r="J41" s="5" t="n">
        <v>5.1</v>
      </c>
      <c r="K41" s="5"/>
      <c r="L41" s="5"/>
      <c r="M41" s="5"/>
      <c r="N41" s="5"/>
      <c r="O41" s="4" t="s">
        <v>169</v>
      </c>
      <c r="P41" s="5" t="n">
        <v>6.75</v>
      </c>
      <c r="Q41" s="5" t="n">
        <v>0.675</v>
      </c>
      <c r="R41" s="5" t="n">
        <v>7.6</v>
      </c>
      <c r="S41" s="5" t="n">
        <v>0.76</v>
      </c>
    </row>
    <row r="42" customFormat="false" ht="28.8" hidden="false" customHeight="false" outlineLevel="0" collapsed="false">
      <c r="A42" s="5" t="s">
        <v>29</v>
      </c>
      <c r="B42" s="5" t="s">
        <v>170</v>
      </c>
      <c r="C42" s="5"/>
      <c r="D42" s="5"/>
      <c r="E42" s="4" t="s">
        <v>167</v>
      </c>
      <c r="F42" s="4" t="s">
        <v>30</v>
      </c>
      <c r="G42" s="6" t="n">
        <v>8</v>
      </c>
      <c r="H42" s="5"/>
      <c r="I42" s="5" t="n">
        <v>990</v>
      </c>
      <c r="J42" s="5" t="n">
        <v>5.1</v>
      </c>
      <c r="K42" s="5"/>
      <c r="L42" s="5"/>
      <c r="M42" s="5"/>
      <c r="N42" s="5"/>
      <c r="O42" s="4" t="s">
        <v>165</v>
      </c>
      <c r="P42" s="5" t="n">
        <v>6.1</v>
      </c>
      <c r="Q42" s="5" t="n">
        <v>0.61</v>
      </c>
      <c r="R42" s="5" t="n">
        <v>7.6</v>
      </c>
      <c r="S42" s="5" t="n">
        <v>0.76</v>
      </c>
    </row>
    <row r="43" customFormat="false" ht="28.8" hidden="false" customHeight="false" outlineLevel="0" collapsed="false">
      <c r="A43" s="5" t="s">
        <v>29</v>
      </c>
      <c r="B43" s="5" t="s">
        <v>170</v>
      </c>
      <c r="C43" s="5"/>
      <c r="D43" s="5"/>
      <c r="E43" s="4" t="s">
        <v>167</v>
      </c>
      <c r="F43" s="4" t="s">
        <v>30</v>
      </c>
      <c r="G43" s="6" t="n">
        <v>8</v>
      </c>
      <c r="H43" s="5"/>
      <c r="I43" s="5" t="n">
        <v>990</v>
      </c>
      <c r="J43" s="5" t="n">
        <v>5.1</v>
      </c>
      <c r="K43" s="5"/>
      <c r="L43" s="5"/>
      <c r="M43" s="5"/>
      <c r="N43" s="5"/>
      <c r="O43" s="4" t="s">
        <v>169</v>
      </c>
      <c r="P43" s="5" t="n">
        <v>9.4</v>
      </c>
      <c r="Q43" s="5" t="n">
        <v>0.94</v>
      </c>
      <c r="R43" s="5" t="n">
        <v>7.6</v>
      </c>
      <c r="S43" s="5" t="n">
        <v>0.76</v>
      </c>
    </row>
    <row r="44" customFormat="false" ht="28.8" hidden="false" customHeight="false" outlineLevel="0" collapsed="false">
      <c r="A44" s="5" t="s">
        <v>29</v>
      </c>
      <c r="B44" s="5" t="s">
        <v>170</v>
      </c>
      <c r="C44" s="5"/>
      <c r="D44" s="5"/>
      <c r="E44" s="4" t="s">
        <v>167</v>
      </c>
      <c r="F44" s="7" t="s">
        <v>30</v>
      </c>
      <c r="G44" s="6" t="n">
        <v>8</v>
      </c>
      <c r="H44" s="5"/>
      <c r="I44" s="5" t="n">
        <v>990</v>
      </c>
      <c r="J44" s="5" t="n">
        <v>5.1</v>
      </c>
      <c r="K44" s="5"/>
      <c r="L44" s="5"/>
      <c r="M44" s="5"/>
      <c r="N44" s="5"/>
      <c r="O44" s="4" t="s">
        <v>165</v>
      </c>
      <c r="P44" s="5" t="n">
        <v>11.25</v>
      </c>
      <c r="Q44" s="5" t="n">
        <v>1.125</v>
      </c>
      <c r="R44" s="5" t="n">
        <v>7.6</v>
      </c>
      <c r="S44" s="5" t="n">
        <v>0.76</v>
      </c>
    </row>
    <row r="45" customFormat="false" ht="28.8" hidden="false" customHeight="false" outlineLevel="0" collapsed="false">
      <c r="A45" s="5" t="s">
        <v>29</v>
      </c>
      <c r="B45" s="5" t="s">
        <v>170</v>
      </c>
      <c r="C45" s="5"/>
      <c r="D45" s="5"/>
      <c r="E45" s="4" t="s">
        <v>167</v>
      </c>
      <c r="F45" s="4" t="s">
        <v>30</v>
      </c>
      <c r="G45" s="6" t="n">
        <v>8</v>
      </c>
      <c r="H45" s="5"/>
      <c r="I45" s="5" t="n">
        <v>990</v>
      </c>
      <c r="J45" s="5" t="n">
        <v>5.1</v>
      </c>
      <c r="K45" s="5"/>
      <c r="L45" s="5"/>
      <c r="M45" s="5"/>
      <c r="N45" s="5"/>
      <c r="O45" s="4" t="s">
        <v>165</v>
      </c>
      <c r="P45" s="5" t="n">
        <v>9.95</v>
      </c>
      <c r="Q45" s="5" t="n">
        <v>0.995</v>
      </c>
      <c r="R45" s="5" t="n">
        <v>7.6</v>
      </c>
      <c r="S45" s="5" t="n">
        <v>0.76</v>
      </c>
    </row>
    <row r="46" customFormat="false" ht="28.8" hidden="false" customHeight="false" outlineLevel="0" collapsed="false">
      <c r="A46" s="5" t="s">
        <v>29</v>
      </c>
      <c r="B46" s="5" t="s">
        <v>170</v>
      </c>
      <c r="C46" s="5"/>
      <c r="D46" s="5"/>
      <c r="E46" s="4" t="s">
        <v>167</v>
      </c>
      <c r="F46" s="4" t="s">
        <v>30</v>
      </c>
      <c r="G46" s="6" t="n">
        <v>8</v>
      </c>
      <c r="H46" s="5"/>
      <c r="I46" s="5" t="n">
        <v>990</v>
      </c>
      <c r="J46" s="5" t="n">
        <v>5.1</v>
      </c>
      <c r="K46" s="5"/>
      <c r="L46" s="5"/>
      <c r="M46" s="5"/>
      <c r="N46" s="5"/>
      <c r="O46" s="4" t="s">
        <v>168</v>
      </c>
      <c r="P46" s="5" t="n">
        <v>8.1</v>
      </c>
      <c r="Q46" s="5" t="n">
        <v>0.81</v>
      </c>
      <c r="R46" s="5" t="n">
        <v>7.6</v>
      </c>
      <c r="S46" s="5" t="n">
        <v>0.76</v>
      </c>
    </row>
    <row r="47" customFormat="false" ht="28.8" hidden="false" customHeight="false" outlineLevel="0" collapsed="false">
      <c r="A47" s="5" t="s">
        <v>29</v>
      </c>
      <c r="B47" s="5" t="s">
        <v>170</v>
      </c>
      <c r="C47" s="5"/>
      <c r="D47" s="5"/>
      <c r="E47" s="4" t="s">
        <v>167</v>
      </c>
      <c r="F47" s="4" t="s">
        <v>30</v>
      </c>
      <c r="G47" s="6" t="n">
        <v>8</v>
      </c>
      <c r="H47" s="5"/>
      <c r="I47" s="5" t="n">
        <v>990</v>
      </c>
      <c r="J47" s="5" t="n">
        <v>5.1</v>
      </c>
      <c r="K47" s="5"/>
      <c r="L47" s="5"/>
      <c r="M47" s="5"/>
      <c r="N47" s="5"/>
      <c r="O47" s="6" t="s">
        <v>17</v>
      </c>
      <c r="P47" s="5" t="n">
        <v>6.05</v>
      </c>
      <c r="Q47" s="5" t="n">
        <v>0.605</v>
      </c>
      <c r="R47" s="5" t="n">
        <v>7.6</v>
      </c>
      <c r="S47" s="5" t="n">
        <v>0.76</v>
      </c>
    </row>
    <row r="48" customFormat="false" ht="28.8" hidden="false" customHeight="false" outlineLevel="0" collapsed="false">
      <c r="A48" s="5" t="s">
        <v>29</v>
      </c>
      <c r="B48" s="5" t="s">
        <v>171</v>
      </c>
      <c r="C48" s="5"/>
      <c r="D48" s="5"/>
      <c r="E48" s="4" t="s">
        <v>167</v>
      </c>
      <c r="F48" s="4" t="s">
        <v>30</v>
      </c>
      <c r="G48" s="6" t="n">
        <v>8</v>
      </c>
      <c r="H48" s="5"/>
      <c r="I48" s="5" t="n">
        <v>990</v>
      </c>
      <c r="J48" s="5" t="n">
        <v>5.1</v>
      </c>
      <c r="K48" s="5"/>
      <c r="L48" s="5"/>
      <c r="M48" s="5"/>
      <c r="N48" s="5"/>
      <c r="O48" s="4" t="s">
        <v>168</v>
      </c>
      <c r="P48" s="5" t="n">
        <v>8.7</v>
      </c>
      <c r="Q48" s="5" t="n">
        <v>0.87</v>
      </c>
      <c r="R48" s="5" t="n">
        <v>6.1</v>
      </c>
      <c r="S48" s="5" t="n">
        <v>0.61</v>
      </c>
    </row>
    <row r="49" customFormat="false" ht="28.8" hidden="false" customHeight="false" outlineLevel="0" collapsed="false">
      <c r="A49" s="5" t="s">
        <v>29</v>
      </c>
      <c r="B49" s="5" t="s">
        <v>171</v>
      </c>
      <c r="C49" s="5"/>
      <c r="D49" s="5"/>
      <c r="E49" s="4" t="s">
        <v>167</v>
      </c>
      <c r="F49" s="4" t="s">
        <v>30</v>
      </c>
      <c r="G49" s="6" t="n">
        <v>8</v>
      </c>
      <c r="H49" s="5"/>
      <c r="I49" s="5" t="n">
        <v>990</v>
      </c>
      <c r="J49" s="5" t="n">
        <v>5.1</v>
      </c>
      <c r="K49" s="5"/>
      <c r="L49" s="5"/>
      <c r="M49" s="5"/>
      <c r="N49" s="5"/>
      <c r="O49" s="4" t="s">
        <v>168</v>
      </c>
      <c r="P49" s="5" t="n">
        <v>10.9</v>
      </c>
      <c r="Q49" s="5" t="n">
        <v>1.09</v>
      </c>
      <c r="R49" s="5" t="n">
        <v>6.1</v>
      </c>
      <c r="S49" s="5" t="n">
        <v>0.61</v>
      </c>
    </row>
    <row r="50" customFormat="false" ht="28.8" hidden="false" customHeight="false" outlineLevel="0" collapsed="false">
      <c r="A50" s="5" t="s">
        <v>29</v>
      </c>
      <c r="B50" s="5" t="s">
        <v>171</v>
      </c>
      <c r="C50" s="5"/>
      <c r="D50" s="5"/>
      <c r="E50" s="4" t="s">
        <v>167</v>
      </c>
      <c r="F50" s="4" t="s">
        <v>30</v>
      </c>
      <c r="G50" s="6" t="n">
        <v>8</v>
      </c>
      <c r="H50" s="5"/>
      <c r="I50" s="5" t="n">
        <v>990</v>
      </c>
      <c r="J50" s="5" t="n">
        <v>5.1</v>
      </c>
      <c r="K50" s="5"/>
      <c r="L50" s="5"/>
      <c r="M50" s="5"/>
      <c r="N50" s="5"/>
      <c r="O50" s="4" t="s">
        <v>169</v>
      </c>
      <c r="P50" s="5" t="n">
        <v>11.8</v>
      </c>
      <c r="Q50" s="5" t="n">
        <v>1.18</v>
      </c>
      <c r="R50" s="5" t="n">
        <v>6.1</v>
      </c>
      <c r="S50" s="5" t="n">
        <v>0.61</v>
      </c>
    </row>
    <row r="51" customFormat="false" ht="28.8" hidden="false" customHeight="false" outlineLevel="0" collapsed="false">
      <c r="A51" s="5" t="s">
        <v>29</v>
      </c>
      <c r="B51" s="5" t="s">
        <v>171</v>
      </c>
      <c r="C51" s="5"/>
      <c r="D51" s="5"/>
      <c r="E51" s="4" t="s">
        <v>167</v>
      </c>
      <c r="F51" s="4" t="s">
        <v>30</v>
      </c>
      <c r="G51" s="6" t="n">
        <v>8</v>
      </c>
      <c r="H51" s="5"/>
      <c r="I51" s="5" t="n">
        <v>990</v>
      </c>
      <c r="J51" s="5" t="n">
        <v>5.1</v>
      </c>
      <c r="K51" s="5"/>
      <c r="L51" s="5"/>
      <c r="M51" s="5"/>
      <c r="N51" s="5"/>
      <c r="O51" s="4" t="s">
        <v>169</v>
      </c>
      <c r="P51" s="5" t="n">
        <v>11.4</v>
      </c>
      <c r="Q51" s="5" t="n">
        <v>1.14</v>
      </c>
      <c r="R51" s="5" t="n">
        <v>6.1</v>
      </c>
      <c r="S51" s="5" t="n">
        <v>0.61</v>
      </c>
    </row>
    <row r="52" customFormat="false" ht="28.8" hidden="false" customHeight="false" outlineLevel="0" collapsed="false">
      <c r="A52" s="5" t="s">
        <v>29</v>
      </c>
      <c r="B52" s="5" t="s">
        <v>171</v>
      </c>
      <c r="C52" s="5"/>
      <c r="D52" s="5"/>
      <c r="E52" s="4" t="s">
        <v>167</v>
      </c>
      <c r="F52" s="7" t="s">
        <v>30</v>
      </c>
      <c r="G52" s="6" t="n">
        <v>8</v>
      </c>
      <c r="H52" s="5"/>
      <c r="I52" s="5" t="n">
        <v>990</v>
      </c>
      <c r="J52" s="5" t="n">
        <v>5.1</v>
      </c>
      <c r="K52" s="5"/>
      <c r="L52" s="5"/>
      <c r="M52" s="5"/>
      <c r="N52" s="5"/>
      <c r="O52" s="4" t="s">
        <v>165</v>
      </c>
      <c r="P52" s="5" t="n">
        <v>11</v>
      </c>
      <c r="Q52" s="5" t="n">
        <v>1.1</v>
      </c>
      <c r="R52" s="5" t="n">
        <v>6.1</v>
      </c>
      <c r="S52" s="5" t="n">
        <v>0.61</v>
      </c>
    </row>
    <row r="53" customFormat="false" ht="28.8" hidden="false" customHeight="false" outlineLevel="0" collapsed="false">
      <c r="A53" s="5" t="s">
        <v>29</v>
      </c>
      <c r="B53" s="5" t="s">
        <v>171</v>
      </c>
      <c r="C53" s="5"/>
      <c r="D53" s="5"/>
      <c r="E53" s="4" t="s">
        <v>167</v>
      </c>
      <c r="F53" s="4" t="s">
        <v>30</v>
      </c>
      <c r="G53" s="6" t="n">
        <v>8</v>
      </c>
      <c r="H53" s="5"/>
      <c r="I53" s="5" t="n">
        <v>990</v>
      </c>
      <c r="J53" s="5" t="n">
        <v>5.1</v>
      </c>
      <c r="K53" s="5"/>
      <c r="L53" s="5"/>
      <c r="M53" s="5"/>
      <c r="N53" s="5"/>
      <c r="O53" s="4" t="s">
        <v>169</v>
      </c>
      <c r="P53" s="5" t="n">
        <v>10.7</v>
      </c>
      <c r="Q53" s="5" t="n">
        <v>1.07</v>
      </c>
      <c r="R53" s="5" t="n">
        <v>6.1</v>
      </c>
      <c r="S53" s="5" t="n">
        <v>0.61</v>
      </c>
    </row>
    <row r="54" customFormat="false" ht="28.8" hidden="false" customHeight="false" outlineLevel="0" collapsed="false">
      <c r="A54" s="5" t="s">
        <v>29</v>
      </c>
      <c r="B54" s="5" t="s">
        <v>171</v>
      </c>
      <c r="C54" s="5"/>
      <c r="D54" s="5"/>
      <c r="E54" s="4" t="s">
        <v>167</v>
      </c>
      <c r="F54" s="4" t="s">
        <v>30</v>
      </c>
      <c r="G54" s="6" t="n">
        <v>8</v>
      </c>
      <c r="H54" s="5"/>
      <c r="I54" s="5" t="n">
        <v>990</v>
      </c>
      <c r="J54" s="5" t="n">
        <v>5.1</v>
      </c>
      <c r="K54" s="5"/>
      <c r="L54" s="5"/>
      <c r="M54" s="5"/>
      <c r="N54" s="5"/>
      <c r="O54" s="4" t="s">
        <v>165</v>
      </c>
      <c r="P54" s="5" t="n">
        <v>9.1</v>
      </c>
      <c r="Q54" s="5" t="n">
        <v>0.91</v>
      </c>
      <c r="R54" s="5" t="n">
        <v>6.1</v>
      </c>
      <c r="S54" s="5" t="n">
        <v>0.61</v>
      </c>
    </row>
    <row r="55" customFormat="false" ht="28.8" hidden="false" customHeight="false" outlineLevel="0" collapsed="false">
      <c r="A55" s="5" t="s">
        <v>29</v>
      </c>
      <c r="B55" s="5" t="s">
        <v>171</v>
      </c>
      <c r="C55" s="5"/>
      <c r="D55" s="5"/>
      <c r="E55" s="4" t="s">
        <v>167</v>
      </c>
      <c r="F55" s="4" t="s">
        <v>30</v>
      </c>
      <c r="G55" s="6" t="n">
        <v>8</v>
      </c>
      <c r="H55" s="5"/>
      <c r="I55" s="5" t="n">
        <v>990</v>
      </c>
      <c r="J55" s="5" t="n">
        <v>5.1</v>
      </c>
      <c r="K55" s="5"/>
      <c r="L55" s="5"/>
      <c r="M55" s="5"/>
      <c r="N55" s="5"/>
      <c r="O55" s="4" t="s">
        <v>165</v>
      </c>
      <c r="P55" s="5" t="n">
        <v>9.8</v>
      </c>
      <c r="Q55" s="5" t="n">
        <v>0.98</v>
      </c>
      <c r="R55" s="5" t="n">
        <v>6.1</v>
      </c>
      <c r="S55" s="5" t="n">
        <v>0.61</v>
      </c>
    </row>
    <row r="56" customFormat="false" ht="28.8" hidden="false" customHeight="false" outlineLevel="0" collapsed="false">
      <c r="A56" s="5" t="s">
        <v>29</v>
      </c>
      <c r="B56" s="5" t="s">
        <v>171</v>
      </c>
      <c r="C56" s="5"/>
      <c r="D56" s="5"/>
      <c r="E56" s="4" t="s">
        <v>167</v>
      </c>
      <c r="F56" s="4" t="s">
        <v>30</v>
      </c>
      <c r="G56" s="6" t="n">
        <v>8</v>
      </c>
      <c r="H56" s="5"/>
      <c r="I56" s="5" t="n">
        <v>990</v>
      </c>
      <c r="J56" s="5" t="n">
        <v>5.1</v>
      </c>
      <c r="K56" s="5"/>
      <c r="L56" s="5"/>
      <c r="M56" s="5"/>
      <c r="N56" s="5"/>
      <c r="O56" s="4" t="s">
        <v>168</v>
      </c>
      <c r="P56" s="5" t="n">
        <v>8.1</v>
      </c>
      <c r="Q56" s="5" t="n">
        <v>0.81</v>
      </c>
      <c r="R56" s="5" t="n">
        <v>6.1</v>
      </c>
      <c r="S56" s="5" t="n">
        <v>0.61</v>
      </c>
    </row>
    <row r="57" customFormat="false" ht="28.8" hidden="false" customHeight="false" outlineLevel="0" collapsed="false">
      <c r="A57" s="5" t="s">
        <v>29</v>
      </c>
      <c r="B57" s="5" t="s">
        <v>171</v>
      </c>
      <c r="C57" s="5"/>
      <c r="D57" s="5"/>
      <c r="E57" s="4" t="s">
        <v>167</v>
      </c>
      <c r="F57" s="4" t="s">
        <v>30</v>
      </c>
      <c r="G57" s="6" t="n">
        <v>8</v>
      </c>
      <c r="H57" s="5"/>
      <c r="I57" s="5" t="n">
        <v>990</v>
      </c>
      <c r="J57" s="5" t="n">
        <v>5.1</v>
      </c>
      <c r="K57" s="5"/>
      <c r="L57" s="5"/>
      <c r="M57" s="5"/>
      <c r="N57" s="5"/>
      <c r="O57" s="6" t="s">
        <v>17</v>
      </c>
      <c r="P57" s="5" t="n">
        <v>8.2</v>
      </c>
      <c r="Q57" s="5" t="n">
        <v>0.82</v>
      </c>
      <c r="R57" s="5" t="n">
        <v>6.1</v>
      </c>
      <c r="S57" s="5" t="n">
        <v>0.61</v>
      </c>
    </row>
    <row r="58" customFormat="false" ht="28.8" hidden="false" customHeight="false" outlineLevel="0" collapsed="false">
      <c r="A58" s="9" t="s">
        <v>38</v>
      </c>
      <c r="B58" s="5" t="s">
        <v>176</v>
      </c>
      <c r="C58" s="5" t="n">
        <v>13.2</v>
      </c>
      <c r="D58" s="5" t="n">
        <v>850</v>
      </c>
      <c r="E58" s="4" t="s">
        <v>161</v>
      </c>
      <c r="F58" s="4" t="s">
        <v>53</v>
      </c>
      <c r="G58" s="4"/>
      <c r="H58" s="5"/>
      <c r="I58" s="5" t="n">
        <v>1650</v>
      </c>
      <c r="J58" s="5" t="n">
        <v>7.26</v>
      </c>
      <c r="K58" s="5" t="n">
        <v>115.6</v>
      </c>
      <c r="L58" s="5" t="n">
        <v>136.81</v>
      </c>
      <c r="M58" s="5" t="n">
        <v>81.3</v>
      </c>
      <c r="N58" s="5" t="s">
        <v>177</v>
      </c>
      <c r="O58" s="6" t="s">
        <v>17</v>
      </c>
      <c r="P58" s="5" t="n">
        <v>13.52</v>
      </c>
      <c r="Q58" s="5" t="n">
        <v>1.352</v>
      </c>
      <c r="R58" s="5" t="n">
        <v>18.55</v>
      </c>
      <c r="S58" s="5" t="n">
        <v>1.855</v>
      </c>
    </row>
    <row r="59" customFormat="false" ht="28.8" hidden="false" customHeight="false" outlineLevel="0" collapsed="false">
      <c r="A59" s="9" t="s">
        <v>38</v>
      </c>
      <c r="B59" s="5" t="s">
        <v>176</v>
      </c>
      <c r="C59" s="5" t="n">
        <v>13.2</v>
      </c>
      <c r="D59" s="5" t="n">
        <v>850</v>
      </c>
      <c r="E59" s="4" t="s">
        <v>161</v>
      </c>
      <c r="F59" s="4" t="s">
        <v>53</v>
      </c>
      <c r="G59" s="4"/>
      <c r="H59" s="5"/>
      <c r="I59" s="5" t="n">
        <v>1650</v>
      </c>
      <c r="J59" s="5" t="n">
        <v>7.26</v>
      </c>
      <c r="K59" s="5" t="n">
        <v>115.6</v>
      </c>
      <c r="L59" s="5" t="n">
        <v>136.81</v>
      </c>
      <c r="M59" s="5" t="n">
        <v>81.3</v>
      </c>
      <c r="N59" s="5" t="s">
        <v>177</v>
      </c>
      <c r="O59" s="4" t="s">
        <v>7</v>
      </c>
      <c r="P59" s="5" t="n">
        <v>16.17</v>
      </c>
      <c r="Q59" s="5" t="n">
        <v>1.617</v>
      </c>
      <c r="R59" s="5" t="n">
        <v>18.55</v>
      </c>
      <c r="S59" s="5" t="n">
        <v>1.855</v>
      </c>
    </row>
    <row r="60" customFormat="false" ht="28.8" hidden="false" customHeight="false" outlineLevel="0" collapsed="false">
      <c r="A60" s="9" t="s">
        <v>38</v>
      </c>
      <c r="B60" s="5" t="s">
        <v>176</v>
      </c>
      <c r="C60" s="5" t="n">
        <v>13.2</v>
      </c>
      <c r="D60" s="5" t="n">
        <v>850</v>
      </c>
      <c r="E60" s="4" t="s">
        <v>161</v>
      </c>
      <c r="F60" s="4" t="s">
        <v>53</v>
      </c>
      <c r="G60" s="4"/>
      <c r="H60" s="5"/>
      <c r="I60" s="5" t="n">
        <v>1650</v>
      </c>
      <c r="J60" s="5" t="n">
        <v>7.26</v>
      </c>
      <c r="K60" s="5" t="n">
        <v>115.6</v>
      </c>
      <c r="L60" s="5" t="n">
        <v>136.81</v>
      </c>
      <c r="M60" s="5" t="n">
        <v>81.3</v>
      </c>
      <c r="N60" s="5" t="s">
        <v>177</v>
      </c>
      <c r="O60" s="4" t="s">
        <v>7</v>
      </c>
      <c r="P60" s="5" t="n">
        <v>16.05</v>
      </c>
      <c r="Q60" s="5" t="n">
        <v>1.605</v>
      </c>
      <c r="R60" s="5" t="n">
        <v>18.55</v>
      </c>
      <c r="S60" s="5" t="n">
        <v>1.855</v>
      </c>
    </row>
    <row r="61" customFormat="false" ht="28.8" hidden="false" customHeight="false" outlineLevel="0" collapsed="false">
      <c r="A61" s="9" t="s">
        <v>38</v>
      </c>
      <c r="B61" s="5" t="s">
        <v>176</v>
      </c>
      <c r="C61" s="5" t="n">
        <v>13.2</v>
      </c>
      <c r="D61" s="5" t="n">
        <v>850</v>
      </c>
      <c r="E61" s="4" t="s">
        <v>161</v>
      </c>
      <c r="F61" s="4" t="s">
        <v>53</v>
      </c>
      <c r="G61" s="4"/>
      <c r="H61" s="5"/>
      <c r="I61" s="5" t="n">
        <v>1650</v>
      </c>
      <c r="J61" s="5" t="n">
        <v>7.26</v>
      </c>
      <c r="K61" s="5" t="n">
        <v>115.6</v>
      </c>
      <c r="L61" s="5" t="n">
        <v>136.81</v>
      </c>
      <c r="M61" s="5" t="n">
        <v>81.3</v>
      </c>
      <c r="N61" s="5" t="s">
        <v>177</v>
      </c>
      <c r="O61" s="4" t="s">
        <v>7</v>
      </c>
      <c r="P61" s="8" t="n">
        <v>14.1</v>
      </c>
      <c r="Q61" s="5" t="n">
        <v>1.41</v>
      </c>
      <c r="R61" s="5" t="n">
        <v>18.55</v>
      </c>
      <c r="S61" s="5" t="n">
        <v>1.855</v>
      </c>
    </row>
    <row r="62" customFormat="false" ht="28.8" hidden="false" customHeight="false" outlineLevel="0" collapsed="false">
      <c r="A62" s="10" t="s">
        <v>40</v>
      </c>
      <c r="B62" s="5" t="s">
        <v>178</v>
      </c>
      <c r="C62" s="16" t="n">
        <v>13.2</v>
      </c>
      <c r="D62" s="16" t="n">
        <v>674.3</v>
      </c>
      <c r="E62" s="11"/>
      <c r="F62" s="11" t="s">
        <v>236</v>
      </c>
      <c r="G62" s="14" t="n">
        <v>12</v>
      </c>
      <c r="H62" s="7" t="s">
        <v>179</v>
      </c>
      <c r="I62" s="16" t="n">
        <v>1650</v>
      </c>
      <c r="J62" s="16" t="n">
        <v>7.72</v>
      </c>
      <c r="K62" s="16" t="n">
        <v>13.4</v>
      </c>
      <c r="L62" s="16" t="n">
        <v>56.4</v>
      </c>
      <c r="M62" s="16" t="n">
        <v>439.6</v>
      </c>
      <c r="N62" s="16" t="n">
        <v>22.39</v>
      </c>
      <c r="O62" s="4" t="s">
        <v>163</v>
      </c>
      <c r="P62" s="15" t="n">
        <v>60.2</v>
      </c>
      <c r="Q62" s="5" t="n">
        <v>6.02</v>
      </c>
      <c r="R62" s="16" t="n">
        <v>50.69</v>
      </c>
      <c r="S62" s="5" t="n">
        <v>5.069</v>
      </c>
    </row>
    <row r="63" customFormat="false" ht="28.8" hidden="false" customHeight="false" outlineLevel="0" collapsed="false">
      <c r="A63" s="9" t="s">
        <v>237</v>
      </c>
      <c r="B63" s="9" t="s">
        <v>238</v>
      </c>
      <c r="C63" s="10"/>
      <c r="D63" s="10"/>
      <c r="E63" s="12" t="s">
        <v>103</v>
      </c>
      <c r="F63" s="12" t="s">
        <v>13</v>
      </c>
      <c r="G63" s="24" t="n">
        <v>4</v>
      </c>
      <c r="H63" s="7" t="s">
        <v>179</v>
      </c>
      <c r="I63" s="10" t="n">
        <v>1666</v>
      </c>
      <c r="J63" s="10" t="n">
        <v>5.75</v>
      </c>
      <c r="K63" s="10" t="n">
        <v>129.89</v>
      </c>
      <c r="L63" s="10" t="n">
        <v>72.23</v>
      </c>
      <c r="M63" s="10" t="n">
        <v>217</v>
      </c>
      <c r="N63" s="10" t="n">
        <v>36.26</v>
      </c>
      <c r="O63" s="6" t="s">
        <v>17</v>
      </c>
      <c r="P63" s="10" t="n">
        <v>6.48</v>
      </c>
      <c r="Q63" s="5" t="n">
        <v>0.648</v>
      </c>
      <c r="R63" s="10" t="n">
        <v>7.23</v>
      </c>
      <c r="S63" s="5" t="n">
        <v>0.723</v>
      </c>
    </row>
    <row r="64" customFormat="false" ht="28.8" hidden="false" customHeight="false" outlineLevel="0" collapsed="false">
      <c r="A64" s="9" t="s">
        <v>237</v>
      </c>
      <c r="B64" s="9" t="s">
        <v>238</v>
      </c>
      <c r="C64" s="10"/>
      <c r="D64" s="10"/>
      <c r="E64" s="12" t="s">
        <v>103</v>
      </c>
      <c r="F64" s="12" t="s">
        <v>13</v>
      </c>
      <c r="G64" s="24" t="n">
        <v>4</v>
      </c>
      <c r="H64" s="7" t="s">
        <v>179</v>
      </c>
      <c r="I64" s="10" t="n">
        <v>1666</v>
      </c>
      <c r="J64" s="10" t="n">
        <v>5.75</v>
      </c>
      <c r="K64" s="10" t="n">
        <v>129.89</v>
      </c>
      <c r="L64" s="10" t="n">
        <v>72.23</v>
      </c>
      <c r="M64" s="10" t="n">
        <v>217</v>
      </c>
      <c r="N64" s="10" t="n">
        <v>36.26</v>
      </c>
      <c r="O64" s="4" t="s">
        <v>7</v>
      </c>
      <c r="P64" s="10" t="n">
        <v>6.54</v>
      </c>
      <c r="Q64" s="5" t="n">
        <v>0.654</v>
      </c>
      <c r="R64" s="10" t="n">
        <v>7.23</v>
      </c>
      <c r="S64" s="5" t="n">
        <v>0.723</v>
      </c>
    </row>
    <row r="65" customFormat="false" ht="28.8" hidden="false" customHeight="false" outlineLevel="0" collapsed="false">
      <c r="A65" s="9" t="s">
        <v>237</v>
      </c>
      <c r="B65" s="9" t="s">
        <v>238</v>
      </c>
      <c r="C65" s="10"/>
      <c r="D65" s="10"/>
      <c r="E65" s="12" t="s">
        <v>103</v>
      </c>
      <c r="F65" s="12" t="s">
        <v>13</v>
      </c>
      <c r="G65" s="24" t="n">
        <v>4</v>
      </c>
      <c r="H65" s="7" t="s">
        <v>179</v>
      </c>
      <c r="I65" s="10" t="n">
        <v>1666</v>
      </c>
      <c r="J65" s="10" t="n">
        <v>5.75</v>
      </c>
      <c r="K65" s="10" t="n">
        <v>129.89</v>
      </c>
      <c r="L65" s="10" t="n">
        <v>72.23</v>
      </c>
      <c r="M65" s="10" t="n">
        <v>217</v>
      </c>
      <c r="N65" s="10" t="n">
        <v>36.26</v>
      </c>
      <c r="O65" s="4" t="s">
        <v>7</v>
      </c>
      <c r="P65" s="10" t="n">
        <v>7.77</v>
      </c>
      <c r="Q65" s="5" t="n">
        <v>0.777</v>
      </c>
      <c r="R65" s="10" t="n">
        <v>7.23</v>
      </c>
      <c r="S65" s="5" t="n">
        <v>0.723</v>
      </c>
    </row>
    <row r="66" customFormat="false" ht="28.8" hidden="false" customHeight="false" outlineLevel="0" collapsed="false">
      <c r="A66" s="9" t="s">
        <v>237</v>
      </c>
      <c r="B66" s="9" t="s">
        <v>238</v>
      </c>
      <c r="C66" s="10"/>
      <c r="D66" s="10"/>
      <c r="E66" s="12" t="s">
        <v>103</v>
      </c>
      <c r="F66" s="12" t="s">
        <v>13</v>
      </c>
      <c r="G66" s="24" t="n">
        <v>4</v>
      </c>
      <c r="H66" s="7" t="s">
        <v>179</v>
      </c>
      <c r="I66" s="10" t="n">
        <v>1666</v>
      </c>
      <c r="J66" s="10" t="n">
        <v>5.75</v>
      </c>
      <c r="K66" s="10" t="n">
        <v>129.89</v>
      </c>
      <c r="L66" s="10" t="n">
        <v>72.23</v>
      </c>
      <c r="M66" s="10" t="n">
        <v>217</v>
      </c>
      <c r="N66" s="10" t="n">
        <v>36.26</v>
      </c>
      <c r="O66" s="4" t="s">
        <v>7</v>
      </c>
      <c r="P66" s="10" t="n">
        <v>6.82</v>
      </c>
      <c r="Q66" s="5" t="n">
        <v>0.682</v>
      </c>
      <c r="R66" s="10" t="n">
        <v>7.23</v>
      </c>
      <c r="S66" s="5" t="n">
        <v>0.723</v>
      </c>
    </row>
    <row r="67" customFormat="false" ht="28.8" hidden="false" customHeight="false" outlineLevel="0" collapsed="false">
      <c r="A67" s="9" t="s">
        <v>237</v>
      </c>
      <c r="B67" s="9" t="s">
        <v>238</v>
      </c>
      <c r="C67" s="10"/>
      <c r="D67" s="10"/>
      <c r="E67" s="12" t="s">
        <v>103</v>
      </c>
      <c r="F67" s="12" t="s">
        <v>13</v>
      </c>
      <c r="G67" s="24" t="n">
        <v>4</v>
      </c>
      <c r="H67" s="7" t="s">
        <v>179</v>
      </c>
      <c r="I67" s="10" t="n">
        <v>1666</v>
      </c>
      <c r="J67" s="10" t="n">
        <v>5.75</v>
      </c>
      <c r="K67" s="10" t="n">
        <v>129.89</v>
      </c>
      <c r="L67" s="10" t="n">
        <v>72.23</v>
      </c>
      <c r="M67" s="10" t="n">
        <v>217</v>
      </c>
      <c r="N67" s="10" t="n">
        <v>36.26</v>
      </c>
      <c r="O67" s="6" t="s">
        <v>17</v>
      </c>
      <c r="P67" s="16" t="n">
        <v>6.11</v>
      </c>
      <c r="Q67" s="5" t="n">
        <v>0.611</v>
      </c>
      <c r="R67" s="16" t="n">
        <v>6.53</v>
      </c>
      <c r="S67" s="5" t="n">
        <v>0.653</v>
      </c>
    </row>
    <row r="68" customFormat="false" ht="28.8" hidden="false" customHeight="false" outlineLevel="0" collapsed="false">
      <c r="A68" s="9" t="s">
        <v>237</v>
      </c>
      <c r="B68" s="9" t="s">
        <v>238</v>
      </c>
      <c r="C68" s="10"/>
      <c r="D68" s="10"/>
      <c r="E68" s="12" t="s">
        <v>103</v>
      </c>
      <c r="F68" s="12" t="s">
        <v>13</v>
      </c>
      <c r="G68" s="24" t="n">
        <v>4</v>
      </c>
      <c r="H68" s="7" t="s">
        <v>179</v>
      </c>
      <c r="I68" s="10" t="n">
        <v>1666</v>
      </c>
      <c r="J68" s="10" t="n">
        <v>5.75</v>
      </c>
      <c r="K68" s="10" t="n">
        <v>129.89</v>
      </c>
      <c r="L68" s="10" t="n">
        <v>72.23</v>
      </c>
      <c r="M68" s="10" t="n">
        <v>217</v>
      </c>
      <c r="N68" s="10" t="n">
        <v>36.26</v>
      </c>
      <c r="O68" s="4" t="s">
        <v>7</v>
      </c>
      <c r="P68" s="16" t="n">
        <v>6.33</v>
      </c>
      <c r="Q68" s="5" t="n">
        <v>0.633</v>
      </c>
      <c r="R68" s="16" t="n">
        <v>6.53</v>
      </c>
      <c r="S68" s="5" t="n">
        <v>0.653</v>
      </c>
    </row>
    <row r="69" customFormat="false" ht="28.8" hidden="false" customHeight="false" outlineLevel="0" collapsed="false">
      <c r="A69" s="9" t="s">
        <v>237</v>
      </c>
      <c r="B69" s="9" t="s">
        <v>238</v>
      </c>
      <c r="C69" s="10"/>
      <c r="D69" s="10"/>
      <c r="E69" s="12" t="s">
        <v>103</v>
      </c>
      <c r="F69" s="12" t="s">
        <v>13</v>
      </c>
      <c r="G69" s="24" t="n">
        <v>4</v>
      </c>
      <c r="H69" s="7" t="s">
        <v>179</v>
      </c>
      <c r="I69" s="10" t="n">
        <v>1666</v>
      </c>
      <c r="J69" s="10" t="n">
        <v>5.75</v>
      </c>
      <c r="K69" s="10" t="n">
        <v>129.89</v>
      </c>
      <c r="L69" s="10" t="n">
        <v>72.23</v>
      </c>
      <c r="M69" s="10" t="n">
        <v>217</v>
      </c>
      <c r="N69" s="10" t="n">
        <v>36.26</v>
      </c>
      <c r="O69" s="4" t="s">
        <v>7</v>
      </c>
      <c r="P69" s="16" t="n">
        <v>6.56</v>
      </c>
      <c r="Q69" s="5" t="n">
        <v>0.656</v>
      </c>
      <c r="R69" s="16" t="n">
        <v>6.53</v>
      </c>
      <c r="S69" s="5" t="n">
        <v>0.653</v>
      </c>
    </row>
    <row r="70" customFormat="false" ht="28.8" hidden="false" customHeight="false" outlineLevel="0" collapsed="false">
      <c r="A70" s="9" t="s">
        <v>237</v>
      </c>
      <c r="B70" s="9" t="s">
        <v>238</v>
      </c>
      <c r="C70" s="10"/>
      <c r="D70" s="10"/>
      <c r="E70" s="12" t="s">
        <v>103</v>
      </c>
      <c r="F70" s="12" t="s">
        <v>13</v>
      </c>
      <c r="G70" s="24" t="n">
        <v>4</v>
      </c>
      <c r="H70" s="7" t="s">
        <v>179</v>
      </c>
      <c r="I70" s="10" t="n">
        <v>1666</v>
      </c>
      <c r="J70" s="10" t="n">
        <v>5.75</v>
      </c>
      <c r="K70" s="10" t="n">
        <v>129.89</v>
      </c>
      <c r="L70" s="10" t="n">
        <v>72.23</v>
      </c>
      <c r="M70" s="10" t="n">
        <v>217</v>
      </c>
      <c r="N70" s="10" t="n">
        <v>36.26</v>
      </c>
      <c r="O70" s="4" t="s">
        <v>7</v>
      </c>
      <c r="P70" s="16" t="n">
        <v>6.21</v>
      </c>
      <c r="Q70" s="5" t="n">
        <v>0.621</v>
      </c>
      <c r="R70" s="16" t="n">
        <v>6.53</v>
      </c>
      <c r="S70" s="5" t="n">
        <v>0.653</v>
      </c>
    </row>
    <row r="71" customFormat="false" ht="15.6" hidden="false" customHeight="false" outlineLevel="0" collapsed="false">
      <c r="A71" s="7" t="s">
        <v>52</v>
      </c>
      <c r="B71" s="5" t="s">
        <v>239</v>
      </c>
      <c r="E71" s="7" t="s">
        <v>240</v>
      </c>
      <c r="F71" s="7" t="s">
        <v>53</v>
      </c>
      <c r="G71" s="14" t="n">
        <v>12</v>
      </c>
      <c r="H71" s="7" t="s">
        <v>159</v>
      </c>
      <c r="I71" s="16" t="n">
        <v>1650</v>
      </c>
      <c r="J71" s="16" t="n">
        <v>8.2</v>
      </c>
      <c r="L71" s="16" t="n">
        <v>28.7</v>
      </c>
      <c r="M71" s="16" t="n">
        <v>179</v>
      </c>
      <c r="N71" s="16" t="n">
        <v>14.66</v>
      </c>
      <c r="O71" s="4" t="s">
        <v>7</v>
      </c>
      <c r="P71" s="16" t="n">
        <v>11.32</v>
      </c>
      <c r="Q71" s="5" t="n">
        <v>1.132</v>
      </c>
      <c r="R71" s="16" t="n">
        <v>11.21</v>
      </c>
      <c r="S71" s="5" t="n">
        <v>1.121</v>
      </c>
    </row>
    <row r="72" customFormat="false" ht="15.6" hidden="false" customHeight="false" outlineLevel="0" collapsed="false">
      <c r="A72" s="7" t="s">
        <v>52</v>
      </c>
      <c r="B72" s="5" t="s">
        <v>241</v>
      </c>
      <c r="E72" s="7" t="s">
        <v>240</v>
      </c>
      <c r="F72" s="7" t="s">
        <v>53</v>
      </c>
      <c r="G72" s="14" t="n">
        <v>12</v>
      </c>
      <c r="H72" s="7" t="s">
        <v>159</v>
      </c>
      <c r="I72" s="16" t="n">
        <v>1650</v>
      </c>
      <c r="J72" s="16" t="n">
        <v>8.2</v>
      </c>
      <c r="L72" s="16" t="n">
        <v>28.7</v>
      </c>
      <c r="M72" s="16" t="n">
        <v>179</v>
      </c>
      <c r="N72" s="16" t="n">
        <v>14.66</v>
      </c>
      <c r="O72" s="4" t="s">
        <v>7</v>
      </c>
      <c r="P72" s="16" t="n">
        <v>10.43</v>
      </c>
      <c r="Q72" s="5" t="n">
        <v>1.043</v>
      </c>
      <c r="R72" s="16" t="n">
        <v>11.21</v>
      </c>
      <c r="S72" s="5" t="n">
        <v>1.121</v>
      </c>
    </row>
    <row r="73" customFormat="false" ht="15.6" hidden="false" customHeight="false" outlineLevel="0" collapsed="false">
      <c r="A73" s="7" t="s">
        <v>52</v>
      </c>
      <c r="B73" s="5" t="s">
        <v>242</v>
      </c>
      <c r="E73" s="7" t="s">
        <v>240</v>
      </c>
      <c r="F73" s="7" t="s">
        <v>53</v>
      </c>
      <c r="G73" s="14" t="n">
        <v>12</v>
      </c>
      <c r="H73" s="7" t="s">
        <v>159</v>
      </c>
      <c r="I73" s="16" t="n">
        <v>1650</v>
      </c>
      <c r="J73" s="16" t="n">
        <v>8.2</v>
      </c>
      <c r="L73" s="16" t="n">
        <v>28.7</v>
      </c>
      <c r="M73" s="16" t="n">
        <v>179</v>
      </c>
      <c r="N73" s="16" t="n">
        <v>14.66</v>
      </c>
      <c r="O73" s="6" t="s">
        <v>17</v>
      </c>
      <c r="P73" s="16" t="n">
        <v>10.54</v>
      </c>
      <c r="Q73" s="5" t="n">
        <v>1.054</v>
      </c>
      <c r="R73" s="16" t="n">
        <v>11.21</v>
      </c>
      <c r="S73" s="5" t="n">
        <v>1.121</v>
      </c>
    </row>
    <row r="74" customFormat="false" ht="28.8" hidden="false" customHeight="false" outlineLevel="0" collapsed="false">
      <c r="A74" s="7" t="s">
        <v>54</v>
      </c>
      <c r="B74" s="5" t="s">
        <v>189</v>
      </c>
      <c r="C74" s="16" t="n">
        <v>15.2</v>
      </c>
      <c r="D74" s="16" t="n">
        <v>1178</v>
      </c>
      <c r="E74" s="7" t="s">
        <v>190</v>
      </c>
      <c r="F74" s="7" t="s">
        <v>45</v>
      </c>
      <c r="G74" s="14" t="n">
        <v>6</v>
      </c>
      <c r="H74" s="7" t="s">
        <v>191</v>
      </c>
      <c r="J74" s="16" t="n">
        <v>5.8</v>
      </c>
      <c r="K74" s="16" t="n">
        <v>66.36</v>
      </c>
      <c r="L74" s="16" t="n">
        <v>81.55</v>
      </c>
      <c r="M74" s="16" t="n">
        <v>96.24</v>
      </c>
      <c r="N74" s="16" t="n">
        <v>29.52</v>
      </c>
      <c r="O74" s="4" t="s">
        <v>7</v>
      </c>
      <c r="P74" s="16" t="n">
        <v>11.2</v>
      </c>
      <c r="Q74" s="5" t="n">
        <v>1.12</v>
      </c>
      <c r="R74" s="16" t="n">
        <v>12.52</v>
      </c>
      <c r="S74" s="5" t="n">
        <v>1.252</v>
      </c>
    </row>
    <row r="75" customFormat="false" ht="28.8" hidden="false" customHeight="false" outlineLevel="0" collapsed="false">
      <c r="A75" s="7" t="s">
        <v>54</v>
      </c>
      <c r="B75" s="5" t="s">
        <v>189</v>
      </c>
      <c r="C75" s="16" t="n">
        <v>15.2</v>
      </c>
      <c r="D75" s="16" t="n">
        <v>1178</v>
      </c>
      <c r="E75" s="7" t="s">
        <v>190</v>
      </c>
      <c r="F75" s="7" t="s">
        <v>45</v>
      </c>
      <c r="G75" s="14" t="n">
        <v>6</v>
      </c>
      <c r="H75" s="7" t="s">
        <v>191</v>
      </c>
      <c r="J75" s="16" t="n">
        <v>5.8</v>
      </c>
      <c r="K75" s="16" t="n">
        <v>66.36</v>
      </c>
      <c r="L75" s="16" t="n">
        <v>81.55</v>
      </c>
      <c r="M75" s="16" t="n">
        <v>96.24</v>
      </c>
      <c r="N75" s="16" t="n">
        <v>29.52</v>
      </c>
      <c r="O75" s="4" t="s">
        <v>7</v>
      </c>
      <c r="P75" s="16" t="n">
        <v>11.6</v>
      </c>
      <c r="Q75" s="5" t="n">
        <v>1.16</v>
      </c>
      <c r="R75" s="16" t="n">
        <v>12.52</v>
      </c>
      <c r="S75" s="5" t="n">
        <v>1.252</v>
      </c>
    </row>
    <row r="76" customFormat="false" ht="28.8" hidden="false" customHeight="false" outlineLevel="0" collapsed="false">
      <c r="A76" s="7" t="s">
        <v>54</v>
      </c>
      <c r="B76" s="5" t="s">
        <v>189</v>
      </c>
      <c r="C76" s="16" t="n">
        <v>15.2</v>
      </c>
      <c r="D76" s="16" t="n">
        <v>1178</v>
      </c>
      <c r="E76" s="7" t="s">
        <v>190</v>
      </c>
      <c r="F76" s="7" t="s">
        <v>45</v>
      </c>
      <c r="G76" s="14" t="n">
        <v>6</v>
      </c>
      <c r="H76" s="7" t="s">
        <v>191</v>
      </c>
      <c r="J76" s="16" t="n">
        <v>5.8</v>
      </c>
      <c r="K76" s="16" t="n">
        <v>66.36</v>
      </c>
      <c r="L76" s="16" t="n">
        <v>81.55</v>
      </c>
      <c r="M76" s="16" t="n">
        <v>96.24</v>
      </c>
      <c r="N76" s="16" t="n">
        <v>29.52</v>
      </c>
      <c r="O76" s="4" t="s">
        <v>7</v>
      </c>
      <c r="P76" s="16" t="n">
        <v>12</v>
      </c>
      <c r="Q76" s="5" t="n">
        <v>1.2</v>
      </c>
      <c r="R76" s="16" t="n">
        <v>14.18</v>
      </c>
      <c r="S76" s="5" t="n">
        <v>1.418</v>
      </c>
    </row>
    <row r="77" customFormat="false" ht="28.8" hidden="false" customHeight="false" outlineLevel="0" collapsed="false">
      <c r="A77" s="7" t="s">
        <v>54</v>
      </c>
      <c r="B77" s="5" t="s">
        <v>189</v>
      </c>
      <c r="C77" s="16" t="n">
        <v>15.2</v>
      </c>
      <c r="D77" s="16" t="n">
        <v>1178</v>
      </c>
      <c r="E77" s="7" t="s">
        <v>190</v>
      </c>
      <c r="F77" s="7" t="s">
        <v>45</v>
      </c>
      <c r="G77" s="14" t="n">
        <v>6</v>
      </c>
      <c r="H77" s="7" t="s">
        <v>191</v>
      </c>
      <c r="J77" s="16" t="n">
        <v>5.8</v>
      </c>
      <c r="K77" s="16" t="n">
        <v>66.36</v>
      </c>
      <c r="L77" s="16" t="n">
        <v>81.55</v>
      </c>
      <c r="M77" s="16" t="n">
        <v>96.24</v>
      </c>
      <c r="N77" s="16" t="n">
        <v>29.52</v>
      </c>
      <c r="O77" s="4" t="s">
        <v>7</v>
      </c>
      <c r="P77" s="16" t="n">
        <v>13.14</v>
      </c>
      <c r="Q77" s="5" t="n">
        <v>1.314</v>
      </c>
      <c r="R77" s="16" t="n">
        <v>14.18</v>
      </c>
      <c r="S77" s="5" t="n">
        <v>1.418</v>
      </c>
    </row>
    <row r="78" customFormat="false" ht="15.6" hidden="false" customHeight="false" outlineLevel="0" collapsed="false">
      <c r="A78" s="7" t="s">
        <v>56</v>
      </c>
      <c r="B78" s="7" t="s">
        <v>192</v>
      </c>
      <c r="E78" s="28" t="s">
        <v>193</v>
      </c>
      <c r="F78" s="7" t="s">
        <v>36</v>
      </c>
      <c r="G78" s="14" t="n">
        <v>4</v>
      </c>
      <c r="I78" s="16" t="n">
        <v>1875</v>
      </c>
      <c r="J78" s="16" t="n">
        <v>8</v>
      </c>
      <c r="K78" s="7" t="s">
        <v>57</v>
      </c>
      <c r="L78" s="7" t="s">
        <v>58</v>
      </c>
      <c r="M78" s="7" t="s">
        <v>59</v>
      </c>
      <c r="N78" s="29" t="n">
        <v>0.0047</v>
      </c>
      <c r="O78" s="4" t="s">
        <v>165</v>
      </c>
      <c r="P78" s="16" t="n">
        <v>6.52</v>
      </c>
      <c r="Q78" s="5" t="n">
        <v>0.652</v>
      </c>
      <c r="R78" s="16" t="n">
        <v>7.67</v>
      </c>
      <c r="S78" s="5" t="n">
        <v>0.767</v>
      </c>
    </row>
    <row r="79" customFormat="false" ht="15.6" hidden="false" customHeight="false" outlineLevel="0" collapsed="false">
      <c r="A79" s="7" t="s">
        <v>56</v>
      </c>
      <c r="B79" s="7" t="s">
        <v>192</v>
      </c>
      <c r="E79" s="28" t="s">
        <v>193</v>
      </c>
      <c r="F79" s="7" t="s">
        <v>36</v>
      </c>
      <c r="G79" s="14" t="n">
        <v>4</v>
      </c>
      <c r="I79" s="16" t="n">
        <v>1875</v>
      </c>
      <c r="J79" s="16" t="n">
        <v>8</v>
      </c>
      <c r="K79" s="7" t="s">
        <v>57</v>
      </c>
      <c r="L79" s="7" t="s">
        <v>58</v>
      </c>
      <c r="M79" s="7" t="s">
        <v>59</v>
      </c>
      <c r="N79" s="29" t="n">
        <v>0.0047</v>
      </c>
      <c r="O79" s="4" t="s">
        <v>165</v>
      </c>
      <c r="P79" s="16" t="n">
        <v>7.38</v>
      </c>
      <c r="Q79" s="5" t="n">
        <v>0.738</v>
      </c>
      <c r="R79" s="16" t="n">
        <v>7.67</v>
      </c>
      <c r="S79" s="5" t="n">
        <v>0.767</v>
      </c>
    </row>
    <row r="80" customFormat="false" ht="15.6" hidden="false" customHeight="false" outlineLevel="0" collapsed="false">
      <c r="A80" s="7" t="s">
        <v>56</v>
      </c>
      <c r="B80" s="7" t="s">
        <v>192</v>
      </c>
      <c r="E80" s="28" t="s">
        <v>193</v>
      </c>
      <c r="F80" s="7" t="s">
        <v>36</v>
      </c>
      <c r="G80" s="14" t="n">
        <v>4</v>
      </c>
      <c r="I80" s="16" t="n">
        <v>1875</v>
      </c>
      <c r="J80" s="16" t="n">
        <v>8</v>
      </c>
      <c r="K80" s="7" t="s">
        <v>57</v>
      </c>
      <c r="L80" s="7" t="s">
        <v>58</v>
      </c>
      <c r="M80" s="7" t="s">
        <v>59</v>
      </c>
      <c r="N80" s="29" t="n">
        <v>0.0047</v>
      </c>
      <c r="O80" s="4" t="s">
        <v>165</v>
      </c>
      <c r="P80" s="16" t="n">
        <v>7.28</v>
      </c>
      <c r="Q80" s="5" t="n">
        <v>0.728</v>
      </c>
      <c r="R80" s="16" t="n">
        <v>7.67</v>
      </c>
      <c r="S80" s="5" t="n">
        <v>0.767</v>
      </c>
    </row>
    <row r="81" customFormat="false" ht="15.6" hidden="false" customHeight="false" outlineLevel="0" collapsed="false">
      <c r="A81" s="7" t="s">
        <v>63</v>
      </c>
      <c r="B81" s="7" t="s">
        <v>197</v>
      </c>
      <c r="E81" s="0" t="s">
        <v>161</v>
      </c>
      <c r="F81" s="7" t="s">
        <v>62</v>
      </c>
      <c r="G81" s="16"/>
      <c r="H81" s="7" t="s">
        <v>198</v>
      </c>
      <c r="I81" s="16" t="n">
        <v>2000</v>
      </c>
      <c r="K81" s="16" t="n">
        <v>17.51</v>
      </c>
      <c r="L81" s="16" t="n">
        <v>43.86</v>
      </c>
      <c r="M81" s="16" t="n">
        <v>146.09</v>
      </c>
      <c r="N81" s="16" t="n">
        <v>3.5</v>
      </c>
      <c r="O81" s="4" t="s">
        <v>163</v>
      </c>
      <c r="P81" s="16" t="n">
        <v>6.93</v>
      </c>
      <c r="Q81" s="5" t="n">
        <v>0.693</v>
      </c>
      <c r="R81" s="16" t="n">
        <v>8.48</v>
      </c>
      <c r="S81" s="5" t="n">
        <v>0.848</v>
      </c>
    </row>
    <row r="82" customFormat="false" ht="15.6" hidden="false" customHeight="false" outlineLevel="0" collapsed="false">
      <c r="A82" s="7" t="s">
        <v>63</v>
      </c>
      <c r="B82" s="7" t="s">
        <v>197</v>
      </c>
      <c r="E82" s="0" t="s">
        <v>161</v>
      </c>
      <c r="F82" s="7" t="s">
        <v>62</v>
      </c>
      <c r="G82" s="16"/>
      <c r="H82" s="7" t="s">
        <v>198</v>
      </c>
      <c r="I82" s="16" t="n">
        <v>2000</v>
      </c>
      <c r="K82" s="16" t="n">
        <v>17.51</v>
      </c>
      <c r="L82" s="16" t="n">
        <v>43.86</v>
      </c>
      <c r="M82" s="16" t="n">
        <v>146.09</v>
      </c>
      <c r="N82" s="16" t="n">
        <v>3.5</v>
      </c>
      <c r="O82" s="4" t="s">
        <v>164</v>
      </c>
      <c r="P82" s="16" t="n">
        <v>7.03</v>
      </c>
      <c r="Q82" s="5" t="n">
        <v>0.703</v>
      </c>
      <c r="R82" s="16" t="n">
        <v>8.48</v>
      </c>
      <c r="S82" s="5" t="n">
        <v>0.848</v>
      </c>
    </row>
    <row r="83" customFormat="false" ht="15.6" hidden="false" customHeight="false" outlineLevel="0" collapsed="false">
      <c r="A83" s="7" t="s">
        <v>63</v>
      </c>
      <c r="B83" s="7" t="s">
        <v>197</v>
      </c>
      <c r="E83" s="0" t="s">
        <v>161</v>
      </c>
      <c r="F83" s="7" t="s">
        <v>62</v>
      </c>
      <c r="G83" s="16"/>
      <c r="H83" s="7" t="s">
        <v>198</v>
      </c>
      <c r="I83" s="16" t="n">
        <v>2000</v>
      </c>
      <c r="K83" s="16" t="n">
        <v>17.51</v>
      </c>
      <c r="L83" s="16" t="n">
        <v>43.86</v>
      </c>
      <c r="M83" s="16" t="n">
        <v>146.09</v>
      </c>
      <c r="N83" s="16" t="n">
        <v>3.5</v>
      </c>
      <c r="O83" s="4" t="s">
        <v>165</v>
      </c>
      <c r="P83" s="16" t="n">
        <v>6.61</v>
      </c>
      <c r="Q83" s="5" t="n">
        <v>0.661</v>
      </c>
      <c r="R83" s="16" t="n">
        <v>8.48</v>
      </c>
      <c r="S83" s="5" t="n">
        <v>0.848</v>
      </c>
    </row>
    <row r="84" customFormat="false" ht="15.6" hidden="false" customHeight="false" outlineLevel="0" collapsed="false">
      <c r="A84" s="7" t="s">
        <v>63</v>
      </c>
      <c r="B84" s="7" t="s">
        <v>197</v>
      </c>
      <c r="E84" s="0" t="s">
        <v>161</v>
      </c>
      <c r="F84" s="7" t="s">
        <v>62</v>
      </c>
      <c r="G84" s="16"/>
      <c r="H84" s="7" t="s">
        <v>198</v>
      </c>
      <c r="I84" s="16" t="n">
        <v>2000</v>
      </c>
      <c r="K84" s="16" t="n">
        <v>17.51</v>
      </c>
      <c r="L84" s="16" t="n">
        <v>43.86</v>
      </c>
      <c r="M84" s="16" t="n">
        <v>146.09</v>
      </c>
      <c r="N84" s="16" t="n">
        <v>3.5</v>
      </c>
      <c r="O84" s="4" t="s">
        <v>7</v>
      </c>
      <c r="P84" s="16" t="n">
        <v>7.17</v>
      </c>
      <c r="Q84" s="5" t="n">
        <v>0.717</v>
      </c>
      <c r="R84" s="16" t="n">
        <v>8.48</v>
      </c>
      <c r="S84" s="5" t="n">
        <v>0.848</v>
      </c>
    </row>
    <row r="85" customFormat="false" ht="15.6" hidden="false" customHeight="false" outlineLevel="0" collapsed="false">
      <c r="A85" s="7" t="s">
        <v>63</v>
      </c>
      <c r="B85" s="7" t="s">
        <v>197</v>
      </c>
      <c r="E85" s="0" t="s">
        <v>161</v>
      </c>
      <c r="F85" s="7" t="s">
        <v>62</v>
      </c>
      <c r="G85" s="16"/>
      <c r="H85" s="7" t="s">
        <v>198</v>
      </c>
      <c r="I85" s="16" t="n">
        <v>2000</v>
      </c>
      <c r="K85" s="16" t="n">
        <v>17.51</v>
      </c>
      <c r="L85" s="16" t="n">
        <v>43.86</v>
      </c>
      <c r="M85" s="16" t="n">
        <v>146.09</v>
      </c>
      <c r="N85" s="16" t="n">
        <v>3.5</v>
      </c>
      <c r="O85" s="4" t="s">
        <v>7</v>
      </c>
      <c r="P85" s="16" t="n">
        <v>8.74</v>
      </c>
      <c r="Q85" s="5" t="n">
        <v>0.874</v>
      </c>
      <c r="R85" s="16" t="n">
        <v>8.48</v>
      </c>
      <c r="S85" s="5" t="n">
        <v>0.848</v>
      </c>
    </row>
    <row r="86" customFormat="false" ht="15.6" hidden="false" customHeight="false" outlineLevel="0" collapsed="false">
      <c r="A86" s="7" t="s">
        <v>243</v>
      </c>
      <c r="B86" s="7" t="s">
        <v>244</v>
      </c>
      <c r="C86" s="16" t="n">
        <v>19.5</v>
      </c>
      <c r="D86" s="7" t="s">
        <v>65</v>
      </c>
      <c r="E86" s="0" t="s">
        <v>167</v>
      </c>
      <c r="F86" s="7" t="s">
        <v>30</v>
      </c>
      <c r="G86" s="16"/>
      <c r="I86" s="16" t="n">
        <v>750</v>
      </c>
      <c r="O86" s="4" t="s">
        <v>7</v>
      </c>
      <c r="P86" s="16" t="n">
        <v>8.28</v>
      </c>
      <c r="Q86" s="16" t="n">
        <v>0.828</v>
      </c>
      <c r="R86" s="16" t="n">
        <v>10.08</v>
      </c>
      <c r="S86" s="5" t="n">
        <v>1.008</v>
      </c>
    </row>
    <row r="87" customFormat="false" ht="15.6" hidden="false" customHeight="false" outlineLevel="0" collapsed="false">
      <c r="A87" s="7" t="s">
        <v>243</v>
      </c>
      <c r="B87" s="7" t="s">
        <v>244</v>
      </c>
      <c r="C87" s="16" t="n">
        <v>19.5</v>
      </c>
      <c r="D87" s="7" t="s">
        <v>65</v>
      </c>
      <c r="E87" s="0" t="s">
        <v>167</v>
      </c>
      <c r="F87" s="7" t="s">
        <v>30</v>
      </c>
      <c r="G87" s="16"/>
      <c r="I87" s="16" t="n">
        <v>750</v>
      </c>
      <c r="O87" s="4" t="s">
        <v>7</v>
      </c>
      <c r="P87" s="16" t="n">
        <v>10.92</v>
      </c>
      <c r="Q87" s="16" t="n">
        <v>1.092</v>
      </c>
      <c r="R87" s="16" t="n">
        <v>10.08</v>
      </c>
      <c r="S87" s="5" t="n">
        <v>1.008</v>
      </c>
    </row>
    <row r="88" customFormat="false" ht="15.6" hidden="false" customHeight="false" outlineLevel="0" collapsed="false">
      <c r="A88" s="7" t="s">
        <v>243</v>
      </c>
      <c r="B88" s="7" t="s">
        <v>244</v>
      </c>
      <c r="C88" s="16" t="n">
        <v>19.5</v>
      </c>
      <c r="D88" s="7" t="s">
        <v>65</v>
      </c>
      <c r="E88" s="0" t="s">
        <v>167</v>
      </c>
      <c r="F88" s="7" t="s">
        <v>245</v>
      </c>
      <c r="G88" s="16"/>
      <c r="I88" s="16" t="n">
        <v>750</v>
      </c>
      <c r="O88" s="4" t="s">
        <v>7</v>
      </c>
      <c r="P88" s="16" t="n">
        <v>7.76</v>
      </c>
      <c r="Q88" s="16" t="n">
        <v>0.776</v>
      </c>
      <c r="R88" s="16" t="n">
        <v>8.86</v>
      </c>
      <c r="S88" s="5" t="n">
        <v>0.886</v>
      </c>
    </row>
    <row r="89" customFormat="false" ht="15.6" hidden="false" customHeight="false" outlineLevel="0" collapsed="false">
      <c r="A89" s="7" t="s">
        <v>243</v>
      </c>
      <c r="B89" s="7" t="s">
        <v>244</v>
      </c>
      <c r="C89" s="16" t="n">
        <v>19.5</v>
      </c>
      <c r="D89" s="7" t="s">
        <v>65</v>
      </c>
      <c r="E89" s="0" t="s">
        <v>167</v>
      </c>
      <c r="F89" s="7" t="s">
        <v>245</v>
      </c>
      <c r="G89" s="16"/>
      <c r="I89" s="16" t="n">
        <v>750</v>
      </c>
      <c r="O89" s="4" t="s">
        <v>7</v>
      </c>
      <c r="P89" s="16" t="n">
        <v>8.89</v>
      </c>
      <c r="Q89" s="16" t="n">
        <v>0.889</v>
      </c>
      <c r="R89" s="16" t="n">
        <v>8.86</v>
      </c>
      <c r="S89" s="5" t="n">
        <v>0.886</v>
      </c>
    </row>
    <row r="90" customFormat="false" ht="28.8" hidden="false" customHeight="false" outlineLevel="0" collapsed="false">
      <c r="A90" s="5" t="s">
        <v>246</v>
      </c>
      <c r="B90" s="7" t="s">
        <v>247</v>
      </c>
      <c r="C90" s="16" t="n">
        <v>13</v>
      </c>
      <c r="D90" s="7" t="s">
        <v>70</v>
      </c>
      <c r="E90" s="0" t="s">
        <v>161</v>
      </c>
      <c r="F90" s="11" t="s">
        <v>71</v>
      </c>
      <c r="H90" s="7" t="s">
        <v>204</v>
      </c>
      <c r="I90" s="16" t="n">
        <v>2000</v>
      </c>
      <c r="K90" s="16" t="n">
        <v>17.51</v>
      </c>
      <c r="L90" s="16" t="n">
        <v>43.86</v>
      </c>
      <c r="M90" s="16" t="n">
        <v>146.09</v>
      </c>
      <c r="N90" s="16" t="n">
        <v>1.35</v>
      </c>
      <c r="O90" s="4" t="s">
        <v>163</v>
      </c>
      <c r="P90" s="16" t="n">
        <v>10.69</v>
      </c>
      <c r="Q90" s="16" t="n">
        <v>1.069</v>
      </c>
      <c r="R90" s="16" t="n">
        <v>10.71</v>
      </c>
      <c r="S90" s="5" t="n">
        <v>1.071</v>
      </c>
    </row>
    <row r="91" customFormat="false" ht="28.8" hidden="false" customHeight="false" outlineLevel="0" collapsed="false">
      <c r="A91" s="5" t="s">
        <v>246</v>
      </c>
      <c r="B91" s="7" t="s">
        <v>247</v>
      </c>
      <c r="C91" s="16" t="n">
        <v>13</v>
      </c>
      <c r="D91" s="7" t="s">
        <v>70</v>
      </c>
      <c r="E91" s="0" t="s">
        <v>161</v>
      </c>
      <c r="F91" s="11" t="s">
        <v>71</v>
      </c>
      <c r="H91" s="7" t="s">
        <v>204</v>
      </c>
      <c r="I91" s="16" t="n">
        <v>2000</v>
      </c>
      <c r="K91" s="16" t="n">
        <v>17.51</v>
      </c>
      <c r="L91" s="16" t="n">
        <v>43.86</v>
      </c>
      <c r="M91" s="16" t="n">
        <v>146.09</v>
      </c>
      <c r="N91" s="16" t="n">
        <v>1.35</v>
      </c>
      <c r="O91" s="4" t="s">
        <v>164</v>
      </c>
      <c r="P91" s="16" t="n">
        <v>7.2</v>
      </c>
      <c r="Q91" s="16" t="n">
        <v>0.72</v>
      </c>
      <c r="R91" s="16" t="n">
        <v>10.71</v>
      </c>
      <c r="S91" s="5" t="n">
        <v>1.071</v>
      </c>
    </row>
    <row r="92" customFormat="false" ht="28.8" hidden="false" customHeight="false" outlineLevel="0" collapsed="false">
      <c r="A92" s="5" t="s">
        <v>246</v>
      </c>
      <c r="B92" s="7" t="s">
        <v>247</v>
      </c>
      <c r="C92" s="16" t="n">
        <v>13</v>
      </c>
      <c r="D92" s="7" t="s">
        <v>70</v>
      </c>
      <c r="E92" s="0" t="s">
        <v>161</v>
      </c>
      <c r="F92" s="11" t="s">
        <v>71</v>
      </c>
      <c r="H92" s="7" t="s">
        <v>204</v>
      </c>
      <c r="I92" s="16" t="n">
        <v>2000</v>
      </c>
      <c r="K92" s="16" t="n">
        <v>17.51</v>
      </c>
      <c r="L92" s="16" t="n">
        <v>43.86</v>
      </c>
      <c r="M92" s="16" t="n">
        <v>146.09</v>
      </c>
      <c r="N92" s="16" t="n">
        <v>1.35</v>
      </c>
      <c r="O92" s="4" t="s">
        <v>7</v>
      </c>
      <c r="P92" s="16" t="n">
        <v>9.39</v>
      </c>
      <c r="Q92" s="16" t="n">
        <v>0.939</v>
      </c>
      <c r="R92" s="16" t="n">
        <v>10.71</v>
      </c>
      <c r="S92" s="5" t="n">
        <v>1.071</v>
      </c>
    </row>
    <row r="93" customFormat="false" ht="28.8" hidden="false" customHeight="false" outlineLevel="0" collapsed="false">
      <c r="A93" s="5" t="s">
        <v>246</v>
      </c>
      <c r="B93" s="7" t="s">
        <v>247</v>
      </c>
      <c r="C93" s="16" t="n">
        <v>13</v>
      </c>
      <c r="D93" s="7" t="s">
        <v>70</v>
      </c>
      <c r="E93" s="0" t="s">
        <v>161</v>
      </c>
      <c r="F93" s="11" t="s">
        <v>71</v>
      </c>
      <c r="H93" s="7" t="s">
        <v>204</v>
      </c>
      <c r="I93" s="16" t="n">
        <v>2000</v>
      </c>
      <c r="K93" s="16" t="n">
        <v>17.51</v>
      </c>
      <c r="L93" s="16" t="n">
        <v>43.86</v>
      </c>
      <c r="M93" s="16" t="n">
        <v>146.09</v>
      </c>
      <c r="N93" s="16" t="n">
        <v>1.35</v>
      </c>
      <c r="O93" s="4" t="s">
        <v>7</v>
      </c>
      <c r="P93" s="16" t="n">
        <v>9.65</v>
      </c>
      <c r="Q93" s="16" t="n">
        <v>0.965</v>
      </c>
      <c r="R93" s="16" t="n">
        <v>10.71</v>
      </c>
      <c r="S93" s="5" t="n">
        <v>1.071</v>
      </c>
    </row>
    <row r="94" customFormat="false" ht="28.8" hidden="false" customHeight="false" outlineLevel="0" collapsed="false">
      <c r="A94" s="5" t="s">
        <v>246</v>
      </c>
      <c r="B94" s="7" t="s">
        <v>247</v>
      </c>
      <c r="C94" s="16" t="n">
        <v>13</v>
      </c>
      <c r="D94" s="7" t="s">
        <v>70</v>
      </c>
      <c r="E94" s="0" t="s">
        <v>161</v>
      </c>
      <c r="F94" s="11" t="s">
        <v>71</v>
      </c>
      <c r="H94" s="7" t="s">
        <v>204</v>
      </c>
      <c r="I94" s="16" t="n">
        <v>2000</v>
      </c>
      <c r="K94" s="16" t="n">
        <v>17.51</v>
      </c>
      <c r="L94" s="16" t="n">
        <v>43.86</v>
      </c>
      <c r="M94" s="16" t="n">
        <v>146.09</v>
      </c>
      <c r="N94" s="16" t="n">
        <v>1.35</v>
      </c>
      <c r="O94" s="4" t="s">
        <v>7</v>
      </c>
      <c r="P94" s="16" t="n">
        <v>8.28</v>
      </c>
      <c r="Q94" s="16" t="n">
        <v>0.828</v>
      </c>
      <c r="R94" s="16" t="n">
        <v>10.71</v>
      </c>
      <c r="S94" s="5" t="n">
        <v>1.071</v>
      </c>
    </row>
    <row r="95" customFormat="false" ht="28.8" hidden="false" customHeight="false" outlineLevel="0" collapsed="false">
      <c r="A95" s="5" t="s">
        <v>248</v>
      </c>
      <c r="B95" s="5" t="s">
        <v>211</v>
      </c>
      <c r="C95" s="16" t="n">
        <v>13.2</v>
      </c>
      <c r="D95" s="16" t="n">
        <v>660</v>
      </c>
      <c r="E95" s="7" t="s">
        <v>249</v>
      </c>
      <c r="G95" s="16"/>
      <c r="H95" s="7" t="s">
        <v>212</v>
      </c>
      <c r="I95" s="16" t="n">
        <v>2220</v>
      </c>
      <c r="J95" s="16" t="n">
        <v>7.94</v>
      </c>
      <c r="K95" s="16" t="n">
        <v>12.6</v>
      </c>
      <c r="L95" s="16" t="n">
        <v>56.4</v>
      </c>
      <c r="M95" s="16" t="n">
        <v>439</v>
      </c>
      <c r="N95" s="16" t="n">
        <v>22.4</v>
      </c>
      <c r="O95" s="4" t="s">
        <v>163</v>
      </c>
      <c r="P95" s="16" t="n">
        <v>6.02</v>
      </c>
      <c r="Q95" s="16" t="n">
        <v>0.602</v>
      </c>
      <c r="R95" s="16" t="n">
        <v>5.07</v>
      </c>
      <c r="S95" s="5" t="n">
        <v>0.507</v>
      </c>
    </row>
    <row r="96" customFormat="false" ht="28.8" hidden="false" customHeight="false" outlineLevel="0" collapsed="false">
      <c r="A96" s="5" t="s">
        <v>248</v>
      </c>
      <c r="B96" s="5" t="s">
        <v>211</v>
      </c>
      <c r="C96" s="16" t="n">
        <v>13.2</v>
      </c>
      <c r="D96" s="16" t="n">
        <v>660</v>
      </c>
      <c r="E96" s="7" t="s">
        <v>249</v>
      </c>
      <c r="G96" s="16"/>
      <c r="H96" s="7" t="s">
        <v>212</v>
      </c>
      <c r="I96" s="16" t="n">
        <v>2220</v>
      </c>
      <c r="J96" s="16" t="n">
        <v>7.94</v>
      </c>
      <c r="K96" s="16" t="n">
        <v>12.6</v>
      </c>
      <c r="L96" s="16" t="n">
        <v>56.4</v>
      </c>
      <c r="M96" s="16" t="n">
        <v>439</v>
      </c>
      <c r="N96" s="16" t="n">
        <v>22.4</v>
      </c>
      <c r="O96" s="4" t="s">
        <v>163</v>
      </c>
      <c r="P96" s="16" t="n">
        <v>7.2</v>
      </c>
      <c r="Q96" s="16" t="n">
        <v>0.72</v>
      </c>
      <c r="R96" s="16" t="n">
        <v>6.9</v>
      </c>
      <c r="S96" s="5" t="n">
        <v>0.69</v>
      </c>
    </row>
    <row r="97" customFormat="false" ht="28.8" hidden="false" customHeight="false" outlineLevel="0" collapsed="false">
      <c r="A97" s="5" t="s">
        <v>248</v>
      </c>
      <c r="B97" s="5" t="s">
        <v>211</v>
      </c>
      <c r="C97" s="16" t="n">
        <v>13.2</v>
      </c>
      <c r="D97" s="16" t="n">
        <v>660</v>
      </c>
      <c r="E97" s="7" t="s">
        <v>249</v>
      </c>
      <c r="G97" s="16"/>
      <c r="H97" s="7" t="s">
        <v>212</v>
      </c>
      <c r="I97" s="16" t="n">
        <v>2220</v>
      </c>
      <c r="J97" s="16" t="n">
        <v>7.94</v>
      </c>
      <c r="K97" s="16" t="n">
        <v>12.6</v>
      </c>
      <c r="L97" s="16" t="n">
        <v>56.4</v>
      </c>
      <c r="M97" s="16" t="n">
        <v>439</v>
      </c>
      <c r="N97" s="16" t="n">
        <v>22.4</v>
      </c>
      <c r="O97" s="4" t="s">
        <v>163</v>
      </c>
      <c r="P97" s="16" t="n">
        <v>6.39</v>
      </c>
      <c r="Q97" s="16" t="n">
        <v>0.639</v>
      </c>
      <c r="R97" s="16" t="n">
        <v>6.79</v>
      </c>
      <c r="S97" s="5" t="n">
        <v>0.679</v>
      </c>
    </row>
    <row r="98" customFormat="false" ht="28.8" hidden="false" customHeight="false" outlineLevel="0" collapsed="false">
      <c r="A98" s="5" t="s">
        <v>83</v>
      </c>
      <c r="B98" s="7" t="s">
        <v>216</v>
      </c>
      <c r="E98" s="7" t="s">
        <v>217</v>
      </c>
      <c r="F98" s="7" t="s">
        <v>84</v>
      </c>
      <c r="G98" s="14" t="n">
        <v>5</v>
      </c>
      <c r="H98" s="7" t="s">
        <v>218</v>
      </c>
      <c r="I98" s="16" t="n">
        <v>1650</v>
      </c>
      <c r="J98" s="16" t="n">
        <v>5.54</v>
      </c>
      <c r="K98" s="16" t="n">
        <v>117</v>
      </c>
      <c r="L98" s="16" t="n">
        <v>37.5</v>
      </c>
      <c r="M98" s="16" t="n">
        <v>213</v>
      </c>
      <c r="N98" s="16" t="n">
        <v>15.03</v>
      </c>
      <c r="O98" s="4" t="s">
        <v>163</v>
      </c>
      <c r="P98" s="16" t="n">
        <v>11.3</v>
      </c>
      <c r="Q98" s="16" t="n">
        <v>1.13</v>
      </c>
      <c r="R98" s="16" t="n">
        <v>12.67</v>
      </c>
      <c r="S98" s="5" t="n">
        <v>1.267</v>
      </c>
    </row>
    <row r="99" customFormat="false" ht="28.8" hidden="false" customHeight="false" outlineLevel="0" collapsed="false">
      <c r="A99" s="5" t="s">
        <v>83</v>
      </c>
      <c r="B99" s="7" t="s">
        <v>216</v>
      </c>
      <c r="E99" s="7" t="s">
        <v>217</v>
      </c>
      <c r="F99" s="7" t="s">
        <v>84</v>
      </c>
      <c r="G99" s="14" t="n">
        <v>5</v>
      </c>
      <c r="H99" s="7" t="s">
        <v>218</v>
      </c>
      <c r="I99" s="16" t="n">
        <v>1650</v>
      </c>
      <c r="J99" s="16" t="n">
        <v>5.54</v>
      </c>
      <c r="K99" s="16" t="n">
        <v>117</v>
      </c>
      <c r="L99" s="16" t="n">
        <v>37.5</v>
      </c>
      <c r="M99" s="16" t="n">
        <v>213</v>
      </c>
      <c r="N99" s="16" t="n">
        <v>15.03</v>
      </c>
      <c r="O99" s="4" t="s">
        <v>163</v>
      </c>
      <c r="P99" s="16" t="n">
        <v>12.33</v>
      </c>
      <c r="Q99" s="16" t="n">
        <v>1.233</v>
      </c>
      <c r="R99" s="16" t="n">
        <v>12.67</v>
      </c>
      <c r="S99" s="5" t="n">
        <v>1.267</v>
      </c>
    </row>
    <row r="100" customFormat="false" ht="28.8" hidden="false" customHeight="false" outlineLevel="0" collapsed="false">
      <c r="A100" s="5" t="s">
        <v>83</v>
      </c>
      <c r="B100" s="7" t="s">
        <v>216</v>
      </c>
      <c r="E100" s="7" t="s">
        <v>217</v>
      </c>
      <c r="F100" s="7" t="s">
        <v>84</v>
      </c>
      <c r="G100" s="14" t="n">
        <v>5</v>
      </c>
      <c r="H100" s="7" t="s">
        <v>218</v>
      </c>
      <c r="I100" s="16" t="n">
        <v>1650</v>
      </c>
      <c r="J100" s="16" t="n">
        <v>5.54</v>
      </c>
      <c r="K100" s="16" t="n">
        <v>117</v>
      </c>
      <c r="L100" s="16" t="n">
        <v>37.5</v>
      </c>
      <c r="M100" s="16" t="n">
        <v>213</v>
      </c>
      <c r="N100" s="16" t="n">
        <v>15.03</v>
      </c>
      <c r="O100" s="4" t="s">
        <v>163</v>
      </c>
      <c r="P100" s="16" t="n">
        <v>12.63</v>
      </c>
      <c r="Q100" s="16" t="n">
        <v>1.263</v>
      </c>
      <c r="R100" s="16" t="n">
        <v>12.67</v>
      </c>
      <c r="S100" s="5" t="n">
        <v>1.267</v>
      </c>
    </row>
    <row r="101" customFormat="false" ht="28.8" hidden="false" customHeight="false" outlineLevel="0" collapsed="false">
      <c r="A101" s="5" t="s">
        <v>86</v>
      </c>
      <c r="B101" s="7" t="s">
        <v>222</v>
      </c>
      <c r="C101" s="16" t="n">
        <v>14.8</v>
      </c>
      <c r="D101" s="16" t="n">
        <v>1087.2</v>
      </c>
      <c r="E101" s="7" t="s">
        <v>167</v>
      </c>
      <c r="F101" s="7" t="s">
        <v>13</v>
      </c>
      <c r="G101" s="14" t="n">
        <v>4</v>
      </c>
      <c r="H101" s="7" t="s">
        <v>223</v>
      </c>
      <c r="I101" s="16" t="n">
        <v>2500</v>
      </c>
      <c r="J101" s="16" t="n">
        <v>6.26</v>
      </c>
      <c r="K101" s="16" t="n">
        <v>53.02</v>
      </c>
      <c r="L101" s="16" t="n">
        <v>9.65</v>
      </c>
      <c r="M101" s="16" t="n">
        <v>66.88</v>
      </c>
      <c r="O101" s="4" t="s">
        <v>7</v>
      </c>
      <c r="P101" s="16" t="n">
        <v>9.83</v>
      </c>
      <c r="Q101" s="16" t="n">
        <v>0.983</v>
      </c>
      <c r="R101" s="16" t="n">
        <v>10.43</v>
      </c>
      <c r="S101" s="5" t="n">
        <v>1.043</v>
      </c>
    </row>
    <row r="102" customFormat="false" ht="28.8" hidden="false" customHeight="false" outlineLevel="0" collapsed="false">
      <c r="A102" s="5" t="s">
        <v>86</v>
      </c>
      <c r="B102" s="7" t="s">
        <v>222</v>
      </c>
      <c r="C102" s="16" t="n">
        <v>14.8</v>
      </c>
      <c r="D102" s="16" t="n">
        <v>1087.2</v>
      </c>
      <c r="E102" s="7" t="s">
        <v>167</v>
      </c>
      <c r="F102" s="7" t="s">
        <v>13</v>
      </c>
      <c r="G102" s="14" t="n">
        <v>4</v>
      </c>
      <c r="H102" s="7" t="s">
        <v>223</v>
      </c>
      <c r="I102" s="16" t="n">
        <v>2500</v>
      </c>
      <c r="J102" s="16" t="n">
        <v>6.26</v>
      </c>
      <c r="K102" s="16" t="n">
        <v>53.02</v>
      </c>
      <c r="L102" s="16" t="n">
        <v>9.65</v>
      </c>
      <c r="M102" s="16" t="n">
        <v>66.88</v>
      </c>
      <c r="O102" s="4" t="s">
        <v>7</v>
      </c>
      <c r="P102" s="16" t="n">
        <v>11.57</v>
      </c>
      <c r="Q102" s="16" t="n">
        <v>1.157</v>
      </c>
      <c r="R102" s="16" t="n">
        <v>10.43</v>
      </c>
      <c r="S102" s="5" t="n">
        <v>1.043</v>
      </c>
    </row>
    <row r="103" customFormat="false" ht="28.8" hidden="false" customHeight="false" outlineLevel="0" collapsed="false">
      <c r="A103" s="5" t="s">
        <v>86</v>
      </c>
      <c r="B103" s="7" t="s">
        <v>222</v>
      </c>
      <c r="C103" s="16" t="n">
        <v>14.8</v>
      </c>
      <c r="D103" s="16" t="n">
        <v>1087.2</v>
      </c>
      <c r="E103" s="7" t="s">
        <v>167</v>
      </c>
      <c r="F103" s="7" t="s">
        <v>13</v>
      </c>
      <c r="G103" s="14" t="n">
        <v>4</v>
      </c>
      <c r="H103" s="7" t="s">
        <v>223</v>
      </c>
      <c r="I103" s="16" t="n">
        <v>2500</v>
      </c>
      <c r="J103" s="16" t="n">
        <v>6.26</v>
      </c>
      <c r="K103" s="16" t="n">
        <v>53.02</v>
      </c>
      <c r="L103" s="16" t="n">
        <v>9.65</v>
      </c>
      <c r="M103" s="16" t="n">
        <v>66.88</v>
      </c>
      <c r="O103" s="6" t="s">
        <v>17</v>
      </c>
      <c r="P103" s="16" t="n">
        <v>9.31</v>
      </c>
      <c r="Q103" s="16" t="n">
        <v>0.931</v>
      </c>
      <c r="R103" s="16" t="n">
        <v>10.43</v>
      </c>
      <c r="S103" s="5" t="n">
        <v>1.043</v>
      </c>
    </row>
    <row r="104" customFormat="false" ht="43.2" hidden="false" customHeight="false" outlineLevel="0" collapsed="false">
      <c r="A104" s="5" t="s">
        <v>89</v>
      </c>
      <c r="B104" s="5" t="s">
        <v>250</v>
      </c>
      <c r="C104" s="16" t="n">
        <v>13.2</v>
      </c>
      <c r="D104" s="16" t="n">
        <v>660</v>
      </c>
      <c r="H104" s="11" t="s">
        <v>218</v>
      </c>
      <c r="I104" s="7" t="s">
        <v>225</v>
      </c>
      <c r="J104" s="16" t="n">
        <v>7.94</v>
      </c>
      <c r="K104" s="16" t="n">
        <v>12.6</v>
      </c>
      <c r="L104" s="16" t="n">
        <v>56.4</v>
      </c>
      <c r="M104" s="16" t="n">
        <v>439</v>
      </c>
      <c r="N104" s="16" t="n">
        <v>22.4</v>
      </c>
      <c r="O104" s="4" t="s">
        <v>163</v>
      </c>
      <c r="P104" s="16" t="n">
        <v>6.02</v>
      </c>
      <c r="Q104" s="16" t="n">
        <v>0.27</v>
      </c>
      <c r="R104" s="16" t="n">
        <v>5.07</v>
      </c>
      <c r="S104" s="16" t="n">
        <v>0.29</v>
      </c>
    </row>
    <row r="105" customFormat="false" ht="43.2" hidden="false" customHeight="false" outlineLevel="0" collapsed="false">
      <c r="A105" s="5" t="s">
        <v>89</v>
      </c>
      <c r="B105" s="5" t="s">
        <v>250</v>
      </c>
      <c r="C105" s="16" t="n">
        <v>13.2</v>
      </c>
      <c r="D105" s="16" t="n">
        <v>660</v>
      </c>
      <c r="H105" s="11" t="s">
        <v>218</v>
      </c>
      <c r="I105" s="7" t="s">
        <v>225</v>
      </c>
      <c r="J105" s="16" t="n">
        <v>7.94</v>
      </c>
      <c r="K105" s="16" t="n">
        <v>12.6</v>
      </c>
      <c r="L105" s="16" t="n">
        <v>56.4</v>
      </c>
      <c r="M105" s="16" t="n">
        <v>439</v>
      </c>
      <c r="N105" s="16" t="n">
        <v>22.4</v>
      </c>
      <c r="O105" s="4" t="s">
        <v>163</v>
      </c>
      <c r="P105" s="16" t="n">
        <v>7.2</v>
      </c>
      <c r="Q105" s="16" t="n">
        <v>1.35</v>
      </c>
      <c r="R105" s="16" t="n">
        <v>6.9</v>
      </c>
      <c r="S105" s="16" t="n">
        <v>0.95</v>
      </c>
    </row>
    <row r="106" customFormat="false" ht="43.2" hidden="false" customHeight="false" outlineLevel="0" collapsed="false">
      <c r="A106" s="5" t="s">
        <v>89</v>
      </c>
      <c r="B106" s="5" t="s">
        <v>250</v>
      </c>
      <c r="C106" s="16" t="n">
        <v>13.2</v>
      </c>
      <c r="D106" s="16" t="n">
        <v>660</v>
      </c>
      <c r="H106" s="11" t="s">
        <v>218</v>
      </c>
      <c r="I106" s="7" t="s">
        <v>225</v>
      </c>
      <c r="J106" s="16" t="n">
        <v>7.94</v>
      </c>
      <c r="K106" s="16" t="n">
        <v>12.6</v>
      </c>
      <c r="L106" s="16" t="n">
        <v>56.4</v>
      </c>
      <c r="M106" s="16" t="n">
        <v>439</v>
      </c>
      <c r="N106" s="16" t="n">
        <v>22.4</v>
      </c>
      <c r="O106" s="4" t="s">
        <v>163</v>
      </c>
      <c r="P106" s="16" t="n">
        <v>6.39</v>
      </c>
      <c r="Q106" s="16" t="n">
        <v>0.21</v>
      </c>
      <c r="R106" s="16" t="n">
        <v>6.79</v>
      </c>
      <c r="S106" s="16" t="n">
        <v>0.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1"/>
  <sheetViews>
    <sheetView showFormulas="false" showGridLines="true" showRowColHeaders="true" showZeros="true" rightToLeft="false" tabSelected="false" showOutlineSymbols="true" defaultGridColor="true" view="normal" topLeftCell="A1" colorId="64" zoomScale="30" zoomScaleNormal="30" zoomScalePageLayoutView="100" workbookViewId="0">
      <selection pane="topLeft" activeCell="K1" activeCellId="0" sqref="K1:N1"/>
    </sheetView>
  </sheetViews>
  <sheetFormatPr defaultColWidth="8.7890625" defaultRowHeight="15.6" zeroHeight="false" outlineLevelRow="0" outlineLevelCol="0"/>
  <cols>
    <col collapsed="false" customWidth="true" hidden="false" outlineLevel="0" max="1" min="1" style="16" width="57.29"/>
    <col collapsed="false" customWidth="true" hidden="false" outlineLevel="0" max="2" min="2" style="16" width="143.69"/>
    <col collapsed="false" customWidth="true" hidden="false" outlineLevel="0" max="3" min="3" style="16" width="7.89"/>
    <col collapsed="false" customWidth="true" hidden="false" outlineLevel="0" max="4" min="4" style="16" width="11.69"/>
    <col collapsed="false" customWidth="true" hidden="false" outlineLevel="0" max="6" min="5" style="16" width="7.89"/>
    <col collapsed="false" customWidth="true" hidden="false" outlineLevel="0" max="7" min="7" style="11" width="4.29"/>
    <col collapsed="false" customWidth="true" hidden="false" outlineLevel="0" max="8" min="8" style="16" width="12.69"/>
    <col collapsed="false" customWidth="true" hidden="false" outlineLevel="0" max="9" min="9" style="16" width="9.69"/>
    <col collapsed="false" customWidth="true" hidden="false" outlineLevel="0" max="10" min="10" style="16" width="6.09"/>
    <col collapsed="false" customWidth="true" hidden="false" outlineLevel="0" max="13" min="11" style="16" width="8.69"/>
    <col collapsed="false" customWidth="true" hidden="false" outlineLevel="0" max="14" min="14" style="16" width="7.89"/>
    <col collapsed="false" customWidth="true" hidden="false" outlineLevel="0" max="15" min="15" style="11" width="6.89"/>
    <col collapsed="false" customWidth="true" hidden="false" outlineLevel="0" max="19" min="16" style="16" width="7.89"/>
  </cols>
  <sheetData>
    <row r="1" customFormat="false" ht="72" hidden="false" customHeight="false" outlineLevel="0" collapsed="false">
      <c r="A1" s="1" t="s">
        <v>0</v>
      </c>
      <c r="B1" s="1" t="s">
        <v>90</v>
      </c>
      <c r="C1" s="1" t="s">
        <v>1</v>
      </c>
      <c r="D1" s="1" t="s">
        <v>2</v>
      </c>
      <c r="E1" s="2" t="s">
        <v>92</v>
      </c>
      <c r="F1" s="2" t="s">
        <v>94</v>
      </c>
      <c r="G1" s="2" t="s">
        <v>138</v>
      </c>
      <c r="H1" s="1" t="s">
        <v>139</v>
      </c>
      <c r="I1" s="1" t="s">
        <v>140</v>
      </c>
      <c r="J1" s="3" t="s">
        <v>226</v>
      </c>
      <c r="K1" s="3" t="s">
        <v>142</v>
      </c>
      <c r="L1" s="3" t="s">
        <v>143</v>
      </c>
      <c r="M1" s="3" t="s">
        <v>144</v>
      </c>
      <c r="N1" s="3" t="s">
        <v>145</v>
      </c>
      <c r="O1" s="4" t="s">
        <v>7</v>
      </c>
      <c r="P1" s="1" t="s">
        <v>251</v>
      </c>
      <c r="Q1" s="1" t="s">
        <v>252</v>
      </c>
      <c r="R1" s="1" t="s">
        <v>253</v>
      </c>
      <c r="S1" s="1" t="s">
        <v>254</v>
      </c>
    </row>
    <row r="2" customFormat="false" ht="28.8" hidden="false" customHeight="false" outlineLevel="0" collapsed="false">
      <c r="A2" s="5" t="s">
        <v>18</v>
      </c>
      <c r="B2" s="5" t="s">
        <v>154</v>
      </c>
      <c r="C2" s="5" t="n">
        <v>13.2</v>
      </c>
      <c r="D2" s="5" t="n">
        <v>600</v>
      </c>
      <c r="E2" s="4"/>
      <c r="F2" s="4" t="s">
        <v>19</v>
      </c>
      <c r="G2" s="4"/>
      <c r="H2" s="5" t="s">
        <v>155</v>
      </c>
      <c r="I2" s="5" t="n">
        <v>1960</v>
      </c>
      <c r="J2" s="5" t="n">
        <v>7.44</v>
      </c>
      <c r="K2" s="5" t="n">
        <v>11.4</v>
      </c>
      <c r="L2" s="5" t="n">
        <v>51.1</v>
      </c>
      <c r="M2" s="5" t="n">
        <v>286.6</v>
      </c>
      <c r="N2" s="5" t="n">
        <v>12.3</v>
      </c>
      <c r="O2" s="4" t="s">
        <v>7</v>
      </c>
      <c r="P2" s="5" t="n">
        <v>1.55</v>
      </c>
      <c r="Q2" s="5" t="n">
        <v>0.155</v>
      </c>
      <c r="R2" s="5" t="n">
        <v>1.57</v>
      </c>
      <c r="S2" s="5" t="n">
        <v>0.157</v>
      </c>
    </row>
    <row r="3" customFormat="false" ht="28.8" hidden="false" customHeight="false" outlineLevel="0" collapsed="false">
      <c r="A3" s="5" t="s">
        <v>18</v>
      </c>
      <c r="B3" s="5" t="s">
        <v>154</v>
      </c>
      <c r="C3" s="5" t="n">
        <v>13.2</v>
      </c>
      <c r="D3" s="5" t="n">
        <v>600</v>
      </c>
      <c r="E3" s="4"/>
      <c r="F3" s="4" t="s">
        <v>19</v>
      </c>
      <c r="G3" s="4"/>
      <c r="H3" s="5" t="s">
        <v>155</v>
      </c>
      <c r="I3" s="5" t="n">
        <v>1960</v>
      </c>
      <c r="J3" s="5" t="n">
        <v>7.44</v>
      </c>
      <c r="K3" s="5" t="n">
        <v>11.4</v>
      </c>
      <c r="L3" s="5" t="n">
        <v>51.1</v>
      </c>
      <c r="M3" s="5" t="n">
        <v>286.6</v>
      </c>
      <c r="N3" s="5" t="n">
        <v>12.3</v>
      </c>
      <c r="O3" s="4" t="s">
        <v>7</v>
      </c>
      <c r="P3" s="5" t="n">
        <v>1.53</v>
      </c>
      <c r="Q3" s="5" t="n">
        <v>0.153</v>
      </c>
      <c r="R3" s="5" t="n">
        <v>1.57</v>
      </c>
      <c r="S3" s="5" t="n">
        <v>0.157</v>
      </c>
    </row>
    <row r="4" customFormat="false" ht="28.8" hidden="false" customHeight="false" outlineLevel="0" collapsed="false">
      <c r="A4" s="5" t="s">
        <v>18</v>
      </c>
      <c r="B4" s="5" t="s">
        <v>154</v>
      </c>
      <c r="C4" s="5" t="n">
        <v>13.2</v>
      </c>
      <c r="D4" s="5" t="n">
        <v>600</v>
      </c>
      <c r="E4" s="4"/>
      <c r="F4" s="4" t="s">
        <v>19</v>
      </c>
      <c r="G4" s="4"/>
      <c r="H4" s="5" t="s">
        <v>155</v>
      </c>
      <c r="I4" s="5" t="n">
        <v>1960</v>
      </c>
      <c r="J4" s="5" t="n">
        <v>7.44</v>
      </c>
      <c r="K4" s="5" t="n">
        <v>11.4</v>
      </c>
      <c r="L4" s="5" t="n">
        <v>51.1</v>
      </c>
      <c r="M4" s="5" t="n">
        <v>286.6</v>
      </c>
      <c r="N4" s="5" t="n">
        <v>12.3</v>
      </c>
      <c r="O4" s="4" t="s">
        <v>7</v>
      </c>
      <c r="P4" s="5" t="n">
        <v>1.58</v>
      </c>
      <c r="Q4" s="5" t="n">
        <v>0.158</v>
      </c>
      <c r="R4" s="5" t="n">
        <v>1.57</v>
      </c>
      <c r="S4" s="5" t="n">
        <v>0.157</v>
      </c>
    </row>
    <row r="5" customFormat="false" ht="28.8" hidden="false" customHeight="false" outlineLevel="0" collapsed="false">
      <c r="A5" s="5" t="s">
        <v>18</v>
      </c>
      <c r="B5" s="5" t="s">
        <v>154</v>
      </c>
      <c r="C5" s="5" t="n">
        <v>13.2</v>
      </c>
      <c r="D5" s="5" t="n">
        <v>600</v>
      </c>
      <c r="E5" s="4"/>
      <c r="F5" s="4" t="s">
        <v>19</v>
      </c>
      <c r="G5" s="4"/>
      <c r="H5" s="5" t="s">
        <v>155</v>
      </c>
      <c r="I5" s="5" t="n">
        <v>1960</v>
      </c>
      <c r="J5" s="5" t="n">
        <v>7.44</v>
      </c>
      <c r="K5" s="5" t="n">
        <v>11.4</v>
      </c>
      <c r="L5" s="5" t="n">
        <v>51.1</v>
      </c>
      <c r="M5" s="5" t="n">
        <v>286.6</v>
      </c>
      <c r="N5" s="5" t="n">
        <v>12.3</v>
      </c>
      <c r="O5" s="4" t="s">
        <v>7</v>
      </c>
      <c r="P5" s="5" t="n">
        <v>1.52</v>
      </c>
      <c r="Q5" s="5" t="n">
        <v>0.152</v>
      </c>
      <c r="R5" s="5" t="n">
        <v>1.57</v>
      </c>
      <c r="S5" s="5" t="n">
        <v>0.157</v>
      </c>
    </row>
    <row r="6" customFormat="false" ht="28.8" hidden="false" customHeight="false" outlineLevel="0" collapsed="false">
      <c r="A6" s="5" t="s">
        <v>18</v>
      </c>
      <c r="B6" s="5" t="s">
        <v>154</v>
      </c>
      <c r="C6" s="5" t="n">
        <v>13.2</v>
      </c>
      <c r="D6" s="5" t="n">
        <v>600</v>
      </c>
      <c r="E6" s="4"/>
      <c r="F6" s="4" t="s">
        <v>19</v>
      </c>
      <c r="G6" s="4"/>
      <c r="H6" s="5" t="s">
        <v>155</v>
      </c>
      <c r="I6" s="5" t="n">
        <v>1960</v>
      </c>
      <c r="J6" s="5" t="n">
        <v>7.44</v>
      </c>
      <c r="K6" s="5" t="n">
        <v>11.4</v>
      </c>
      <c r="L6" s="5" t="n">
        <v>51.1</v>
      </c>
      <c r="M6" s="5" t="n">
        <v>286.6</v>
      </c>
      <c r="N6" s="5" t="n">
        <v>12.3</v>
      </c>
      <c r="O6" s="4" t="s">
        <v>7</v>
      </c>
      <c r="P6" s="5" t="n">
        <v>1.43</v>
      </c>
      <c r="Q6" s="5" t="n">
        <v>0.143</v>
      </c>
      <c r="R6" s="5" t="n">
        <v>1.36</v>
      </c>
      <c r="S6" s="5" t="n">
        <v>0.136</v>
      </c>
    </row>
    <row r="7" customFormat="false" ht="28.8" hidden="false" customHeight="false" outlineLevel="0" collapsed="false">
      <c r="A7" s="5" t="s">
        <v>18</v>
      </c>
      <c r="B7" s="5" t="s">
        <v>154</v>
      </c>
      <c r="C7" s="5" t="n">
        <v>13.2</v>
      </c>
      <c r="D7" s="5" t="n">
        <v>600</v>
      </c>
      <c r="E7" s="4"/>
      <c r="F7" s="4" t="s">
        <v>19</v>
      </c>
      <c r="G7" s="4"/>
      <c r="H7" s="5" t="s">
        <v>155</v>
      </c>
      <c r="I7" s="5" t="n">
        <v>1960</v>
      </c>
      <c r="J7" s="5" t="n">
        <v>7.44</v>
      </c>
      <c r="K7" s="5" t="n">
        <v>11.4</v>
      </c>
      <c r="L7" s="5" t="n">
        <v>51.1</v>
      </c>
      <c r="M7" s="5" t="n">
        <v>286.6</v>
      </c>
      <c r="N7" s="5" t="n">
        <v>12.3</v>
      </c>
      <c r="O7" s="4" t="s">
        <v>7</v>
      </c>
      <c r="P7" s="5" t="n">
        <v>1.45</v>
      </c>
      <c r="Q7" s="5" t="n">
        <v>0.145</v>
      </c>
      <c r="R7" s="5" t="n">
        <v>1.36</v>
      </c>
      <c r="S7" s="5" t="n">
        <v>0.136</v>
      </c>
    </row>
    <row r="8" customFormat="false" ht="28.8" hidden="false" customHeight="false" outlineLevel="0" collapsed="false">
      <c r="A8" s="5" t="s">
        <v>18</v>
      </c>
      <c r="B8" s="5" t="s">
        <v>154</v>
      </c>
      <c r="C8" s="5" t="n">
        <v>13.2</v>
      </c>
      <c r="D8" s="5" t="n">
        <v>600</v>
      </c>
      <c r="E8" s="4"/>
      <c r="F8" s="4" t="s">
        <v>19</v>
      </c>
      <c r="G8" s="4"/>
      <c r="H8" s="5" t="s">
        <v>155</v>
      </c>
      <c r="I8" s="5" t="n">
        <v>1960</v>
      </c>
      <c r="J8" s="5" t="n">
        <v>7.44</v>
      </c>
      <c r="K8" s="5" t="n">
        <v>11.4</v>
      </c>
      <c r="L8" s="5" t="n">
        <v>51.1</v>
      </c>
      <c r="M8" s="5" t="n">
        <v>286.6</v>
      </c>
      <c r="N8" s="5" t="n">
        <v>12.3</v>
      </c>
      <c r="O8" s="4" t="s">
        <v>7</v>
      </c>
      <c r="P8" s="5" t="n">
        <v>1.49</v>
      </c>
      <c r="Q8" s="5" t="n">
        <v>0.149</v>
      </c>
      <c r="R8" s="5" t="n">
        <v>1.36</v>
      </c>
      <c r="S8" s="5" t="n">
        <v>0.136</v>
      </c>
    </row>
    <row r="9" customFormat="false" ht="28.8" hidden="false" customHeight="false" outlineLevel="0" collapsed="false">
      <c r="A9" s="5" t="s">
        <v>18</v>
      </c>
      <c r="B9" s="5" t="s">
        <v>154</v>
      </c>
      <c r="C9" s="5" t="n">
        <v>13.2</v>
      </c>
      <c r="D9" s="5" t="n">
        <v>600</v>
      </c>
      <c r="E9" s="4"/>
      <c r="F9" s="4" t="s">
        <v>19</v>
      </c>
      <c r="G9" s="4"/>
      <c r="H9" s="5" t="s">
        <v>155</v>
      </c>
      <c r="I9" s="5" t="n">
        <v>1960</v>
      </c>
      <c r="J9" s="5" t="n">
        <v>7.44</v>
      </c>
      <c r="K9" s="5" t="n">
        <v>11.4</v>
      </c>
      <c r="L9" s="5" t="n">
        <v>51.1</v>
      </c>
      <c r="M9" s="5" t="n">
        <v>286.6</v>
      </c>
      <c r="N9" s="5" t="n">
        <v>12.3</v>
      </c>
      <c r="O9" s="4" t="s">
        <v>7</v>
      </c>
      <c r="P9" s="5" t="n">
        <v>1.9</v>
      </c>
      <c r="Q9" s="5" t="n">
        <v>0.19</v>
      </c>
      <c r="R9" s="5" t="n">
        <v>1.36</v>
      </c>
      <c r="S9" s="5" t="n">
        <v>0.136</v>
      </c>
    </row>
    <row r="10" customFormat="false" ht="28.8" hidden="false" customHeight="false" outlineLevel="0" collapsed="false">
      <c r="A10" s="5" t="s">
        <v>18</v>
      </c>
      <c r="B10" s="5" t="s">
        <v>232</v>
      </c>
      <c r="C10" s="5"/>
      <c r="D10" s="5"/>
      <c r="E10" s="5"/>
      <c r="F10" s="0" t="s">
        <v>20</v>
      </c>
      <c r="G10" s="4"/>
      <c r="H10" s="5" t="s">
        <v>155</v>
      </c>
      <c r="I10" s="5" t="n">
        <v>1960</v>
      </c>
      <c r="J10" s="5" t="n">
        <v>7.3</v>
      </c>
      <c r="K10" s="5" t="n">
        <v>20.8</v>
      </c>
      <c r="L10" s="5" t="n">
        <v>64.7</v>
      </c>
      <c r="M10" s="5" t="n">
        <v>306.2</v>
      </c>
      <c r="N10" s="6" t="n">
        <v>15.8</v>
      </c>
      <c r="O10" s="4" t="s">
        <v>7</v>
      </c>
      <c r="P10" s="5" t="n">
        <v>1.7</v>
      </c>
      <c r="Q10" s="5" t="n">
        <v>0.17</v>
      </c>
      <c r="R10" s="5" t="n">
        <v>1.8</v>
      </c>
      <c r="S10" s="5" t="n">
        <v>0.18</v>
      </c>
    </row>
    <row r="11" customFormat="false" ht="28.8" hidden="false" customHeight="false" outlineLevel="0" collapsed="false">
      <c r="A11" s="5" t="s">
        <v>18</v>
      </c>
      <c r="B11" s="5" t="s">
        <v>232</v>
      </c>
      <c r="C11" s="5"/>
      <c r="D11" s="5"/>
      <c r="E11" s="5"/>
      <c r="F11" s="0" t="s">
        <v>20</v>
      </c>
      <c r="G11" s="4"/>
      <c r="H11" s="5" t="s">
        <v>155</v>
      </c>
      <c r="I11" s="5" t="n">
        <v>1960</v>
      </c>
      <c r="J11" s="5" t="n">
        <v>7.3</v>
      </c>
      <c r="K11" s="5" t="n">
        <v>20.8</v>
      </c>
      <c r="L11" s="5" t="n">
        <v>64.7</v>
      </c>
      <c r="M11" s="5" t="n">
        <v>306.2</v>
      </c>
      <c r="N11" s="6" t="n">
        <v>15.8</v>
      </c>
      <c r="O11" s="4" t="s">
        <v>7</v>
      </c>
      <c r="P11" s="5" t="n">
        <v>1.7</v>
      </c>
      <c r="Q11" s="5" t="n">
        <v>0.17</v>
      </c>
      <c r="R11" s="5" t="n">
        <v>1.8</v>
      </c>
      <c r="S11" s="5" t="n">
        <v>0.18</v>
      </c>
    </row>
    <row r="12" customFormat="false" ht="28.8" hidden="false" customHeight="false" outlineLevel="0" collapsed="false">
      <c r="A12" s="5" t="s">
        <v>18</v>
      </c>
      <c r="B12" s="5" t="s">
        <v>233</v>
      </c>
      <c r="C12" s="5"/>
      <c r="D12" s="5"/>
      <c r="E12" s="5"/>
      <c r="F12" s="0" t="s">
        <v>20</v>
      </c>
      <c r="G12" s="4"/>
      <c r="H12" s="5" t="s">
        <v>234</v>
      </c>
      <c r="I12" s="5" t="n">
        <v>1515</v>
      </c>
      <c r="J12" s="5" t="n">
        <v>7.16</v>
      </c>
      <c r="K12" s="5" t="n">
        <v>14</v>
      </c>
      <c r="L12" s="5" t="n">
        <v>94</v>
      </c>
      <c r="M12" s="5" t="n">
        <v>388.4</v>
      </c>
      <c r="N12" s="5" t="n">
        <v>15.7</v>
      </c>
      <c r="O12" s="4" t="s">
        <v>7</v>
      </c>
      <c r="P12" s="5" t="n">
        <v>1.6</v>
      </c>
      <c r="Q12" s="5" t="n">
        <v>0.16</v>
      </c>
      <c r="R12" s="5" t="n">
        <v>1.6</v>
      </c>
      <c r="S12" s="5" t="n">
        <v>0.16</v>
      </c>
    </row>
    <row r="13" customFormat="false" ht="28.8" hidden="false" customHeight="false" outlineLevel="0" collapsed="false">
      <c r="A13" s="5" t="s">
        <v>18</v>
      </c>
      <c r="B13" s="5" t="s">
        <v>233</v>
      </c>
      <c r="C13" s="5"/>
      <c r="D13" s="5"/>
      <c r="E13" s="5"/>
      <c r="F13" s="0" t="s">
        <v>20</v>
      </c>
      <c r="G13" s="4"/>
      <c r="H13" s="5" t="s">
        <v>234</v>
      </c>
      <c r="I13" s="5" t="n">
        <v>1515</v>
      </c>
      <c r="J13" s="5" t="n">
        <v>7.16</v>
      </c>
      <c r="K13" s="5" t="n">
        <v>14</v>
      </c>
      <c r="L13" s="5" t="n">
        <v>94</v>
      </c>
      <c r="M13" s="5" t="n">
        <v>388.4</v>
      </c>
      <c r="N13" s="5" t="n">
        <v>15.7</v>
      </c>
      <c r="O13" s="4" t="s">
        <v>7</v>
      </c>
      <c r="P13" s="5" t="n">
        <v>1.5</v>
      </c>
      <c r="Q13" s="5" t="n">
        <v>0.15</v>
      </c>
      <c r="R13" s="5" t="n">
        <v>1.6</v>
      </c>
      <c r="S13" s="5" t="n">
        <v>0.16</v>
      </c>
    </row>
    <row r="14" customFormat="false" ht="28.8" hidden="false" customHeight="false" outlineLevel="0" collapsed="false">
      <c r="A14" s="5" t="s">
        <v>18</v>
      </c>
      <c r="B14" s="5" t="s">
        <v>235</v>
      </c>
      <c r="C14" s="5"/>
      <c r="D14" s="5"/>
      <c r="E14" s="4"/>
      <c r="F14" s="4" t="s">
        <v>19</v>
      </c>
      <c r="G14" s="4"/>
      <c r="H14" s="5" t="s">
        <v>159</v>
      </c>
      <c r="I14" s="5" t="n">
        <v>1666</v>
      </c>
      <c r="J14" s="5" t="n">
        <v>7.48</v>
      </c>
      <c r="K14" s="5" t="n">
        <v>74.5</v>
      </c>
      <c r="L14" s="5" t="n">
        <v>24.6</v>
      </c>
      <c r="M14" s="5" t="n">
        <v>217.3</v>
      </c>
      <c r="N14" s="5" t="n">
        <v>13.4</v>
      </c>
      <c r="O14" s="4" t="s">
        <v>7</v>
      </c>
      <c r="P14" s="5" t="n">
        <v>1.4</v>
      </c>
      <c r="Q14" s="5" t="n">
        <v>0.14</v>
      </c>
      <c r="R14" s="5" t="n">
        <v>1.4</v>
      </c>
      <c r="S14" s="5" t="n">
        <v>0.14</v>
      </c>
    </row>
    <row r="15" customFormat="false" ht="28.8" hidden="false" customHeight="false" outlineLevel="0" collapsed="false">
      <c r="A15" s="5" t="s">
        <v>18</v>
      </c>
      <c r="B15" s="5" t="s">
        <v>235</v>
      </c>
      <c r="C15" s="5"/>
      <c r="D15" s="5"/>
      <c r="E15" s="4"/>
      <c r="F15" s="4" t="s">
        <v>19</v>
      </c>
      <c r="G15" s="4"/>
      <c r="H15" s="5" t="s">
        <v>159</v>
      </c>
      <c r="I15" s="5" t="n">
        <v>1666</v>
      </c>
      <c r="J15" s="5" t="n">
        <v>7.48</v>
      </c>
      <c r="K15" s="5" t="n">
        <v>74.5</v>
      </c>
      <c r="L15" s="5" t="n">
        <v>24.6</v>
      </c>
      <c r="M15" s="5" t="n">
        <v>217.3</v>
      </c>
      <c r="N15" s="5" t="n">
        <v>13.4</v>
      </c>
      <c r="O15" s="4" t="s">
        <v>7</v>
      </c>
      <c r="P15" s="5" t="n">
        <v>1.4</v>
      </c>
      <c r="Q15" s="5" t="n">
        <v>0.14</v>
      </c>
      <c r="R15" s="5" t="n">
        <v>1.4</v>
      </c>
      <c r="S15" s="5" t="n">
        <v>0.14</v>
      </c>
    </row>
    <row r="16" customFormat="false" ht="43.2" hidden="false" customHeight="false" outlineLevel="0" collapsed="false">
      <c r="A16" s="5" t="s">
        <v>24</v>
      </c>
      <c r="B16" s="5" t="s">
        <v>160</v>
      </c>
      <c r="C16" s="5" t="n">
        <v>13.2</v>
      </c>
      <c r="D16" s="5" t="s">
        <v>25</v>
      </c>
      <c r="E16" s="0" t="s">
        <v>161</v>
      </c>
      <c r="F16" s="0" t="s">
        <v>20</v>
      </c>
      <c r="G16" s="6" t="n">
        <v>5</v>
      </c>
      <c r="H16" s="5" t="s">
        <v>162</v>
      </c>
      <c r="I16" s="5" t="n">
        <v>1800</v>
      </c>
      <c r="J16" s="5"/>
      <c r="K16" s="5" t="n">
        <v>30.4</v>
      </c>
      <c r="L16" s="5" t="n">
        <v>19.3</v>
      </c>
      <c r="M16" s="5" t="n">
        <v>243.6</v>
      </c>
      <c r="N16" s="5"/>
      <c r="O16" s="6" t="s">
        <v>17</v>
      </c>
      <c r="P16" s="5" t="n">
        <v>1.72</v>
      </c>
      <c r="Q16" s="5" t="n">
        <v>0.172</v>
      </c>
      <c r="R16" s="5" t="n">
        <v>1.68</v>
      </c>
      <c r="S16" s="5" t="n">
        <v>0.168</v>
      </c>
    </row>
    <row r="17" customFormat="false" ht="43.2" hidden="false" customHeight="false" outlineLevel="0" collapsed="false">
      <c r="A17" s="5" t="s">
        <v>24</v>
      </c>
      <c r="B17" s="5" t="s">
        <v>160</v>
      </c>
      <c r="C17" s="5" t="n">
        <v>13.2</v>
      </c>
      <c r="D17" s="5" t="s">
        <v>25</v>
      </c>
      <c r="E17" s="0" t="s">
        <v>161</v>
      </c>
      <c r="F17" s="0" t="s">
        <v>20</v>
      </c>
      <c r="G17" s="6" t="n">
        <v>5</v>
      </c>
      <c r="H17" s="5" t="s">
        <v>162</v>
      </c>
      <c r="I17" s="5" t="n">
        <v>1800</v>
      </c>
      <c r="J17" s="5"/>
      <c r="K17" s="5" t="n">
        <v>30.4</v>
      </c>
      <c r="L17" s="5" t="n">
        <v>19.3</v>
      </c>
      <c r="M17" s="5" t="n">
        <v>243.6</v>
      </c>
      <c r="N17" s="5"/>
      <c r="O17" s="4" t="s">
        <v>163</v>
      </c>
      <c r="P17" s="5" t="n">
        <v>1.74</v>
      </c>
      <c r="Q17" s="5" t="n">
        <v>0.174</v>
      </c>
      <c r="R17" s="5" t="n">
        <v>1.68</v>
      </c>
      <c r="S17" s="5" t="n">
        <v>0.168</v>
      </c>
    </row>
    <row r="18" customFormat="false" ht="43.2" hidden="false" customHeight="false" outlineLevel="0" collapsed="false">
      <c r="A18" s="5" t="s">
        <v>24</v>
      </c>
      <c r="B18" s="5" t="s">
        <v>160</v>
      </c>
      <c r="C18" s="5" t="n">
        <v>13.2</v>
      </c>
      <c r="D18" s="5" t="s">
        <v>25</v>
      </c>
      <c r="E18" s="0" t="s">
        <v>161</v>
      </c>
      <c r="F18" s="0" t="s">
        <v>20</v>
      </c>
      <c r="G18" s="6" t="n">
        <v>5</v>
      </c>
      <c r="H18" s="5" t="s">
        <v>162</v>
      </c>
      <c r="I18" s="5" t="n">
        <v>1800</v>
      </c>
      <c r="J18" s="5"/>
      <c r="K18" s="5" t="n">
        <v>30.4</v>
      </c>
      <c r="L18" s="5" t="n">
        <v>19.3</v>
      </c>
      <c r="M18" s="5" t="n">
        <v>243.6</v>
      </c>
      <c r="N18" s="5"/>
      <c r="O18" s="4" t="s">
        <v>164</v>
      </c>
      <c r="P18" s="5" t="n">
        <v>1.76</v>
      </c>
      <c r="Q18" s="5" t="n">
        <v>0.176</v>
      </c>
      <c r="R18" s="5" t="n">
        <v>1.68</v>
      </c>
      <c r="S18" s="5" t="n">
        <v>0.168</v>
      </c>
    </row>
    <row r="19" customFormat="false" ht="43.2" hidden="false" customHeight="false" outlineLevel="0" collapsed="false">
      <c r="A19" s="5" t="s">
        <v>24</v>
      </c>
      <c r="B19" s="5" t="s">
        <v>160</v>
      </c>
      <c r="C19" s="5" t="n">
        <v>13.2</v>
      </c>
      <c r="D19" s="5" t="s">
        <v>25</v>
      </c>
      <c r="E19" s="0" t="s">
        <v>161</v>
      </c>
      <c r="F19" s="0" t="s">
        <v>20</v>
      </c>
      <c r="G19" s="6" t="n">
        <v>5</v>
      </c>
      <c r="H19" s="5" t="s">
        <v>162</v>
      </c>
      <c r="I19" s="5" t="n">
        <v>1800</v>
      </c>
      <c r="J19" s="5"/>
      <c r="K19" s="5" t="n">
        <v>30.4</v>
      </c>
      <c r="L19" s="5" t="n">
        <v>19.3</v>
      </c>
      <c r="M19" s="5" t="n">
        <v>243.6</v>
      </c>
      <c r="N19" s="5"/>
      <c r="O19" s="4" t="s">
        <v>165</v>
      </c>
      <c r="P19" s="5" t="n">
        <v>1.85</v>
      </c>
      <c r="Q19" s="5" t="n">
        <v>0.185</v>
      </c>
      <c r="R19" s="5" t="n">
        <v>1.68</v>
      </c>
      <c r="S19" s="5" t="n">
        <v>0.168</v>
      </c>
    </row>
    <row r="20" customFormat="false" ht="43.2" hidden="false" customHeight="false" outlineLevel="0" collapsed="false">
      <c r="A20" s="5" t="s">
        <v>24</v>
      </c>
      <c r="B20" s="5" t="s">
        <v>160</v>
      </c>
      <c r="C20" s="5" t="n">
        <v>13.2</v>
      </c>
      <c r="D20" s="5" t="s">
        <v>25</v>
      </c>
      <c r="E20" s="0" t="s">
        <v>161</v>
      </c>
      <c r="F20" s="0" t="s">
        <v>20</v>
      </c>
      <c r="G20" s="6" t="n">
        <v>5</v>
      </c>
      <c r="H20" s="5" t="s">
        <v>162</v>
      </c>
      <c r="I20" s="5" t="n">
        <v>1800</v>
      </c>
      <c r="J20" s="5"/>
      <c r="K20" s="5" t="n">
        <v>30.4</v>
      </c>
      <c r="L20" s="5" t="n">
        <v>19.3</v>
      </c>
      <c r="M20" s="5" t="n">
        <v>243.6</v>
      </c>
      <c r="N20" s="5"/>
      <c r="O20" s="6" t="s">
        <v>17</v>
      </c>
      <c r="P20" s="5" t="n">
        <v>1.72</v>
      </c>
      <c r="Q20" s="5" t="n">
        <v>0.172</v>
      </c>
      <c r="R20" s="5" t="n">
        <v>1.68</v>
      </c>
      <c r="S20" s="5" t="n">
        <v>0.168</v>
      </c>
    </row>
    <row r="21" customFormat="false" ht="43.2" hidden="false" customHeight="false" outlineLevel="0" collapsed="false">
      <c r="A21" s="5" t="s">
        <v>24</v>
      </c>
      <c r="B21" s="5" t="s">
        <v>160</v>
      </c>
      <c r="C21" s="5" t="n">
        <v>13.2</v>
      </c>
      <c r="D21" s="5" t="s">
        <v>25</v>
      </c>
      <c r="E21" s="0" t="s">
        <v>161</v>
      </c>
      <c r="F21" s="0" t="s">
        <v>20</v>
      </c>
      <c r="G21" s="6" t="n">
        <v>5</v>
      </c>
      <c r="H21" s="5" t="s">
        <v>162</v>
      </c>
      <c r="I21" s="5" t="n">
        <v>1800</v>
      </c>
      <c r="J21" s="5"/>
      <c r="K21" s="5" t="n">
        <v>30.4</v>
      </c>
      <c r="L21" s="5" t="n">
        <v>19.3</v>
      </c>
      <c r="M21" s="5" t="n">
        <v>243.6</v>
      </c>
      <c r="N21" s="5"/>
      <c r="O21" s="4" t="s">
        <v>163</v>
      </c>
      <c r="P21" s="5" t="n">
        <v>1.74</v>
      </c>
      <c r="Q21" s="5" t="n">
        <v>0.174</v>
      </c>
      <c r="R21" s="5" t="n">
        <v>1.68</v>
      </c>
      <c r="S21" s="5" t="n">
        <v>0.168</v>
      </c>
    </row>
    <row r="22" customFormat="false" ht="43.2" hidden="false" customHeight="false" outlineLevel="0" collapsed="false">
      <c r="A22" s="5" t="s">
        <v>24</v>
      </c>
      <c r="B22" s="5" t="s">
        <v>160</v>
      </c>
      <c r="C22" s="5" t="n">
        <v>13.2</v>
      </c>
      <c r="D22" s="5" t="s">
        <v>25</v>
      </c>
      <c r="E22" s="0" t="s">
        <v>161</v>
      </c>
      <c r="F22" s="0" t="s">
        <v>20</v>
      </c>
      <c r="G22" s="6" t="n">
        <v>5</v>
      </c>
      <c r="H22" s="5" t="s">
        <v>162</v>
      </c>
      <c r="I22" s="5" t="n">
        <v>1800</v>
      </c>
      <c r="J22" s="5"/>
      <c r="K22" s="5" t="n">
        <v>30.4</v>
      </c>
      <c r="L22" s="5" t="n">
        <v>19.3</v>
      </c>
      <c r="M22" s="5" t="n">
        <v>243.6</v>
      </c>
      <c r="N22" s="5"/>
      <c r="O22" s="4" t="s">
        <v>164</v>
      </c>
      <c r="P22" s="5" t="n">
        <v>1.76</v>
      </c>
      <c r="Q22" s="5" t="n">
        <v>0.176</v>
      </c>
      <c r="R22" s="5" t="n">
        <v>1.68</v>
      </c>
      <c r="S22" s="5" t="n">
        <v>0.168</v>
      </c>
    </row>
    <row r="23" customFormat="false" ht="43.2" hidden="false" customHeight="false" outlineLevel="0" collapsed="false">
      <c r="A23" s="5" t="s">
        <v>24</v>
      </c>
      <c r="B23" s="5" t="s">
        <v>160</v>
      </c>
      <c r="C23" s="5" t="n">
        <v>13.2</v>
      </c>
      <c r="D23" s="5" t="s">
        <v>25</v>
      </c>
      <c r="E23" s="0" t="s">
        <v>161</v>
      </c>
      <c r="F23" s="0" t="s">
        <v>20</v>
      </c>
      <c r="G23" s="6" t="n">
        <v>5</v>
      </c>
      <c r="H23" s="5" t="s">
        <v>162</v>
      </c>
      <c r="I23" s="5" t="n">
        <v>1800</v>
      </c>
      <c r="J23" s="5"/>
      <c r="K23" s="5" t="n">
        <v>30.4</v>
      </c>
      <c r="L23" s="5" t="n">
        <v>19.3</v>
      </c>
      <c r="M23" s="5" t="n">
        <v>243.6</v>
      </c>
      <c r="N23" s="5"/>
      <c r="O23" s="4" t="s">
        <v>165</v>
      </c>
      <c r="P23" s="5" t="n">
        <v>1.85</v>
      </c>
      <c r="Q23" s="5" t="n">
        <v>0.185</v>
      </c>
      <c r="R23" s="5" t="n">
        <v>1.68</v>
      </c>
      <c r="S23" s="5" t="n">
        <v>0.168</v>
      </c>
    </row>
    <row r="24" customFormat="false" ht="43.2" hidden="false" customHeight="false" outlineLevel="0" collapsed="false">
      <c r="A24" s="5" t="s">
        <v>24</v>
      </c>
      <c r="B24" s="5" t="s">
        <v>160</v>
      </c>
      <c r="C24" s="5" t="n">
        <v>13.2</v>
      </c>
      <c r="D24" s="5" t="s">
        <v>25</v>
      </c>
      <c r="E24" s="0" t="s">
        <v>161</v>
      </c>
      <c r="F24" s="0" t="s">
        <v>20</v>
      </c>
      <c r="G24" s="6" t="n">
        <v>5</v>
      </c>
      <c r="H24" s="5" t="s">
        <v>162</v>
      </c>
      <c r="I24" s="5" t="n">
        <v>1800</v>
      </c>
      <c r="J24" s="5"/>
      <c r="K24" s="5" t="n">
        <v>30.4</v>
      </c>
      <c r="L24" s="5" t="n">
        <v>19.3</v>
      </c>
      <c r="M24" s="5" t="n">
        <v>243.6</v>
      </c>
      <c r="N24" s="5"/>
      <c r="O24" s="6" t="s">
        <v>17</v>
      </c>
      <c r="P24" s="5" t="n">
        <v>1.72</v>
      </c>
      <c r="Q24" s="5" t="n">
        <v>0.172</v>
      </c>
      <c r="R24" s="5" t="n">
        <v>1.68</v>
      </c>
      <c r="S24" s="5" t="n">
        <v>0.168</v>
      </c>
    </row>
    <row r="25" customFormat="false" ht="43.2" hidden="false" customHeight="false" outlineLevel="0" collapsed="false">
      <c r="A25" s="5" t="s">
        <v>24</v>
      </c>
      <c r="B25" s="5" t="s">
        <v>160</v>
      </c>
      <c r="C25" s="5" t="n">
        <v>13.2</v>
      </c>
      <c r="D25" s="5" t="s">
        <v>25</v>
      </c>
      <c r="E25" s="0" t="s">
        <v>161</v>
      </c>
      <c r="F25" s="0" t="s">
        <v>20</v>
      </c>
      <c r="G25" s="6" t="n">
        <v>5</v>
      </c>
      <c r="H25" s="5" t="s">
        <v>162</v>
      </c>
      <c r="I25" s="5" t="n">
        <v>1800</v>
      </c>
      <c r="J25" s="5"/>
      <c r="K25" s="5" t="n">
        <v>30.4</v>
      </c>
      <c r="L25" s="5" t="n">
        <v>19.3</v>
      </c>
      <c r="M25" s="5" t="n">
        <v>243.6</v>
      </c>
      <c r="N25" s="5"/>
      <c r="O25" s="4" t="s">
        <v>163</v>
      </c>
      <c r="P25" s="5" t="n">
        <v>1.74</v>
      </c>
      <c r="Q25" s="5" t="n">
        <v>0.174</v>
      </c>
      <c r="R25" s="5" t="n">
        <v>1.68</v>
      </c>
      <c r="S25" s="5" t="n">
        <v>0.168</v>
      </c>
    </row>
    <row r="26" customFormat="false" ht="43.2" hidden="false" customHeight="false" outlineLevel="0" collapsed="false">
      <c r="A26" s="5" t="s">
        <v>24</v>
      </c>
      <c r="B26" s="5" t="s">
        <v>160</v>
      </c>
      <c r="C26" s="5" t="n">
        <v>13.2</v>
      </c>
      <c r="D26" s="5" t="s">
        <v>25</v>
      </c>
      <c r="E26" s="0" t="s">
        <v>161</v>
      </c>
      <c r="F26" s="0" t="s">
        <v>20</v>
      </c>
      <c r="G26" s="6" t="n">
        <v>5</v>
      </c>
      <c r="H26" s="5" t="s">
        <v>162</v>
      </c>
      <c r="I26" s="5" t="n">
        <v>1800</v>
      </c>
      <c r="J26" s="5"/>
      <c r="K26" s="5" t="n">
        <v>30.4</v>
      </c>
      <c r="L26" s="5" t="n">
        <v>19.3</v>
      </c>
      <c r="M26" s="5" t="n">
        <v>243.6</v>
      </c>
      <c r="N26" s="5"/>
      <c r="O26" s="4" t="s">
        <v>164</v>
      </c>
      <c r="P26" s="5" t="n">
        <v>1.76</v>
      </c>
      <c r="Q26" s="5" t="n">
        <v>0.176</v>
      </c>
      <c r="R26" s="5" t="n">
        <v>1.68</v>
      </c>
      <c r="S26" s="5" t="n">
        <v>0.168</v>
      </c>
    </row>
    <row r="27" customFormat="false" ht="43.2" hidden="false" customHeight="false" outlineLevel="0" collapsed="false">
      <c r="A27" s="5" t="s">
        <v>24</v>
      </c>
      <c r="B27" s="5" t="s">
        <v>160</v>
      </c>
      <c r="C27" s="5" t="n">
        <v>13.2</v>
      </c>
      <c r="D27" s="5" t="s">
        <v>25</v>
      </c>
      <c r="E27" s="0" t="s">
        <v>161</v>
      </c>
      <c r="F27" s="0" t="s">
        <v>20</v>
      </c>
      <c r="G27" s="6" t="n">
        <v>5</v>
      </c>
      <c r="H27" s="5" t="s">
        <v>162</v>
      </c>
      <c r="I27" s="5" t="n">
        <v>1800</v>
      </c>
      <c r="J27" s="5"/>
      <c r="K27" s="5" t="n">
        <v>30.4</v>
      </c>
      <c r="L27" s="5" t="n">
        <v>19.3</v>
      </c>
      <c r="M27" s="5" t="n">
        <v>243.6</v>
      </c>
      <c r="N27" s="5"/>
      <c r="O27" s="4" t="s">
        <v>165</v>
      </c>
      <c r="P27" s="5" t="n">
        <v>1.85</v>
      </c>
      <c r="Q27" s="5" t="n">
        <v>0.185</v>
      </c>
      <c r="R27" s="5" t="n">
        <v>1.68</v>
      </c>
      <c r="S27" s="5" t="n">
        <v>0.168</v>
      </c>
    </row>
    <row r="28" customFormat="false" ht="28.8" hidden="false" customHeight="false" outlineLevel="0" collapsed="false">
      <c r="A28" s="5" t="s">
        <v>29</v>
      </c>
      <c r="B28" s="5" t="s">
        <v>166</v>
      </c>
      <c r="C28" s="5"/>
      <c r="D28" s="5"/>
      <c r="E28" s="4" t="s">
        <v>167</v>
      </c>
      <c r="F28" s="4" t="s">
        <v>30</v>
      </c>
      <c r="G28" s="6" t="n">
        <v>8</v>
      </c>
      <c r="H28" s="5"/>
      <c r="I28" s="5" t="n">
        <v>990</v>
      </c>
      <c r="J28" s="5" t="n">
        <v>5.1</v>
      </c>
      <c r="K28" s="5"/>
      <c r="L28" s="5"/>
      <c r="M28" s="5"/>
      <c r="N28" s="5"/>
      <c r="O28" s="4" t="s">
        <v>168</v>
      </c>
      <c r="P28" s="5" t="n">
        <v>1.09</v>
      </c>
      <c r="Q28" s="5" t="n">
        <v>0.109</v>
      </c>
      <c r="R28" s="5" t="n">
        <v>1.67</v>
      </c>
      <c r="S28" s="5" t="n">
        <v>0.167</v>
      </c>
    </row>
    <row r="29" customFormat="false" ht="28.8" hidden="false" customHeight="false" outlineLevel="0" collapsed="false">
      <c r="A29" s="5" t="s">
        <v>29</v>
      </c>
      <c r="B29" s="5" t="s">
        <v>166</v>
      </c>
      <c r="C29" s="5"/>
      <c r="D29" s="5"/>
      <c r="E29" s="4" t="s">
        <v>167</v>
      </c>
      <c r="F29" s="4" t="s">
        <v>30</v>
      </c>
      <c r="G29" s="6" t="n">
        <v>8</v>
      </c>
      <c r="H29" s="5"/>
      <c r="I29" s="5" t="n">
        <v>990</v>
      </c>
      <c r="J29" s="5" t="n">
        <v>5.1</v>
      </c>
      <c r="K29" s="5"/>
      <c r="L29" s="5"/>
      <c r="M29" s="5"/>
      <c r="N29" s="5"/>
      <c r="O29" s="4" t="s">
        <v>168</v>
      </c>
      <c r="P29" s="5" t="n">
        <v>1.31</v>
      </c>
      <c r="Q29" s="5" t="n">
        <v>0.131</v>
      </c>
      <c r="R29" s="5" t="n">
        <v>1.67</v>
      </c>
      <c r="S29" s="5" t="n">
        <v>0.167</v>
      </c>
    </row>
    <row r="30" customFormat="false" ht="28.8" hidden="false" customHeight="false" outlineLevel="0" collapsed="false">
      <c r="A30" s="5" t="s">
        <v>29</v>
      </c>
      <c r="B30" s="5" t="s">
        <v>166</v>
      </c>
      <c r="C30" s="5"/>
      <c r="D30" s="5"/>
      <c r="E30" s="4" t="s">
        <v>167</v>
      </c>
      <c r="F30" s="4" t="s">
        <v>30</v>
      </c>
      <c r="G30" s="6" t="n">
        <v>8</v>
      </c>
      <c r="H30" s="5"/>
      <c r="I30" s="5" t="n">
        <v>990</v>
      </c>
      <c r="J30" s="5" t="n">
        <v>5.1</v>
      </c>
      <c r="K30" s="5"/>
      <c r="L30" s="5"/>
      <c r="M30" s="5"/>
      <c r="N30" s="5"/>
      <c r="O30" s="4" t="s">
        <v>169</v>
      </c>
      <c r="P30" s="5" t="n">
        <v>1.38</v>
      </c>
      <c r="Q30" s="5" t="n">
        <v>0.138</v>
      </c>
      <c r="R30" s="5" t="n">
        <v>1.67</v>
      </c>
      <c r="S30" s="5" t="n">
        <v>0.167</v>
      </c>
    </row>
    <row r="31" customFormat="false" ht="28.8" hidden="false" customHeight="false" outlineLevel="0" collapsed="false">
      <c r="A31" s="5" t="s">
        <v>29</v>
      </c>
      <c r="B31" s="5" t="s">
        <v>166</v>
      </c>
      <c r="C31" s="5"/>
      <c r="D31" s="5"/>
      <c r="E31" s="4" t="s">
        <v>167</v>
      </c>
      <c r="F31" s="4" t="s">
        <v>30</v>
      </c>
      <c r="G31" s="6" t="n">
        <v>8</v>
      </c>
      <c r="H31" s="5"/>
      <c r="I31" s="5" t="n">
        <v>990</v>
      </c>
      <c r="J31" s="5" t="n">
        <v>5.1</v>
      </c>
      <c r="K31" s="5"/>
      <c r="L31" s="5"/>
      <c r="M31" s="5"/>
      <c r="N31" s="5"/>
      <c r="O31" s="4" t="s">
        <v>169</v>
      </c>
      <c r="P31" s="5" t="n">
        <v>1.11</v>
      </c>
      <c r="Q31" s="5" t="n">
        <v>0.111</v>
      </c>
      <c r="R31" s="5" t="n">
        <v>1.67</v>
      </c>
      <c r="S31" s="5" t="n">
        <v>0.167</v>
      </c>
    </row>
    <row r="32" customFormat="false" ht="28.8" hidden="false" customHeight="false" outlineLevel="0" collapsed="false">
      <c r="A32" s="5" t="s">
        <v>29</v>
      </c>
      <c r="B32" s="5" t="s">
        <v>166</v>
      </c>
      <c r="C32" s="5"/>
      <c r="D32" s="5"/>
      <c r="E32" s="4" t="s">
        <v>167</v>
      </c>
      <c r="F32" s="4" t="s">
        <v>30</v>
      </c>
      <c r="G32" s="6" t="n">
        <v>8</v>
      </c>
      <c r="H32" s="5"/>
      <c r="I32" s="5" t="n">
        <v>990</v>
      </c>
      <c r="J32" s="5" t="n">
        <v>5.1</v>
      </c>
      <c r="K32" s="5"/>
      <c r="L32" s="5"/>
      <c r="M32" s="5"/>
      <c r="N32" s="5"/>
      <c r="O32" s="4" t="s">
        <v>165</v>
      </c>
      <c r="P32" s="5" t="n">
        <v>1.15</v>
      </c>
      <c r="Q32" s="5" t="n">
        <v>0.115</v>
      </c>
      <c r="R32" s="5" t="n">
        <v>1.67</v>
      </c>
      <c r="S32" s="5" t="n">
        <v>0.167</v>
      </c>
    </row>
    <row r="33" customFormat="false" ht="28.8" hidden="false" customHeight="false" outlineLevel="0" collapsed="false">
      <c r="A33" s="5" t="s">
        <v>29</v>
      </c>
      <c r="B33" s="5" t="s">
        <v>166</v>
      </c>
      <c r="C33" s="5"/>
      <c r="D33" s="5"/>
      <c r="E33" s="4" t="s">
        <v>167</v>
      </c>
      <c r="F33" s="4" t="s">
        <v>30</v>
      </c>
      <c r="G33" s="6" t="n">
        <v>8</v>
      </c>
      <c r="H33" s="5"/>
      <c r="I33" s="5" t="n">
        <v>990</v>
      </c>
      <c r="J33" s="5" t="n">
        <v>5.1</v>
      </c>
      <c r="K33" s="5"/>
      <c r="L33" s="5"/>
      <c r="M33" s="5"/>
      <c r="N33" s="5"/>
      <c r="O33" s="4" t="s">
        <v>169</v>
      </c>
      <c r="P33" s="5" t="n">
        <v>1.02</v>
      </c>
      <c r="Q33" s="5" t="n">
        <v>0.102</v>
      </c>
      <c r="R33" s="5" t="n">
        <v>1.67</v>
      </c>
      <c r="S33" s="5" t="n">
        <v>0.167</v>
      </c>
    </row>
    <row r="34" customFormat="false" ht="28.8" hidden="false" customHeight="false" outlineLevel="0" collapsed="false">
      <c r="A34" s="5" t="s">
        <v>29</v>
      </c>
      <c r="B34" s="5" t="s">
        <v>166</v>
      </c>
      <c r="C34" s="5"/>
      <c r="D34" s="5"/>
      <c r="E34" s="4" t="s">
        <v>167</v>
      </c>
      <c r="F34" s="4" t="s">
        <v>30</v>
      </c>
      <c r="G34" s="6" t="n">
        <v>8</v>
      </c>
      <c r="H34" s="5"/>
      <c r="I34" s="5" t="n">
        <v>990</v>
      </c>
      <c r="J34" s="5" t="n">
        <v>5.1</v>
      </c>
      <c r="K34" s="5"/>
      <c r="L34" s="5"/>
      <c r="M34" s="5"/>
      <c r="N34" s="5"/>
      <c r="O34" s="4" t="s">
        <v>165</v>
      </c>
      <c r="P34" s="5" t="n">
        <v>1.23</v>
      </c>
      <c r="Q34" s="5" t="n">
        <v>0.123</v>
      </c>
      <c r="R34" s="5" t="n">
        <v>1.67</v>
      </c>
      <c r="S34" s="5" t="n">
        <v>0.167</v>
      </c>
    </row>
    <row r="35" customFormat="false" ht="28.8" hidden="false" customHeight="false" outlineLevel="0" collapsed="false">
      <c r="A35" s="5" t="s">
        <v>29</v>
      </c>
      <c r="B35" s="5" t="s">
        <v>166</v>
      </c>
      <c r="C35" s="5"/>
      <c r="D35" s="5"/>
      <c r="E35" s="4" t="s">
        <v>167</v>
      </c>
      <c r="F35" s="4" t="s">
        <v>30</v>
      </c>
      <c r="G35" s="6" t="n">
        <v>8</v>
      </c>
      <c r="H35" s="5"/>
      <c r="I35" s="5" t="n">
        <v>990</v>
      </c>
      <c r="J35" s="5" t="n">
        <v>5.1</v>
      </c>
      <c r="K35" s="5"/>
      <c r="L35" s="5"/>
      <c r="M35" s="5"/>
      <c r="N35" s="5"/>
      <c r="O35" s="4" t="s">
        <v>165</v>
      </c>
      <c r="P35" s="5" t="n">
        <v>1.1</v>
      </c>
      <c r="Q35" s="5" t="n">
        <v>0.11</v>
      </c>
      <c r="R35" s="5" t="n">
        <v>1.67</v>
      </c>
      <c r="S35" s="5" t="n">
        <v>0.167</v>
      </c>
    </row>
    <row r="36" customFormat="false" ht="28.8" hidden="false" customHeight="false" outlineLevel="0" collapsed="false">
      <c r="A36" s="5" t="s">
        <v>29</v>
      </c>
      <c r="B36" s="5" t="s">
        <v>166</v>
      </c>
      <c r="C36" s="5"/>
      <c r="D36" s="5"/>
      <c r="E36" s="4" t="s">
        <v>167</v>
      </c>
      <c r="F36" s="4" t="s">
        <v>30</v>
      </c>
      <c r="G36" s="6" t="n">
        <v>8</v>
      </c>
      <c r="H36" s="5"/>
      <c r="I36" s="5" t="n">
        <v>990</v>
      </c>
      <c r="J36" s="5" t="n">
        <v>5.1</v>
      </c>
      <c r="K36" s="5"/>
      <c r="L36" s="5"/>
      <c r="M36" s="5"/>
      <c r="N36" s="5"/>
      <c r="O36" s="4" t="s">
        <v>168</v>
      </c>
      <c r="P36" s="5" t="n">
        <v>1.15</v>
      </c>
      <c r="Q36" s="5" t="n">
        <v>0.115</v>
      </c>
      <c r="R36" s="5" t="n">
        <v>1.67</v>
      </c>
      <c r="S36" s="5" t="n">
        <v>0.167</v>
      </c>
    </row>
    <row r="37" customFormat="false" ht="28.8" hidden="false" customHeight="false" outlineLevel="0" collapsed="false">
      <c r="A37" s="5" t="s">
        <v>29</v>
      </c>
      <c r="B37" s="5" t="s">
        <v>166</v>
      </c>
      <c r="C37" s="5"/>
      <c r="D37" s="5"/>
      <c r="E37" s="4" t="s">
        <v>167</v>
      </c>
      <c r="F37" s="4" t="s">
        <v>30</v>
      </c>
      <c r="G37" s="6" t="n">
        <v>8</v>
      </c>
      <c r="H37" s="5"/>
      <c r="I37" s="5" t="n">
        <v>990</v>
      </c>
      <c r="J37" s="5" t="n">
        <v>5.1</v>
      </c>
      <c r="K37" s="5"/>
      <c r="L37" s="5"/>
      <c r="M37" s="5"/>
      <c r="N37" s="5"/>
      <c r="O37" s="6" t="s">
        <v>17</v>
      </c>
      <c r="P37" s="5" t="n">
        <v>1.38</v>
      </c>
      <c r="Q37" s="5" t="n">
        <v>0.138</v>
      </c>
      <c r="R37" s="5" t="n">
        <v>1.67</v>
      </c>
      <c r="S37" s="5" t="n">
        <v>0.167</v>
      </c>
    </row>
    <row r="38" customFormat="false" ht="28.8" hidden="false" customHeight="false" outlineLevel="0" collapsed="false">
      <c r="A38" s="5" t="s">
        <v>29</v>
      </c>
      <c r="B38" s="5" t="s">
        <v>170</v>
      </c>
      <c r="C38" s="5"/>
      <c r="D38" s="5"/>
      <c r="E38" s="4" t="s">
        <v>167</v>
      </c>
      <c r="F38" s="4" t="s">
        <v>30</v>
      </c>
      <c r="G38" s="6" t="n">
        <v>8</v>
      </c>
      <c r="H38" s="5"/>
      <c r="I38" s="5" t="n">
        <v>990</v>
      </c>
      <c r="J38" s="5" t="n">
        <v>5.1</v>
      </c>
      <c r="K38" s="5"/>
      <c r="L38" s="5"/>
      <c r="M38" s="5"/>
      <c r="N38" s="5"/>
      <c r="O38" s="4" t="s">
        <v>168</v>
      </c>
      <c r="P38" s="5" t="n">
        <v>1.25</v>
      </c>
      <c r="Q38" s="5" t="n">
        <v>0.125</v>
      </c>
      <c r="R38" s="5" t="n">
        <v>1.17</v>
      </c>
      <c r="S38" s="5" t="n">
        <v>0.117</v>
      </c>
    </row>
    <row r="39" customFormat="false" ht="28.8" hidden="false" customHeight="false" outlineLevel="0" collapsed="false">
      <c r="A39" s="5" t="s">
        <v>29</v>
      </c>
      <c r="B39" s="5" t="s">
        <v>170</v>
      </c>
      <c r="C39" s="5"/>
      <c r="D39" s="5"/>
      <c r="E39" s="4" t="s">
        <v>167</v>
      </c>
      <c r="F39" s="4" t="s">
        <v>30</v>
      </c>
      <c r="G39" s="6" t="n">
        <v>8</v>
      </c>
      <c r="H39" s="5"/>
      <c r="I39" s="5" t="n">
        <v>990</v>
      </c>
      <c r="J39" s="5" t="n">
        <v>5.1</v>
      </c>
      <c r="K39" s="5"/>
      <c r="L39" s="5"/>
      <c r="M39" s="5"/>
      <c r="N39" s="5"/>
      <c r="O39" s="4" t="s">
        <v>168</v>
      </c>
      <c r="P39" s="5" t="n">
        <v>1.28</v>
      </c>
      <c r="Q39" s="5" t="n">
        <v>0.128</v>
      </c>
      <c r="R39" s="5" t="n">
        <v>1.17</v>
      </c>
      <c r="S39" s="5" t="n">
        <v>0.117</v>
      </c>
    </row>
    <row r="40" customFormat="false" ht="28.8" hidden="false" customHeight="false" outlineLevel="0" collapsed="false">
      <c r="A40" s="5" t="s">
        <v>29</v>
      </c>
      <c r="B40" s="5" t="s">
        <v>170</v>
      </c>
      <c r="C40" s="5"/>
      <c r="D40" s="5"/>
      <c r="E40" s="4" t="s">
        <v>167</v>
      </c>
      <c r="F40" s="4" t="s">
        <v>30</v>
      </c>
      <c r="G40" s="6" t="n">
        <v>8</v>
      </c>
      <c r="H40" s="5"/>
      <c r="I40" s="5" t="n">
        <v>990</v>
      </c>
      <c r="J40" s="5" t="n">
        <v>5.1</v>
      </c>
      <c r="K40" s="5"/>
      <c r="L40" s="5"/>
      <c r="M40" s="5"/>
      <c r="N40" s="5"/>
      <c r="O40" s="4" t="s">
        <v>169</v>
      </c>
      <c r="P40" s="5" t="n">
        <v>1.14</v>
      </c>
      <c r="Q40" s="5" t="n">
        <v>0.114</v>
      </c>
      <c r="R40" s="5" t="n">
        <v>1.17</v>
      </c>
      <c r="S40" s="5" t="n">
        <v>0.117</v>
      </c>
    </row>
    <row r="41" customFormat="false" ht="28.8" hidden="false" customHeight="false" outlineLevel="0" collapsed="false">
      <c r="A41" s="5" t="s">
        <v>29</v>
      </c>
      <c r="B41" s="5" t="s">
        <v>170</v>
      </c>
      <c r="C41" s="5"/>
      <c r="D41" s="5"/>
      <c r="E41" s="4" t="s">
        <v>167</v>
      </c>
      <c r="F41" s="4" t="s">
        <v>30</v>
      </c>
      <c r="G41" s="6" t="n">
        <v>8</v>
      </c>
      <c r="H41" s="5"/>
      <c r="I41" s="5" t="n">
        <v>990</v>
      </c>
      <c r="J41" s="5" t="n">
        <v>5.1</v>
      </c>
      <c r="K41" s="5"/>
      <c r="L41" s="5"/>
      <c r="M41" s="5"/>
      <c r="N41" s="5"/>
      <c r="O41" s="4" t="s">
        <v>169</v>
      </c>
      <c r="P41" s="5" t="n">
        <v>1.22</v>
      </c>
      <c r="Q41" s="5" t="n">
        <v>0.122</v>
      </c>
      <c r="R41" s="5" t="n">
        <v>1.17</v>
      </c>
      <c r="S41" s="5" t="n">
        <v>0.117</v>
      </c>
    </row>
    <row r="42" customFormat="false" ht="28.8" hidden="false" customHeight="false" outlineLevel="0" collapsed="false">
      <c r="A42" s="5" t="s">
        <v>29</v>
      </c>
      <c r="B42" s="5" t="s">
        <v>170</v>
      </c>
      <c r="C42" s="5"/>
      <c r="D42" s="5"/>
      <c r="E42" s="4" t="s">
        <v>167</v>
      </c>
      <c r="F42" s="4" t="s">
        <v>30</v>
      </c>
      <c r="G42" s="6" t="n">
        <v>8</v>
      </c>
      <c r="H42" s="5"/>
      <c r="I42" s="5" t="n">
        <v>990</v>
      </c>
      <c r="J42" s="5" t="n">
        <v>5.1</v>
      </c>
      <c r="K42" s="5"/>
      <c r="L42" s="5"/>
      <c r="M42" s="5"/>
      <c r="N42" s="5"/>
      <c r="O42" s="4" t="s">
        <v>165</v>
      </c>
      <c r="P42" s="5" t="n">
        <v>1.11</v>
      </c>
      <c r="Q42" s="5" t="n">
        <v>0.111</v>
      </c>
      <c r="R42" s="5" t="n">
        <v>1.17</v>
      </c>
      <c r="S42" s="5" t="n">
        <v>0.117</v>
      </c>
    </row>
    <row r="43" customFormat="false" ht="28.8" hidden="false" customHeight="false" outlineLevel="0" collapsed="false">
      <c r="A43" s="5" t="s">
        <v>29</v>
      </c>
      <c r="B43" s="5" t="s">
        <v>170</v>
      </c>
      <c r="C43" s="5"/>
      <c r="D43" s="5"/>
      <c r="E43" s="4" t="s">
        <v>167</v>
      </c>
      <c r="F43" s="4" t="s">
        <v>30</v>
      </c>
      <c r="G43" s="6" t="n">
        <v>8</v>
      </c>
      <c r="H43" s="5"/>
      <c r="I43" s="5" t="n">
        <v>990</v>
      </c>
      <c r="J43" s="5" t="n">
        <v>5.1</v>
      </c>
      <c r="K43" s="5"/>
      <c r="L43" s="5"/>
      <c r="M43" s="5"/>
      <c r="N43" s="5"/>
      <c r="O43" s="4" t="s">
        <v>169</v>
      </c>
      <c r="P43" s="5" t="n">
        <v>1.26</v>
      </c>
      <c r="Q43" s="5" t="n">
        <v>0.126</v>
      </c>
      <c r="R43" s="5" t="n">
        <v>1.17</v>
      </c>
      <c r="S43" s="5" t="n">
        <v>0.117</v>
      </c>
    </row>
    <row r="44" customFormat="false" ht="28.8" hidden="false" customHeight="false" outlineLevel="0" collapsed="false">
      <c r="A44" s="5" t="s">
        <v>29</v>
      </c>
      <c r="B44" s="5" t="s">
        <v>170</v>
      </c>
      <c r="C44" s="5"/>
      <c r="D44" s="5"/>
      <c r="E44" s="4" t="s">
        <v>167</v>
      </c>
      <c r="F44" s="4" t="s">
        <v>30</v>
      </c>
      <c r="G44" s="6" t="n">
        <v>8</v>
      </c>
      <c r="H44" s="5"/>
      <c r="I44" s="5" t="n">
        <v>990</v>
      </c>
      <c r="J44" s="5" t="n">
        <v>5.1</v>
      </c>
      <c r="K44" s="5"/>
      <c r="L44" s="5"/>
      <c r="M44" s="5"/>
      <c r="N44" s="5"/>
      <c r="O44" s="4" t="s">
        <v>165</v>
      </c>
      <c r="P44" s="5" t="n">
        <v>1.35</v>
      </c>
      <c r="Q44" s="5" t="n">
        <v>0.135</v>
      </c>
      <c r="R44" s="5" t="n">
        <v>1.17</v>
      </c>
      <c r="S44" s="5" t="n">
        <v>0.117</v>
      </c>
    </row>
    <row r="45" customFormat="false" ht="28.8" hidden="false" customHeight="false" outlineLevel="0" collapsed="false">
      <c r="A45" s="5" t="s">
        <v>29</v>
      </c>
      <c r="B45" s="5" t="s">
        <v>170</v>
      </c>
      <c r="C45" s="5"/>
      <c r="D45" s="5"/>
      <c r="E45" s="4" t="s">
        <v>167</v>
      </c>
      <c r="F45" s="4" t="s">
        <v>30</v>
      </c>
      <c r="G45" s="6" t="n">
        <v>8</v>
      </c>
      <c r="H45" s="5"/>
      <c r="I45" s="5" t="n">
        <v>990</v>
      </c>
      <c r="J45" s="5" t="n">
        <v>5.1</v>
      </c>
      <c r="K45" s="5"/>
      <c r="L45" s="5"/>
      <c r="M45" s="5"/>
      <c r="N45" s="5"/>
      <c r="O45" s="4" t="s">
        <v>165</v>
      </c>
      <c r="P45" s="5" t="n">
        <v>1.34</v>
      </c>
      <c r="Q45" s="5" t="n">
        <v>0.134</v>
      </c>
      <c r="R45" s="5" t="n">
        <v>1.17</v>
      </c>
      <c r="S45" s="5" t="n">
        <v>0.117</v>
      </c>
    </row>
    <row r="46" customFormat="false" ht="28.8" hidden="false" customHeight="false" outlineLevel="0" collapsed="false">
      <c r="A46" s="5" t="s">
        <v>29</v>
      </c>
      <c r="B46" s="5" t="s">
        <v>170</v>
      </c>
      <c r="C46" s="5"/>
      <c r="D46" s="5"/>
      <c r="E46" s="4" t="s">
        <v>167</v>
      </c>
      <c r="F46" s="4" t="s">
        <v>30</v>
      </c>
      <c r="G46" s="6" t="n">
        <v>8</v>
      </c>
      <c r="H46" s="5"/>
      <c r="I46" s="5" t="n">
        <v>990</v>
      </c>
      <c r="J46" s="5" t="n">
        <v>5.1</v>
      </c>
      <c r="K46" s="5"/>
      <c r="L46" s="5"/>
      <c r="M46" s="5"/>
      <c r="N46" s="5"/>
      <c r="O46" s="4" t="s">
        <v>168</v>
      </c>
      <c r="P46" s="5" t="n">
        <v>1.27</v>
      </c>
      <c r="Q46" s="5" t="n">
        <v>0.127</v>
      </c>
      <c r="R46" s="5" t="n">
        <v>1.17</v>
      </c>
      <c r="S46" s="5" t="n">
        <v>0.117</v>
      </c>
    </row>
    <row r="47" customFormat="false" ht="28.8" hidden="false" customHeight="false" outlineLevel="0" collapsed="false">
      <c r="A47" s="5" t="s">
        <v>29</v>
      </c>
      <c r="B47" s="5" t="s">
        <v>170</v>
      </c>
      <c r="C47" s="5"/>
      <c r="D47" s="5"/>
      <c r="E47" s="4" t="s">
        <v>167</v>
      </c>
      <c r="F47" s="4" t="s">
        <v>30</v>
      </c>
      <c r="G47" s="6" t="n">
        <v>8</v>
      </c>
      <c r="H47" s="5"/>
      <c r="I47" s="5" t="n">
        <v>990</v>
      </c>
      <c r="J47" s="5" t="n">
        <v>5.1</v>
      </c>
      <c r="K47" s="5"/>
      <c r="L47" s="5"/>
      <c r="M47" s="5"/>
      <c r="N47" s="5"/>
      <c r="O47" s="6" t="s">
        <v>17</v>
      </c>
      <c r="P47" s="5" t="n">
        <v>1.11</v>
      </c>
      <c r="Q47" s="5" t="n">
        <v>0.111</v>
      </c>
      <c r="R47" s="5" t="n">
        <v>1.17</v>
      </c>
      <c r="S47" s="5" t="n">
        <v>0.117</v>
      </c>
    </row>
    <row r="48" customFormat="false" ht="28.8" hidden="false" customHeight="false" outlineLevel="0" collapsed="false">
      <c r="A48" s="5" t="s">
        <v>29</v>
      </c>
      <c r="B48" s="5" t="s">
        <v>171</v>
      </c>
      <c r="C48" s="5"/>
      <c r="D48" s="5"/>
      <c r="E48" s="4" t="s">
        <v>167</v>
      </c>
      <c r="F48" s="4" t="s">
        <v>30</v>
      </c>
      <c r="G48" s="6" t="n">
        <v>8</v>
      </c>
      <c r="H48" s="5"/>
      <c r="I48" s="5" t="n">
        <v>990</v>
      </c>
      <c r="J48" s="5" t="n">
        <v>5.1</v>
      </c>
      <c r="K48" s="5"/>
      <c r="L48" s="5"/>
      <c r="M48" s="5"/>
      <c r="N48" s="5"/>
      <c r="O48" s="4" t="s">
        <v>168</v>
      </c>
      <c r="P48" s="5" t="n">
        <v>1.08</v>
      </c>
      <c r="Q48" s="5" t="n">
        <v>0.108</v>
      </c>
      <c r="R48" s="5" t="n">
        <v>1.01</v>
      </c>
      <c r="S48" s="5" t="n">
        <v>0.101</v>
      </c>
    </row>
    <row r="49" customFormat="false" ht="28.8" hidden="false" customHeight="false" outlineLevel="0" collapsed="false">
      <c r="A49" s="5" t="s">
        <v>29</v>
      </c>
      <c r="B49" s="5" t="s">
        <v>171</v>
      </c>
      <c r="C49" s="5"/>
      <c r="D49" s="5"/>
      <c r="E49" s="4" t="s">
        <v>167</v>
      </c>
      <c r="F49" s="4" t="s">
        <v>30</v>
      </c>
      <c r="G49" s="6" t="n">
        <v>8</v>
      </c>
      <c r="H49" s="5"/>
      <c r="I49" s="5" t="n">
        <v>990</v>
      </c>
      <c r="J49" s="5" t="n">
        <v>5.1</v>
      </c>
      <c r="K49" s="5"/>
      <c r="L49" s="5"/>
      <c r="M49" s="5"/>
      <c r="N49" s="5"/>
      <c r="O49" s="4" t="s">
        <v>168</v>
      </c>
      <c r="P49" s="5" t="n">
        <v>1.02</v>
      </c>
      <c r="Q49" s="5" t="n">
        <v>0.102</v>
      </c>
      <c r="R49" s="5" t="n">
        <v>1.01</v>
      </c>
      <c r="S49" s="5" t="n">
        <v>0.101</v>
      </c>
    </row>
    <row r="50" customFormat="false" ht="28.8" hidden="false" customHeight="false" outlineLevel="0" collapsed="false">
      <c r="A50" s="5" t="s">
        <v>29</v>
      </c>
      <c r="B50" s="5" t="s">
        <v>171</v>
      </c>
      <c r="C50" s="5"/>
      <c r="D50" s="5"/>
      <c r="E50" s="4" t="s">
        <v>167</v>
      </c>
      <c r="F50" s="4" t="s">
        <v>30</v>
      </c>
      <c r="G50" s="6" t="n">
        <v>8</v>
      </c>
      <c r="H50" s="5"/>
      <c r="I50" s="5" t="n">
        <v>990</v>
      </c>
      <c r="J50" s="5" t="n">
        <v>5.1</v>
      </c>
      <c r="K50" s="5"/>
      <c r="L50" s="5"/>
      <c r="M50" s="5"/>
      <c r="N50" s="5"/>
      <c r="O50" s="4" t="s">
        <v>169</v>
      </c>
      <c r="P50" s="5" t="n">
        <v>1.26</v>
      </c>
      <c r="Q50" s="5" t="n">
        <v>0.126</v>
      </c>
      <c r="R50" s="5" t="n">
        <v>1.01</v>
      </c>
      <c r="S50" s="5" t="n">
        <v>0.101</v>
      </c>
    </row>
    <row r="51" customFormat="false" ht="28.8" hidden="false" customHeight="false" outlineLevel="0" collapsed="false">
      <c r="A51" s="5" t="s">
        <v>29</v>
      </c>
      <c r="B51" s="5" t="s">
        <v>171</v>
      </c>
      <c r="C51" s="5"/>
      <c r="D51" s="5"/>
      <c r="E51" s="4" t="s">
        <v>167</v>
      </c>
      <c r="F51" s="4" t="s">
        <v>30</v>
      </c>
      <c r="G51" s="6" t="n">
        <v>8</v>
      </c>
      <c r="H51" s="5"/>
      <c r="I51" s="5" t="n">
        <v>990</v>
      </c>
      <c r="J51" s="5" t="n">
        <v>5.1</v>
      </c>
      <c r="K51" s="5"/>
      <c r="L51" s="5"/>
      <c r="M51" s="5"/>
      <c r="N51" s="5"/>
      <c r="O51" s="4" t="s">
        <v>169</v>
      </c>
      <c r="P51" s="5" t="n">
        <v>0.85</v>
      </c>
      <c r="Q51" s="5" t="n">
        <v>0.085</v>
      </c>
      <c r="R51" s="5" t="n">
        <v>1.01</v>
      </c>
      <c r="S51" s="5" t="n">
        <v>0.101</v>
      </c>
    </row>
    <row r="52" customFormat="false" ht="28.8" hidden="false" customHeight="false" outlineLevel="0" collapsed="false">
      <c r="A52" s="5" t="s">
        <v>29</v>
      </c>
      <c r="B52" s="5" t="s">
        <v>171</v>
      </c>
      <c r="C52" s="5"/>
      <c r="D52" s="5"/>
      <c r="E52" s="4" t="s">
        <v>167</v>
      </c>
      <c r="F52" s="4" t="s">
        <v>30</v>
      </c>
      <c r="G52" s="6" t="n">
        <v>8</v>
      </c>
      <c r="H52" s="5"/>
      <c r="I52" s="5" t="n">
        <v>990</v>
      </c>
      <c r="J52" s="5" t="n">
        <v>5.1</v>
      </c>
      <c r="K52" s="5"/>
      <c r="L52" s="5"/>
      <c r="M52" s="5"/>
      <c r="N52" s="5"/>
      <c r="O52" s="4" t="s">
        <v>165</v>
      </c>
      <c r="P52" s="5" t="n">
        <v>1.19</v>
      </c>
      <c r="Q52" s="5" t="n">
        <v>0.119</v>
      </c>
      <c r="R52" s="5" t="n">
        <v>1.01</v>
      </c>
      <c r="S52" s="5" t="n">
        <v>0.101</v>
      </c>
    </row>
    <row r="53" customFormat="false" ht="28.8" hidden="false" customHeight="false" outlineLevel="0" collapsed="false">
      <c r="A53" s="5" t="s">
        <v>29</v>
      </c>
      <c r="B53" s="5" t="s">
        <v>171</v>
      </c>
      <c r="C53" s="5"/>
      <c r="D53" s="5"/>
      <c r="E53" s="4" t="s">
        <v>167</v>
      </c>
      <c r="F53" s="4" t="s">
        <v>30</v>
      </c>
      <c r="G53" s="6" t="n">
        <v>8</v>
      </c>
      <c r="H53" s="5"/>
      <c r="I53" s="5" t="n">
        <v>990</v>
      </c>
      <c r="J53" s="5" t="n">
        <v>5.1</v>
      </c>
      <c r="K53" s="5"/>
      <c r="L53" s="5"/>
      <c r="M53" s="5"/>
      <c r="N53" s="5"/>
      <c r="O53" s="4" t="s">
        <v>169</v>
      </c>
      <c r="P53" s="5" t="n">
        <v>1.05</v>
      </c>
      <c r="Q53" s="5" t="n">
        <v>0.105</v>
      </c>
      <c r="R53" s="5" t="n">
        <v>1.01</v>
      </c>
      <c r="S53" s="5" t="n">
        <v>0.101</v>
      </c>
    </row>
    <row r="54" customFormat="false" ht="28.8" hidden="false" customHeight="false" outlineLevel="0" collapsed="false">
      <c r="A54" s="5" t="s">
        <v>29</v>
      </c>
      <c r="B54" s="5" t="s">
        <v>171</v>
      </c>
      <c r="C54" s="5"/>
      <c r="D54" s="5"/>
      <c r="E54" s="4" t="s">
        <v>167</v>
      </c>
      <c r="F54" s="4" t="s">
        <v>30</v>
      </c>
      <c r="G54" s="6" t="n">
        <v>8</v>
      </c>
      <c r="H54" s="5"/>
      <c r="I54" s="5" t="n">
        <v>990</v>
      </c>
      <c r="J54" s="5" t="n">
        <v>5.1</v>
      </c>
      <c r="K54" s="5"/>
      <c r="L54" s="5"/>
      <c r="M54" s="5"/>
      <c r="N54" s="5"/>
      <c r="O54" s="4" t="s">
        <v>165</v>
      </c>
      <c r="P54" s="5" t="n">
        <v>1.16</v>
      </c>
      <c r="Q54" s="5" t="n">
        <v>0.116</v>
      </c>
      <c r="R54" s="5" t="n">
        <v>1.01</v>
      </c>
      <c r="S54" s="5" t="n">
        <v>0.101</v>
      </c>
    </row>
    <row r="55" customFormat="false" ht="28.8" hidden="false" customHeight="false" outlineLevel="0" collapsed="false">
      <c r="A55" s="5" t="s">
        <v>29</v>
      </c>
      <c r="B55" s="5" t="s">
        <v>171</v>
      </c>
      <c r="C55" s="5"/>
      <c r="D55" s="5"/>
      <c r="E55" s="4" t="s">
        <v>167</v>
      </c>
      <c r="F55" s="4" t="s">
        <v>30</v>
      </c>
      <c r="G55" s="6" t="n">
        <v>8</v>
      </c>
      <c r="H55" s="5"/>
      <c r="I55" s="5" t="n">
        <v>990</v>
      </c>
      <c r="J55" s="5" t="n">
        <v>5.1</v>
      </c>
      <c r="K55" s="5"/>
      <c r="L55" s="5"/>
      <c r="M55" s="5"/>
      <c r="N55" s="5"/>
      <c r="O55" s="4" t="s">
        <v>165</v>
      </c>
      <c r="P55" s="5" t="n">
        <v>0.92</v>
      </c>
      <c r="Q55" s="5" t="n">
        <v>0.092</v>
      </c>
      <c r="R55" s="5" t="n">
        <v>1.01</v>
      </c>
      <c r="S55" s="5" t="n">
        <v>0.101</v>
      </c>
    </row>
    <row r="56" customFormat="false" ht="28.8" hidden="false" customHeight="false" outlineLevel="0" collapsed="false">
      <c r="A56" s="5" t="s">
        <v>29</v>
      </c>
      <c r="B56" s="5" t="s">
        <v>171</v>
      </c>
      <c r="C56" s="5"/>
      <c r="D56" s="5"/>
      <c r="E56" s="4" t="s">
        <v>167</v>
      </c>
      <c r="F56" s="4" t="s">
        <v>30</v>
      </c>
      <c r="G56" s="6" t="n">
        <v>8</v>
      </c>
      <c r="H56" s="5"/>
      <c r="I56" s="5" t="n">
        <v>990</v>
      </c>
      <c r="J56" s="5" t="n">
        <v>5.1</v>
      </c>
      <c r="K56" s="5"/>
      <c r="L56" s="5"/>
      <c r="M56" s="5"/>
      <c r="N56" s="5"/>
      <c r="O56" s="4" t="s">
        <v>168</v>
      </c>
      <c r="P56" s="5" t="n">
        <v>1.23</v>
      </c>
      <c r="Q56" s="5" t="n">
        <v>0.123</v>
      </c>
      <c r="R56" s="5" t="n">
        <v>1.01</v>
      </c>
      <c r="S56" s="5" t="n">
        <v>0.101</v>
      </c>
    </row>
    <row r="57" customFormat="false" ht="28.8" hidden="false" customHeight="false" outlineLevel="0" collapsed="false">
      <c r="A57" s="5" t="s">
        <v>29</v>
      </c>
      <c r="B57" s="5" t="s">
        <v>171</v>
      </c>
      <c r="C57" s="5"/>
      <c r="D57" s="5"/>
      <c r="E57" s="4" t="s">
        <v>167</v>
      </c>
      <c r="F57" s="4" t="s">
        <v>30</v>
      </c>
      <c r="G57" s="6" t="n">
        <v>8</v>
      </c>
      <c r="H57" s="5"/>
      <c r="I57" s="5" t="n">
        <v>990</v>
      </c>
      <c r="J57" s="5" t="n">
        <v>5.1</v>
      </c>
      <c r="K57" s="5"/>
      <c r="L57" s="5"/>
      <c r="M57" s="5"/>
      <c r="N57" s="5"/>
      <c r="O57" s="6" t="s">
        <v>17</v>
      </c>
      <c r="P57" s="16" t="n">
        <v>1.06</v>
      </c>
      <c r="Q57" s="5" t="n">
        <v>0.106</v>
      </c>
      <c r="R57" s="5" t="n">
        <v>1.01</v>
      </c>
      <c r="S57" s="5" t="n">
        <v>0.101</v>
      </c>
    </row>
    <row r="58" customFormat="false" ht="43.2" hidden="false" customHeight="false" outlineLevel="0" collapsed="false">
      <c r="A58" s="5" t="s">
        <v>255</v>
      </c>
      <c r="B58" s="5" t="s">
        <v>256</v>
      </c>
      <c r="C58" s="5" t="n">
        <v>13.2</v>
      </c>
      <c r="D58" s="5" t="s">
        <v>25</v>
      </c>
      <c r="E58" s="4" t="s">
        <v>161</v>
      </c>
      <c r="F58" s="4" t="s">
        <v>20</v>
      </c>
      <c r="G58" s="6" t="n">
        <v>6</v>
      </c>
      <c r="H58" s="5" t="s">
        <v>162</v>
      </c>
      <c r="I58" s="5" t="n">
        <v>1800</v>
      </c>
      <c r="J58" s="5"/>
      <c r="K58" s="5" t="n">
        <v>30.4</v>
      </c>
      <c r="L58" s="5" t="n">
        <v>19.3</v>
      </c>
      <c r="M58" s="5" t="n">
        <v>243.6</v>
      </c>
      <c r="N58" s="5"/>
      <c r="O58" s="4" t="s">
        <v>163</v>
      </c>
      <c r="P58" s="5" t="n">
        <v>2</v>
      </c>
      <c r="Q58" s="5" t="n">
        <v>0.2</v>
      </c>
      <c r="R58" s="5" t="n">
        <v>1.8</v>
      </c>
      <c r="S58" s="5" t="n">
        <v>0.18</v>
      </c>
    </row>
    <row r="59" customFormat="false" ht="43.2" hidden="false" customHeight="false" outlineLevel="0" collapsed="false">
      <c r="A59" s="5" t="s">
        <v>255</v>
      </c>
      <c r="B59" s="5" t="s">
        <v>256</v>
      </c>
      <c r="C59" s="5" t="n">
        <v>13.2</v>
      </c>
      <c r="D59" s="5" t="s">
        <v>25</v>
      </c>
      <c r="E59" s="4" t="s">
        <v>161</v>
      </c>
      <c r="F59" s="4" t="s">
        <v>20</v>
      </c>
      <c r="G59" s="6" t="n">
        <v>6</v>
      </c>
      <c r="H59" s="5" t="s">
        <v>162</v>
      </c>
      <c r="I59" s="5" t="n">
        <v>1800</v>
      </c>
      <c r="J59" s="5"/>
      <c r="K59" s="5" t="n">
        <v>30.4</v>
      </c>
      <c r="L59" s="5" t="n">
        <v>19.3</v>
      </c>
      <c r="M59" s="5" t="n">
        <v>243.6</v>
      </c>
      <c r="N59" s="5"/>
      <c r="O59" s="4" t="s">
        <v>164</v>
      </c>
      <c r="P59" s="5" t="n">
        <v>2.1</v>
      </c>
      <c r="Q59" s="5" t="n">
        <v>0.21</v>
      </c>
      <c r="R59" s="5" t="n">
        <v>1.8</v>
      </c>
      <c r="S59" s="5" t="n">
        <v>0.18</v>
      </c>
    </row>
    <row r="60" customFormat="false" ht="43.2" hidden="false" customHeight="false" outlineLevel="0" collapsed="false">
      <c r="A60" s="5" t="s">
        <v>255</v>
      </c>
      <c r="B60" s="5" t="s">
        <v>256</v>
      </c>
      <c r="C60" s="5" t="n">
        <v>13.2</v>
      </c>
      <c r="D60" s="5" t="s">
        <v>25</v>
      </c>
      <c r="E60" s="4" t="s">
        <v>161</v>
      </c>
      <c r="F60" s="4" t="s">
        <v>20</v>
      </c>
      <c r="G60" s="6" t="n">
        <v>6</v>
      </c>
      <c r="H60" s="5" t="s">
        <v>162</v>
      </c>
      <c r="I60" s="5" t="n">
        <v>1800</v>
      </c>
      <c r="J60" s="5"/>
      <c r="K60" s="5" t="n">
        <v>30.4</v>
      </c>
      <c r="L60" s="5" t="n">
        <v>19.3</v>
      </c>
      <c r="M60" s="5" t="n">
        <v>243.6</v>
      </c>
      <c r="N60" s="5"/>
      <c r="O60" s="4" t="s">
        <v>165</v>
      </c>
      <c r="P60" s="5" t="n">
        <v>2.3</v>
      </c>
      <c r="Q60" s="5" t="n">
        <v>0.23</v>
      </c>
      <c r="R60" s="5" t="n">
        <v>1.8</v>
      </c>
      <c r="S60" s="5" t="n">
        <v>0.18</v>
      </c>
    </row>
    <row r="61" customFormat="false" ht="28.8" hidden="false" customHeight="false" outlineLevel="0" collapsed="false">
      <c r="A61" s="5" t="s">
        <v>37</v>
      </c>
      <c r="B61" s="5" t="s">
        <v>174</v>
      </c>
      <c r="C61" s="5" t="n">
        <v>19.9</v>
      </c>
      <c r="D61" s="5" t="n">
        <v>1683</v>
      </c>
      <c r="E61" s="0" t="s">
        <v>167</v>
      </c>
      <c r="F61" s="4" t="s">
        <v>30</v>
      </c>
      <c r="G61" s="6" t="n">
        <v>10</v>
      </c>
      <c r="H61" s="5" t="s">
        <v>158</v>
      </c>
      <c r="I61" s="5" t="n">
        <v>833</v>
      </c>
      <c r="J61" s="5" t="n">
        <v>5.1</v>
      </c>
      <c r="K61" s="5"/>
      <c r="L61" s="5"/>
      <c r="M61" s="5"/>
      <c r="N61" s="5"/>
      <c r="O61" s="6" t="s">
        <v>17</v>
      </c>
      <c r="P61" s="5" t="n">
        <v>0.95</v>
      </c>
      <c r="Q61" s="5" t="n">
        <v>0.095</v>
      </c>
      <c r="R61" s="5" t="n">
        <v>0.85</v>
      </c>
      <c r="S61" s="5" t="n">
        <v>0.085</v>
      </c>
    </row>
    <row r="62" customFormat="false" ht="28.8" hidden="false" customHeight="false" outlineLevel="0" collapsed="false">
      <c r="A62" s="5" t="s">
        <v>37</v>
      </c>
      <c r="B62" s="5" t="s">
        <v>174</v>
      </c>
      <c r="C62" s="5" t="n">
        <v>19.9</v>
      </c>
      <c r="D62" s="5" t="n">
        <v>1683</v>
      </c>
      <c r="E62" s="0" t="s">
        <v>167</v>
      </c>
      <c r="F62" s="4" t="s">
        <v>30</v>
      </c>
      <c r="G62" s="6" t="n">
        <v>10</v>
      </c>
      <c r="H62" s="5" t="s">
        <v>175</v>
      </c>
      <c r="I62" s="5" t="n">
        <v>833</v>
      </c>
      <c r="J62" s="5" t="n">
        <v>5.1</v>
      </c>
      <c r="K62" s="5"/>
      <c r="L62" s="5"/>
      <c r="M62" s="5"/>
      <c r="N62" s="5"/>
      <c r="O62" s="4" t="s">
        <v>168</v>
      </c>
      <c r="P62" s="5" t="n">
        <v>0.93</v>
      </c>
      <c r="Q62" s="5" t="n">
        <v>0.093</v>
      </c>
      <c r="R62" s="5" t="n">
        <v>0.85</v>
      </c>
      <c r="S62" s="5" t="n">
        <v>0.085</v>
      </c>
    </row>
    <row r="63" customFormat="false" ht="28.8" hidden="false" customHeight="false" outlineLevel="0" collapsed="false">
      <c r="A63" s="5" t="s">
        <v>37</v>
      </c>
      <c r="B63" s="5" t="s">
        <v>174</v>
      </c>
      <c r="C63" s="5" t="n">
        <v>19.9</v>
      </c>
      <c r="D63" s="5" t="n">
        <v>1683</v>
      </c>
      <c r="E63" s="0" t="s">
        <v>167</v>
      </c>
      <c r="F63" s="4" t="s">
        <v>30</v>
      </c>
      <c r="G63" s="6" t="n">
        <v>10</v>
      </c>
      <c r="H63" s="5" t="s">
        <v>175</v>
      </c>
      <c r="I63" s="5" t="n">
        <v>833</v>
      </c>
      <c r="J63" s="5" t="n">
        <v>5.1</v>
      </c>
      <c r="K63" s="5"/>
      <c r="L63" s="5"/>
      <c r="M63" s="5"/>
      <c r="N63" s="5"/>
      <c r="O63" s="4" t="s">
        <v>168</v>
      </c>
      <c r="P63" s="5" t="n">
        <v>0.91</v>
      </c>
      <c r="Q63" s="5" t="n">
        <v>0.091</v>
      </c>
      <c r="R63" s="5" t="n">
        <v>0.85</v>
      </c>
      <c r="S63" s="5" t="n">
        <v>0.085</v>
      </c>
    </row>
    <row r="64" customFormat="false" ht="28.8" hidden="false" customHeight="false" outlineLevel="0" collapsed="false">
      <c r="A64" s="5" t="s">
        <v>37</v>
      </c>
      <c r="B64" s="5" t="s">
        <v>174</v>
      </c>
      <c r="C64" s="5" t="n">
        <v>19.9</v>
      </c>
      <c r="D64" s="5" t="n">
        <v>1683</v>
      </c>
      <c r="E64" s="0" t="s">
        <v>167</v>
      </c>
      <c r="F64" s="4" t="s">
        <v>30</v>
      </c>
      <c r="G64" s="6" t="n">
        <v>10</v>
      </c>
      <c r="H64" s="5" t="s">
        <v>175</v>
      </c>
      <c r="I64" s="5" t="n">
        <v>833</v>
      </c>
      <c r="J64" s="5" t="n">
        <v>5.1</v>
      </c>
      <c r="K64" s="5"/>
      <c r="L64" s="5"/>
      <c r="M64" s="5"/>
      <c r="N64" s="5"/>
      <c r="O64" s="4" t="s">
        <v>169</v>
      </c>
      <c r="P64" s="5" t="n">
        <v>0.9</v>
      </c>
      <c r="Q64" s="5" t="n">
        <v>0.09</v>
      </c>
      <c r="R64" s="5" t="n">
        <v>0.85</v>
      </c>
      <c r="S64" s="5" t="n">
        <v>0.085</v>
      </c>
    </row>
    <row r="65" customFormat="false" ht="28.8" hidden="false" customHeight="false" outlineLevel="0" collapsed="false">
      <c r="A65" s="5" t="s">
        <v>37</v>
      </c>
      <c r="B65" s="5" t="s">
        <v>174</v>
      </c>
      <c r="C65" s="5" t="n">
        <v>19.9</v>
      </c>
      <c r="D65" s="5" t="n">
        <v>1683</v>
      </c>
      <c r="E65" s="0" t="s">
        <v>167</v>
      </c>
      <c r="F65" s="4" t="s">
        <v>30</v>
      </c>
      <c r="G65" s="6" t="n">
        <v>10</v>
      </c>
      <c r="H65" s="5" t="s">
        <v>175</v>
      </c>
      <c r="I65" s="5" t="n">
        <v>833</v>
      </c>
      <c r="J65" s="5" t="n">
        <v>5.1</v>
      </c>
      <c r="K65" s="5"/>
      <c r="L65" s="5"/>
      <c r="M65" s="5"/>
      <c r="N65" s="5"/>
      <c r="O65" s="4" t="s">
        <v>169</v>
      </c>
      <c r="P65" s="5" t="n">
        <v>0.91</v>
      </c>
      <c r="Q65" s="5" t="n">
        <v>0.091</v>
      </c>
      <c r="R65" s="5" t="n">
        <v>0.85</v>
      </c>
      <c r="S65" s="5" t="n">
        <v>0.085</v>
      </c>
    </row>
    <row r="66" customFormat="false" ht="28.8" hidden="false" customHeight="false" outlineLevel="0" collapsed="false">
      <c r="A66" s="5" t="s">
        <v>37</v>
      </c>
      <c r="B66" s="5" t="s">
        <v>174</v>
      </c>
      <c r="C66" s="5" t="n">
        <v>19.9</v>
      </c>
      <c r="D66" s="5" t="n">
        <v>1683</v>
      </c>
      <c r="E66" s="0" t="s">
        <v>167</v>
      </c>
      <c r="F66" s="4" t="s">
        <v>30</v>
      </c>
      <c r="G66" s="6" t="n">
        <v>10</v>
      </c>
      <c r="H66" s="5" t="s">
        <v>175</v>
      </c>
      <c r="I66" s="5" t="n">
        <v>833</v>
      </c>
      <c r="J66" s="5" t="n">
        <v>5.1</v>
      </c>
      <c r="K66" s="5"/>
      <c r="L66" s="5"/>
      <c r="M66" s="5"/>
      <c r="N66" s="5"/>
      <c r="O66" s="4" t="s">
        <v>165</v>
      </c>
      <c r="P66" s="5" t="n">
        <v>0.87</v>
      </c>
      <c r="Q66" s="5" t="n">
        <v>0.087</v>
      </c>
      <c r="R66" s="5" t="n">
        <v>0.85</v>
      </c>
      <c r="S66" s="5" t="n">
        <v>0.085</v>
      </c>
    </row>
    <row r="67" customFormat="false" ht="28.8" hidden="false" customHeight="false" outlineLevel="0" collapsed="false">
      <c r="A67" s="5" t="s">
        <v>37</v>
      </c>
      <c r="B67" s="5" t="s">
        <v>174</v>
      </c>
      <c r="C67" s="5" t="n">
        <v>19.9</v>
      </c>
      <c r="D67" s="5" t="n">
        <v>1683</v>
      </c>
      <c r="E67" s="0" t="s">
        <v>167</v>
      </c>
      <c r="F67" s="4" t="s">
        <v>30</v>
      </c>
      <c r="G67" s="6" t="n">
        <v>10</v>
      </c>
      <c r="H67" s="5" t="s">
        <v>175</v>
      </c>
      <c r="I67" s="5" t="n">
        <v>833</v>
      </c>
      <c r="J67" s="5" t="n">
        <v>5.1</v>
      </c>
      <c r="K67" s="5"/>
      <c r="L67" s="5"/>
      <c r="M67" s="5"/>
      <c r="N67" s="5"/>
      <c r="O67" s="4" t="s">
        <v>169</v>
      </c>
      <c r="P67" s="5" t="n">
        <v>0.86</v>
      </c>
      <c r="Q67" s="5" t="n">
        <v>0.086</v>
      </c>
      <c r="R67" s="5" t="n">
        <v>0.85</v>
      </c>
      <c r="S67" s="5" t="n">
        <v>0.085</v>
      </c>
    </row>
    <row r="68" customFormat="false" ht="28.8" hidden="false" customHeight="false" outlineLevel="0" collapsed="false">
      <c r="A68" s="5" t="s">
        <v>37</v>
      </c>
      <c r="B68" s="5" t="s">
        <v>174</v>
      </c>
      <c r="C68" s="5" t="n">
        <v>19.9</v>
      </c>
      <c r="D68" s="5" t="n">
        <v>1683</v>
      </c>
      <c r="E68" s="0" t="s">
        <v>167</v>
      </c>
      <c r="F68" s="4" t="s">
        <v>30</v>
      </c>
      <c r="G68" s="6" t="n">
        <v>10</v>
      </c>
      <c r="H68" s="5" t="s">
        <v>175</v>
      </c>
      <c r="I68" s="5" t="n">
        <v>833</v>
      </c>
      <c r="J68" s="5" t="n">
        <v>5.1</v>
      </c>
      <c r="K68" s="5"/>
      <c r="L68" s="5"/>
      <c r="M68" s="5"/>
      <c r="N68" s="5"/>
      <c r="O68" s="4" t="s">
        <v>165</v>
      </c>
      <c r="P68" s="5" t="n">
        <v>0.94</v>
      </c>
      <c r="Q68" s="5" t="n">
        <v>0.094</v>
      </c>
      <c r="R68" s="5" t="n">
        <v>0.85</v>
      </c>
      <c r="S68" s="5" t="n">
        <v>0.085</v>
      </c>
    </row>
    <row r="69" customFormat="false" ht="28.8" hidden="false" customHeight="false" outlineLevel="0" collapsed="false">
      <c r="A69" s="5" t="s">
        <v>37</v>
      </c>
      <c r="B69" s="5" t="s">
        <v>174</v>
      </c>
      <c r="C69" s="5" t="n">
        <v>19.9</v>
      </c>
      <c r="D69" s="5" t="n">
        <v>1683</v>
      </c>
      <c r="E69" s="0" t="s">
        <v>167</v>
      </c>
      <c r="F69" s="4" t="s">
        <v>30</v>
      </c>
      <c r="G69" s="6" t="n">
        <v>10</v>
      </c>
      <c r="H69" s="5" t="s">
        <v>175</v>
      </c>
      <c r="I69" s="5" t="n">
        <v>833</v>
      </c>
      <c r="J69" s="5" t="n">
        <v>5.1</v>
      </c>
      <c r="K69" s="5"/>
      <c r="L69" s="5"/>
      <c r="M69" s="5"/>
      <c r="N69" s="5"/>
      <c r="O69" s="4" t="s">
        <v>165</v>
      </c>
      <c r="P69" s="5" t="n">
        <v>0.88</v>
      </c>
      <c r="Q69" s="5" t="n">
        <v>0.088</v>
      </c>
      <c r="R69" s="5" t="n">
        <v>0.85</v>
      </c>
      <c r="S69" s="5" t="n">
        <v>0.085</v>
      </c>
    </row>
    <row r="70" customFormat="false" ht="28.8" hidden="false" customHeight="false" outlineLevel="0" collapsed="false">
      <c r="A70" s="5" t="s">
        <v>37</v>
      </c>
      <c r="B70" s="5" t="s">
        <v>174</v>
      </c>
      <c r="C70" s="5" t="n">
        <v>19.9</v>
      </c>
      <c r="D70" s="5" t="n">
        <v>1683</v>
      </c>
      <c r="E70" s="0" t="s">
        <v>167</v>
      </c>
      <c r="F70" s="4" t="s">
        <v>30</v>
      </c>
      <c r="G70" s="6" t="n">
        <v>10</v>
      </c>
      <c r="H70" s="5" t="s">
        <v>175</v>
      </c>
      <c r="I70" s="5" t="n">
        <v>833</v>
      </c>
      <c r="J70" s="5" t="n">
        <v>5.1</v>
      </c>
      <c r="K70" s="5"/>
      <c r="L70" s="5"/>
      <c r="M70" s="5"/>
      <c r="N70" s="5"/>
      <c r="O70" s="4" t="s">
        <v>168</v>
      </c>
      <c r="P70" s="5" t="n">
        <v>0.92</v>
      </c>
      <c r="Q70" s="5" t="n">
        <v>0.092</v>
      </c>
      <c r="R70" s="5" t="n">
        <v>0.85</v>
      </c>
      <c r="S70" s="5" t="n">
        <v>0.085</v>
      </c>
    </row>
    <row r="71" customFormat="false" ht="28.8" hidden="false" customHeight="false" outlineLevel="0" collapsed="false">
      <c r="A71" s="5" t="s">
        <v>37</v>
      </c>
      <c r="B71" s="5" t="s">
        <v>174</v>
      </c>
      <c r="C71" s="5" t="n">
        <v>19.9</v>
      </c>
      <c r="D71" s="5" t="n">
        <v>1683</v>
      </c>
      <c r="E71" s="0" t="s">
        <v>167</v>
      </c>
      <c r="F71" s="4" t="s">
        <v>30</v>
      </c>
      <c r="G71" s="6" t="n">
        <v>10</v>
      </c>
      <c r="H71" s="5" t="s">
        <v>175</v>
      </c>
      <c r="I71" s="5" t="n">
        <v>833</v>
      </c>
      <c r="J71" s="5" t="n">
        <v>5.1</v>
      </c>
      <c r="K71" s="5"/>
      <c r="L71" s="5"/>
      <c r="M71" s="5"/>
      <c r="N71" s="5"/>
      <c r="O71" s="4" t="s">
        <v>7</v>
      </c>
      <c r="P71" s="5" t="n">
        <v>0.93</v>
      </c>
      <c r="Q71" s="5" t="n">
        <v>0.093</v>
      </c>
      <c r="R71" s="5" t="n">
        <v>0.85</v>
      </c>
      <c r="S71" s="5" t="n">
        <v>0.085</v>
      </c>
    </row>
    <row r="72" customFormat="false" ht="28.8" hidden="false" customHeight="false" outlineLevel="0" collapsed="false">
      <c r="A72" s="5" t="s">
        <v>37</v>
      </c>
      <c r="B72" s="5" t="s">
        <v>174</v>
      </c>
      <c r="C72" s="5" t="n">
        <v>19.9</v>
      </c>
      <c r="D72" s="5" t="n">
        <v>1683</v>
      </c>
      <c r="E72" s="0" t="s">
        <v>167</v>
      </c>
      <c r="F72" s="4" t="s">
        <v>30</v>
      </c>
      <c r="G72" s="6" t="n">
        <v>10</v>
      </c>
      <c r="H72" s="5" t="s">
        <v>175</v>
      </c>
      <c r="I72" s="5" t="n">
        <v>833</v>
      </c>
      <c r="J72" s="5" t="n">
        <v>5.1</v>
      </c>
      <c r="K72" s="5"/>
      <c r="L72" s="5"/>
      <c r="M72" s="5"/>
      <c r="N72" s="5"/>
      <c r="O72" s="4" t="s">
        <v>168</v>
      </c>
      <c r="P72" s="5" t="n">
        <v>0.9</v>
      </c>
      <c r="Q72" s="5" t="n">
        <v>0.09</v>
      </c>
      <c r="R72" s="5" t="n">
        <v>0.85</v>
      </c>
      <c r="S72" s="5" t="n">
        <v>0.085</v>
      </c>
    </row>
    <row r="73" customFormat="false" ht="28.8" hidden="false" customHeight="false" outlineLevel="0" collapsed="false">
      <c r="A73" s="5" t="s">
        <v>37</v>
      </c>
      <c r="B73" s="5" t="s">
        <v>174</v>
      </c>
      <c r="C73" s="5" t="n">
        <v>19.9</v>
      </c>
      <c r="D73" s="5" t="n">
        <v>1683</v>
      </c>
      <c r="E73" s="0" t="s">
        <v>167</v>
      </c>
      <c r="F73" s="4" t="s">
        <v>30</v>
      </c>
      <c r="G73" s="6" t="n">
        <v>10</v>
      </c>
      <c r="H73" s="5" t="s">
        <v>175</v>
      </c>
      <c r="I73" s="5" t="n">
        <v>833</v>
      </c>
      <c r="J73" s="5" t="n">
        <v>5.1</v>
      </c>
      <c r="K73" s="5"/>
      <c r="L73" s="5"/>
      <c r="M73" s="5"/>
      <c r="N73" s="5"/>
      <c r="O73" s="4" t="s">
        <v>169</v>
      </c>
      <c r="P73" s="5" t="n">
        <v>0.92</v>
      </c>
      <c r="Q73" s="5" t="n">
        <v>0.092</v>
      </c>
      <c r="R73" s="5" t="n">
        <v>0.85</v>
      </c>
      <c r="S73" s="5" t="n">
        <v>0.085</v>
      </c>
    </row>
    <row r="74" customFormat="false" ht="28.8" hidden="false" customHeight="false" outlineLevel="0" collapsed="false">
      <c r="A74" s="9" t="s">
        <v>38</v>
      </c>
      <c r="B74" s="5" t="s">
        <v>176</v>
      </c>
      <c r="C74" s="5" t="n">
        <v>13.2</v>
      </c>
      <c r="D74" s="5" t="n">
        <v>850</v>
      </c>
      <c r="E74" s="0" t="s">
        <v>161</v>
      </c>
      <c r="F74" s="4" t="s">
        <v>39</v>
      </c>
      <c r="G74" s="4"/>
      <c r="H74" s="5"/>
      <c r="I74" s="5" t="n">
        <v>1650</v>
      </c>
      <c r="J74" s="5" t="n">
        <v>7.26</v>
      </c>
      <c r="K74" s="5" t="n">
        <v>115.6</v>
      </c>
      <c r="L74" s="5" t="n">
        <v>136.81</v>
      </c>
      <c r="M74" s="5" t="n">
        <v>81.3</v>
      </c>
      <c r="N74" s="5" t="s">
        <v>177</v>
      </c>
      <c r="O74" s="6" t="s">
        <v>17</v>
      </c>
      <c r="P74" s="5" t="n">
        <v>1.34</v>
      </c>
      <c r="Q74" s="5" t="n">
        <v>0.134</v>
      </c>
      <c r="R74" s="5" t="n">
        <v>1.1</v>
      </c>
      <c r="S74" s="5" t="n">
        <v>0.11</v>
      </c>
    </row>
    <row r="75" customFormat="false" ht="28.8" hidden="false" customHeight="false" outlineLevel="0" collapsed="false">
      <c r="A75" s="9" t="s">
        <v>38</v>
      </c>
      <c r="B75" s="5" t="s">
        <v>176</v>
      </c>
      <c r="C75" s="5" t="n">
        <v>13.2</v>
      </c>
      <c r="D75" s="5" t="n">
        <v>850</v>
      </c>
      <c r="E75" s="0" t="s">
        <v>161</v>
      </c>
      <c r="F75" s="4" t="s">
        <v>39</v>
      </c>
      <c r="G75" s="4"/>
      <c r="H75" s="5"/>
      <c r="I75" s="5" t="n">
        <v>1650</v>
      </c>
      <c r="J75" s="5" t="n">
        <v>7.26</v>
      </c>
      <c r="K75" s="5" t="n">
        <v>115.6</v>
      </c>
      <c r="L75" s="5" t="n">
        <v>136.81</v>
      </c>
      <c r="M75" s="5" t="n">
        <v>81.3</v>
      </c>
      <c r="N75" s="5" t="s">
        <v>177</v>
      </c>
      <c r="O75" s="4" t="s">
        <v>7</v>
      </c>
      <c r="P75" s="5" t="n">
        <v>1.14</v>
      </c>
      <c r="Q75" s="5" t="n">
        <v>0.114</v>
      </c>
      <c r="R75" s="5" t="n">
        <v>1.1</v>
      </c>
      <c r="S75" s="5" t="n">
        <v>0.11</v>
      </c>
    </row>
    <row r="76" customFormat="false" ht="28.8" hidden="false" customHeight="false" outlineLevel="0" collapsed="false">
      <c r="A76" s="9" t="s">
        <v>38</v>
      </c>
      <c r="B76" s="5" t="s">
        <v>176</v>
      </c>
      <c r="C76" s="5" t="n">
        <v>13.2</v>
      </c>
      <c r="D76" s="5" t="n">
        <v>850</v>
      </c>
      <c r="E76" s="0" t="s">
        <v>161</v>
      </c>
      <c r="F76" s="4" t="s">
        <v>39</v>
      </c>
      <c r="G76" s="4"/>
      <c r="H76" s="5"/>
      <c r="I76" s="5" t="n">
        <v>1650</v>
      </c>
      <c r="J76" s="5" t="n">
        <v>7.26</v>
      </c>
      <c r="K76" s="5" t="n">
        <v>115.6</v>
      </c>
      <c r="L76" s="5" t="n">
        <v>136.81</v>
      </c>
      <c r="M76" s="5" t="n">
        <v>81.3</v>
      </c>
      <c r="N76" s="5" t="s">
        <v>177</v>
      </c>
      <c r="O76" s="4" t="s">
        <v>7</v>
      </c>
      <c r="P76" s="5" t="n">
        <v>1.11</v>
      </c>
      <c r="Q76" s="5" t="n">
        <v>0.111</v>
      </c>
      <c r="R76" s="5" t="n">
        <v>1.1</v>
      </c>
      <c r="S76" s="5" t="n">
        <v>0.11</v>
      </c>
    </row>
    <row r="77" customFormat="false" ht="28.8" hidden="false" customHeight="false" outlineLevel="0" collapsed="false">
      <c r="A77" s="9" t="s">
        <v>38</v>
      </c>
      <c r="B77" s="5" t="s">
        <v>176</v>
      </c>
      <c r="C77" s="5" t="n">
        <v>13.2</v>
      </c>
      <c r="D77" s="5" t="n">
        <v>850</v>
      </c>
      <c r="E77" s="0" t="s">
        <v>161</v>
      </c>
      <c r="F77" s="4" t="s">
        <v>39</v>
      </c>
      <c r="G77" s="4"/>
      <c r="H77" s="5"/>
      <c r="I77" s="5" t="n">
        <v>1650</v>
      </c>
      <c r="J77" s="5" t="n">
        <v>7.26</v>
      </c>
      <c r="K77" s="5" t="n">
        <v>115.6</v>
      </c>
      <c r="L77" s="5" t="n">
        <v>136.81</v>
      </c>
      <c r="M77" s="5" t="n">
        <v>81.3</v>
      </c>
      <c r="N77" s="5" t="s">
        <v>177</v>
      </c>
      <c r="O77" s="4" t="s">
        <v>7</v>
      </c>
      <c r="P77" s="5" t="n">
        <v>1.18</v>
      </c>
      <c r="Q77" s="5" t="n">
        <v>0.118</v>
      </c>
      <c r="R77" s="5" t="n">
        <v>1.1</v>
      </c>
      <c r="S77" s="5" t="n">
        <v>0.11</v>
      </c>
    </row>
    <row r="78" customFormat="false" ht="15.6" hidden="false" customHeight="false" outlineLevel="0" collapsed="false">
      <c r="A78" s="10" t="s">
        <v>40</v>
      </c>
      <c r="B78" s="5" t="s">
        <v>256</v>
      </c>
      <c r="C78" s="16" t="n">
        <v>13.2</v>
      </c>
      <c r="D78" s="16" t="n">
        <v>674.3</v>
      </c>
      <c r="E78" s="11"/>
      <c r="F78" s="11" t="s">
        <v>41</v>
      </c>
      <c r="G78" s="14" t="n">
        <v>12</v>
      </c>
      <c r="H78" s="7" t="s">
        <v>179</v>
      </c>
      <c r="I78" s="16" t="n">
        <v>1650</v>
      </c>
      <c r="J78" s="16" t="n">
        <v>7.72</v>
      </c>
      <c r="K78" s="16" t="n">
        <v>13.4</v>
      </c>
      <c r="L78" s="16" t="n">
        <v>56.4</v>
      </c>
      <c r="M78" s="16" t="n">
        <v>439.6</v>
      </c>
      <c r="N78" s="16" t="n">
        <v>22.39</v>
      </c>
      <c r="O78" s="4" t="s">
        <v>163</v>
      </c>
      <c r="P78" s="16" t="n">
        <v>1.29</v>
      </c>
      <c r="Q78" s="5" t="n">
        <v>0.129</v>
      </c>
      <c r="R78" s="16" t="n">
        <v>1.25</v>
      </c>
      <c r="S78" s="5" t="n">
        <v>0.125</v>
      </c>
    </row>
    <row r="79" customFormat="false" ht="28.8" hidden="false" customHeight="false" outlineLevel="0" collapsed="false">
      <c r="A79" s="9" t="s">
        <v>180</v>
      </c>
      <c r="B79" s="9" t="s">
        <v>257</v>
      </c>
      <c r="C79" s="10"/>
      <c r="D79" s="10"/>
      <c r="E79" s="12" t="s">
        <v>103</v>
      </c>
      <c r="F79" s="12" t="s">
        <v>151</v>
      </c>
      <c r="G79" s="24" t="n">
        <v>4</v>
      </c>
      <c r="H79" s="7" t="s">
        <v>179</v>
      </c>
      <c r="I79" s="10" t="n">
        <v>1666</v>
      </c>
      <c r="J79" s="10" t="n">
        <v>5.75</v>
      </c>
      <c r="K79" s="10" t="n">
        <v>129.89</v>
      </c>
      <c r="L79" s="10" t="n">
        <v>72.23</v>
      </c>
      <c r="M79" s="10" t="n">
        <v>217</v>
      </c>
      <c r="N79" s="10" t="n">
        <v>36.26</v>
      </c>
      <c r="O79" s="6" t="s">
        <v>17</v>
      </c>
      <c r="P79" s="10" t="n">
        <v>1.46</v>
      </c>
      <c r="Q79" s="5" t="n">
        <v>0.146</v>
      </c>
      <c r="R79" s="10" t="n">
        <v>1.36</v>
      </c>
      <c r="S79" s="5" t="n">
        <v>0.136</v>
      </c>
    </row>
    <row r="80" customFormat="false" ht="28.8" hidden="false" customHeight="false" outlineLevel="0" collapsed="false">
      <c r="A80" s="9" t="s">
        <v>180</v>
      </c>
      <c r="B80" s="9" t="s">
        <v>257</v>
      </c>
      <c r="C80" s="10"/>
      <c r="D80" s="10"/>
      <c r="E80" s="12" t="s">
        <v>103</v>
      </c>
      <c r="F80" s="12" t="s">
        <v>151</v>
      </c>
      <c r="G80" s="24" t="n">
        <v>4</v>
      </c>
      <c r="H80" s="7" t="s">
        <v>179</v>
      </c>
      <c r="I80" s="10" t="n">
        <v>1666</v>
      </c>
      <c r="J80" s="10" t="n">
        <v>5.75</v>
      </c>
      <c r="K80" s="10" t="n">
        <v>129.89</v>
      </c>
      <c r="L80" s="10" t="n">
        <v>72.23</v>
      </c>
      <c r="M80" s="10" t="n">
        <v>217</v>
      </c>
      <c r="N80" s="10" t="n">
        <v>36.26</v>
      </c>
      <c r="O80" s="4" t="s">
        <v>7</v>
      </c>
      <c r="P80" s="10" t="n">
        <v>1.32</v>
      </c>
      <c r="Q80" s="5" t="n">
        <v>0.132</v>
      </c>
      <c r="R80" s="10" t="n">
        <v>1.36</v>
      </c>
      <c r="S80" s="5" t="n">
        <v>0.136</v>
      </c>
    </row>
    <row r="81" customFormat="false" ht="28.8" hidden="false" customHeight="false" outlineLevel="0" collapsed="false">
      <c r="A81" s="9" t="s">
        <v>180</v>
      </c>
      <c r="B81" s="9" t="s">
        <v>257</v>
      </c>
      <c r="C81" s="10"/>
      <c r="D81" s="10"/>
      <c r="E81" s="12" t="s">
        <v>103</v>
      </c>
      <c r="F81" s="12" t="s">
        <v>151</v>
      </c>
      <c r="G81" s="24" t="n">
        <v>4</v>
      </c>
      <c r="H81" s="7" t="s">
        <v>179</v>
      </c>
      <c r="I81" s="10" t="n">
        <v>1666</v>
      </c>
      <c r="J81" s="10" t="n">
        <v>5.75</v>
      </c>
      <c r="K81" s="10" t="n">
        <v>129.89</v>
      </c>
      <c r="L81" s="10" t="n">
        <v>72.23</v>
      </c>
      <c r="M81" s="10" t="n">
        <v>217</v>
      </c>
      <c r="N81" s="10" t="n">
        <v>36.26</v>
      </c>
      <c r="O81" s="4" t="s">
        <v>7</v>
      </c>
      <c r="P81" s="10" t="n">
        <v>1.34</v>
      </c>
      <c r="Q81" s="5" t="n">
        <v>0.134</v>
      </c>
      <c r="R81" s="10" t="n">
        <v>1.36</v>
      </c>
      <c r="S81" s="5" t="n">
        <v>0.136</v>
      </c>
    </row>
    <row r="82" customFormat="false" ht="28.8" hidden="false" customHeight="false" outlineLevel="0" collapsed="false">
      <c r="A82" s="9" t="s">
        <v>180</v>
      </c>
      <c r="B82" s="9" t="s">
        <v>257</v>
      </c>
      <c r="C82" s="10"/>
      <c r="D82" s="10"/>
      <c r="E82" s="12" t="s">
        <v>103</v>
      </c>
      <c r="F82" s="12" t="s">
        <v>151</v>
      </c>
      <c r="G82" s="24" t="n">
        <v>4</v>
      </c>
      <c r="H82" s="7" t="s">
        <v>179</v>
      </c>
      <c r="I82" s="10" t="n">
        <v>1666</v>
      </c>
      <c r="J82" s="10" t="n">
        <v>5.75</v>
      </c>
      <c r="K82" s="10" t="n">
        <v>129.89</v>
      </c>
      <c r="L82" s="10" t="n">
        <v>72.23</v>
      </c>
      <c r="M82" s="10" t="n">
        <v>217</v>
      </c>
      <c r="N82" s="10" t="n">
        <v>36.26</v>
      </c>
      <c r="O82" s="4" t="s">
        <v>7</v>
      </c>
      <c r="P82" s="10" t="n">
        <v>1.33</v>
      </c>
      <c r="Q82" s="5" t="n">
        <v>0.133</v>
      </c>
      <c r="R82" s="10" t="n">
        <v>1.36</v>
      </c>
      <c r="S82" s="5" t="n">
        <v>0.136</v>
      </c>
    </row>
    <row r="83" customFormat="false" ht="28.8" hidden="false" customHeight="false" outlineLevel="0" collapsed="false">
      <c r="A83" s="9" t="s">
        <v>180</v>
      </c>
      <c r="B83" s="9" t="s">
        <v>257</v>
      </c>
      <c r="C83" s="10"/>
      <c r="D83" s="10"/>
      <c r="E83" s="12" t="s">
        <v>103</v>
      </c>
      <c r="F83" s="12" t="s">
        <v>151</v>
      </c>
      <c r="G83" s="24" t="n">
        <v>4</v>
      </c>
      <c r="H83" s="7" t="s">
        <v>179</v>
      </c>
      <c r="I83" s="10" t="n">
        <v>1666</v>
      </c>
      <c r="J83" s="10" t="n">
        <v>5.75</v>
      </c>
      <c r="K83" s="10" t="n">
        <v>129.89</v>
      </c>
      <c r="L83" s="10" t="n">
        <v>72.23</v>
      </c>
      <c r="M83" s="10" t="n">
        <v>217</v>
      </c>
      <c r="N83" s="10" t="n">
        <v>36.26</v>
      </c>
      <c r="O83" s="6" t="s">
        <v>17</v>
      </c>
      <c r="P83" s="16" t="n">
        <v>1.45</v>
      </c>
      <c r="Q83" s="5" t="n">
        <v>0.145</v>
      </c>
      <c r="R83" s="16" t="n">
        <v>1.29</v>
      </c>
      <c r="S83" s="5" t="n">
        <v>0.129</v>
      </c>
    </row>
    <row r="84" customFormat="false" ht="28.8" hidden="false" customHeight="false" outlineLevel="0" collapsed="false">
      <c r="A84" s="9" t="s">
        <v>180</v>
      </c>
      <c r="B84" s="9" t="s">
        <v>257</v>
      </c>
      <c r="C84" s="10"/>
      <c r="D84" s="10"/>
      <c r="E84" s="12" t="s">
        <v>103</v>
      </c>
      <c r="F84" s="12" t="s">
        <v>151</v>
      </c>
      <c r="G84" s="24" t="n">
        <v>4</v>
      </c>
      <c r="H84" s="7" t="s">
        <v>179</v>
      </c>
      <c r="I84" s="10" t="n">
        <v>1666</v>
      </c>
      <c r="J84" s="10" t="n">
        <v>5.75</v>
      </c>
      <c r="K84" s="10" t="n">
        <v>129.89</v>
      </c>
      <c r="L84" s="10" t="n">
        <v>72.23</v>
      </c>
      <c r="M84" s="10" t="n">
        <v>217</v>
      </c>
      <c r="N84" s="10" t="n">
        <v>36.26</v>
      </c>
      <c r="O84" s="4" t="s">
        <v>7</v>
      </c>
      <c r="P84" s="16" t="n">
        <v>1.38</v>
      </c>
      <c r="Q84" s="5" t="n">
        <v>0.138</v>
      </c>
      <c r="R84" s="16" t="n">
        <v>1.29</v>
      </c>
      <c r="S84" s="5" t="n">
        <v>0.129</v>
      </c>
    </row>
    <row r="85" customFormat="false" ht="28.8" hidden="false" customHeight="false" outlineLevel="0" collapsed="false">
      <c r="A85" s="9" t="s">
        <v>180</v>
      </c>
      <c r="B85" s="9" t="s">
        <v>257</v>
      </c>
      <c r="C85" s="10"/>
      <c r="D85" s="10"/>
      <c r="E85" s="12" t="s">
        <v>103</v>
      </c>
      <c r="F85" s="12" t="s">
        <v>151</v>
      </c>
      <c r="G85" s="24" t="n">
        <v>4</v>
      </c>
      <c r="H85" s="7" t="s">
        <v>179</v>
      </c>
      <c r="I85" s="10" t="n">
        <v>1666</v>
      </c>
      <c r="J85" s="10" t="n">
        <v>5.75</v>
      </c>
      <c r="K85" s="10" t="n">
        <v>129.89</v>
      </c>
      <c r="L85" s="10" t="n">
        <v>72.23</v>
      </c>
      <c r="M85" s="10" t="n">
        <v>217</v>
      </c>
      <c r="N85" s="10" t="n">
        <v>36.26</v>
      </c>
      <c r="O85" s="4" t="s">
        <v>7</v>
      </c>
      <c r="P85" s="16" t="n">
        <v>1.3</v>
      </c>
      <c r="Q85" s="5" t="n">
        <v>0.13</v>
      </c>
      <c r="R85" s="16" t="n">
        <v>1.29</v>
      </c>
      <c r="S85" s="5" t="n">
        <v>0.129</v>
      </c>
    </row>
    <row r="86" customFormat="false" ht="28.8" hidden="false" customHeight="false" outlineLevel="0" collapsed="false">
      <c r="A86" s="9" t="s">
        <v>180</v>
      </c>
      <c r="B86" s="9" t="s">
        <v>257</v>
      </c>
      <c r="C86" s="10"/>
      <c r="D86" s="10"/>
      <c r="E86" s="12" t="s">
        <v>103</v>
      </c>
      <c r="F86" s="12" t="s">
        <v>151</v>
      </c>
      <c r="G86" s="24" t="n">
        <v>4</v>
      </c>
      <c r="H86" s="7" t="s">
        <v>179</v>
      </c>
      <c r="I86" s="10" t="n">
        <v>1666</v>
      </c>
      <c r="J86" s="10" t="n">
        <v>5.75</v>
      </c>
      <c r="K86" s="10" t="n">
        <v>129.89</v>
      </c>
      <c r="L86" s="10" t="n">
        <v>72.23</v>
      </c>
      <c r="M86" s="10" t="n">
        <v>217</v>
      </c>
      <c r="N86" s="10" t="n">
        <v>36.26</v>
      </c>
      <c r="O86" s="4" t="s">
        <v>7</v>
      </c>
      <c r="P86" s="16" t="n">
        <v>1.41</v>
      </c>
      <c r="Q86" s="5" t="n">
        <v>0.141</v>
      </c>
      <c r="R86" s="16" t="n">
        <v>1.29</v>
      </c>
      <c r="S86" s="5" t="n">
        <v>0.129</v>
      </c>
    </row>
    <row r="87" customFormat="false" ht="28.8" hidden="false" customHeight="false" outlineLevel="0" collapsed="false">
      <c r="A87" s="5" t="s">
        <v>46</v>
      </c>
      <c r="B87" s="5" t="s">
        <v>183</v>
      </c>
      <c r="E87" s="12" t="s">
        <v>103</v>
      </c>
      <c r="F87" s="26" t="s">
        <v>47</v>
      </c>
      <c r="G87" s="14" t="n">
        <v>4</v>
      </c>
      <c r="I87" s="16" t="n">
        <v>1800</v>
      </c>
      <c r="J87" s="16" t="n">
        <v>5.9</v>
      </c>
      <c r="K87" s="16" t="n">
        <v>130</v>
      </c>
      <c r="L87" s="16" t="n">
        <v>28</v>
      </c>
      <c r="M87" s="16" t="n">
        <v>130</v>
      </c>
      <c r="N87" s="16" t="n">
        <v>28.3</v>
      </c>
      <c r="O87" s="6" t="s">
        <v>17</v>
      </c>
      <c r="P87" s="30" t="n">
        <v>0.48</v>
      </c>
      <c r="Q87" s="5" t="n">
        <v>0.048</v>
      </c>
      <c r="R87" s="30" t="n">
        <v>0.45</v>
      </c>
      <c r="S87" s="5" t="n">
        <v>0.045</v>
      </c>
    </row>
    <row r="88" customFormat="false" ht="15.6" hidden="false" customHeight="false" outlineLevel="0" collapsed="false">
      <c r="A88" s="7" t="s">
        <v>52</v>
      </c>
      <c r="B88" s="5" t="s">
        <v>239</v>
      </c>
      <c r="E88" s="7" t="s">
        <v>240</v>
      </c>
      <c r="F88" s="7" t="s">
        <v>39</v>
      </c>
      <c r="G88" s="14" t="n">
        <v>12</v>
      </c>
      <c r="H88" s="7" t="s">
        <v>159</v>
      </c>
      <c r="I88" s="16" t="n">
        <v>1650</v>
      </c>
      <c r="J88" s="16" t="n">
        <v>8.2</v>
      </c>
      <c r="L88" s="16" t="n">
        <v>28.7</v>
      </c>
      <c r="M88" s="16" t="n">
        <v>179</v>
      </c>
      <c r="N88" s="16" t="n">
        <v>14.66</v>
      </c>
      <c r="O88" s="4" t="s">
        <v>7</v>
      </c>
      <c r="P88" s="16" t="n">
        <v>1.11</v>
      </c>
      <c r="Q88" s="5" t="n">
        <v>0.111</v>
      </c>
      <c r="R88" s="16" t="n">
        <v>1.09</v>
      </c>
      <c r="S88" s="5" t="n">
        <v>0.109</v>
      </c>
    </row>
    <row r="89" customFormat="false" ht="15.6" hidden="false" customHeight="false" outlineLevel="0" collapsed="false">
      <c r="A89" s="7" t="s">
        <v>52</v>
      </c>
      <c r="B89" s="5" t="s">
        <v>241</v>
      </c>
      <c r="E89" s="7" t="s">
        <v>240</v>
      </c>
      <c r="F89" s="7" t="s">
        <v>39</v>
      </c>
      <c r="G89" s="14" t="n">
        <v>12</v>
      </c>
      <c r="H89" s="7" t="s">
        <v>159</v>
      </c>
      <c r="I89" s="16" t="n">
        <v>1650</v>
      </c>
      <c r="J89" s="16" t="n">
        <v>8.2</v>
      </c>
      <c r="L89" s="16" t="n">
        <v>28.7</v>
      </c>
      <c r="M89" s="16" t="n">
        <v>179</v>
      </c>
      <c r="N89" s="16" t="n">
        <v>14.66</v>
      </c>
      <c r="O89" s="4" t="s">
        <v>7</v>
      </c>
      <c r="P89" s="16" t="n">
        <v>1.08</v>
      </c>
      <c r="Q89" s="5" t="n">
        <v>0.108</v>
      </c>
      <c r="R89" s="16" t="n">
        <v>1.09</v>
      </c>
      <c r="S89" s="5" t="n">
        <v>0.109</v>
      </c>
    </row>
    <row r="90" customFormat="false" ht="15.6" hidden="false" customHeight="false" outlineLevel="0" collapsed="false">
      <c r="A90" s="7" t="s">
        <v>52</v>
      </c>
      <c r="B90" s="5" t="s">
        <v>242</v>
      </c>
      <c r="E90" s="7" t="s">
        <v>240</v>
      </c>
      <c r="F90" s="7" t="s">
        <v>39</v>
      </c>
      <c r="G90" s="14" t="n">
        <v>12</v>
      </c>
      <c r="H90" s="7" t="s">
        <v>159</v>
      </c>
      <c r="I90" s="16" t="n">
        <v>1650</v>
      </c>
      <c r="J90" s="16" t="n">
        <v>8.2</v>
      </c>
      <c r="L90" s="16" t="n">
        <v>28.7</v>
      </c>
      <c r="M90" s="16" t="n">
        <v>179</v>
      </c>
      <c r="N90" s="16" t="n">
        <v>14.66</v>
      </c>
      <c r="O90" s="6" t="s">
        <v>17</v>
      </c>
      <c r="P90" s="16" t="n">
        <v>1.19</v>
      </c>
      <c r="Q90" s="5" t="n">
        <v>0.119</v>
      </c>
      <c r="R90" s="16" t="n">
        <v>1.09</v>
      </c>
      <c r="S90" s="5" t="n">
        <v>0.109</v>
      </c>
    </row>
    <row r="91" customFormat="false" ht="28.8" hidden="false" customHeight="false" outlineLevel="0" collapsed="false">
      <c r="A91" s="7" t="s">
        <v>54</v>
      </c>
      <c r="B91" s="5" t="s">
        <v>189</v>
      </c>
      <c r="C91" s="16" t="n">
        <v>15.2</v>
      </c>
      <c r="D91" s="16" t="n">
        <v>1178</v>
      </c>
      <c r="E91" s="7" t="s">
        <v>190</v>
      </c>
      <c r="F91" s="7" t="s">
        <v>23</v>
      </c>
      <c r="G91" s="14" t="n">
        <v>6</v>
      </c>
      <c r="H91" s="7" t="s">
        <v>191</v>
      </c>
      <c r="J91" s="16" t="n">
        <v>5.8</v>
      </c>
      <c r="K91" s="16" t="n">
        <v>66.36</v>
      </c>
      <c r="L91" s="16" t="n">
        <v>81.55</v>
      </c>
      <c r="M91" s="16" t="n">
        <v>96.24</v>
      </c>
      <c r="N91" s="16" t="n">
        <v>29.52</v>
      </c>
      <c r="O91" s="4" t="s">
        <v>7</v>
      </c>
      <c r="P91" s="16" t="n">
        <v>1.08</v>
      </c>
      <c r="Q91" s="5" t="n">
        <v>0.108</v>
      </c>
      <c r="R91" s="16" t="n">
        <v>0.9</v>
      </c>
      <c r="S91" s="5" t="n">
        <v>0.09</v>
      </c>
    </row>
    <row r="92" customFormat="false" ht="28.8" hidden="false" customHeight="false" outlineLevel="0" collapsed="false">
      <c r="A92" s="7" t="s">
        <v>54</v>
      </c>
      <c r="B92" s="5" t="s">
        <v>189</v>
      </c>
      <c r="C92" s="16" t="n">
        <v>15.2</v>
      </c>
      <c r="D92" s="16" t="n">
        <v>1178</v>
      </c>
      <c r="E92" s="7" t="s">
        <v>190</v>
      </c>
      <c r="F92" s="7" t="s">
        <v>23</v>
      </c>
      <c r="G92" s="14" t="n">
        <v>6</v>
      </c>
      <c r="H92" s="7" t="s">
        <v>191</v>
      </c>
      <c r="J92" s="16" t="n">
        <v>5.8</v>
      </c>
      <c r="K92" s="16" t="n">
        <v>66.36</v>
      </c>
      <c r="L92" s="16" t="n">
        <v>81.55</v>
      </c>
      <c r="M92" s="16" t="n">
        <v>96.24</v>
      </c>
      <c r="N92" s="16" t="n">
        <v>29.52</v>
      </c>
      <c r="O92" s="4" t="s">
        <v>7</v>
      </c>
      <c r="P92" s="16" t="n">
        <v>0.95</v>
      </c>
      <c r="Q92" s="5" t="n">
        <v>0.095</v>
      </c>
      <c r="R92" s="16" t="n">
        <v>0.9</v>
      </c>
      <c r="S92" s="5" t="n">
        <v>0.09</v>
      </c>
    </row>
    <row r="93" customFormat="false" ht="28.8" hidden="false" customHeight="false" outlineLevel="0" collapsed="false">
      <c r="A93" s="7" t="s">
        <v>54</v>
      </c>
      <c r="B93" s="5" t="s">
        <v>189</v>
      </c>
      <c r="C93" s="16" t="n">
        <v>15.2</v>
      </c>
      <c r="D93" s="16" t="n">
        <v>1178</v>
      </c>
      <c r="E93" s="7" t="s">
        <v>190</v>
      </c>
      <c r="F93" s="7" t="s">
        <v>23</v>
      </c>
      <c r="G93" s="14" t="n">
        <v>6</v>
      </c>
      <c r="H93" s="7" t="s">
        <v>191</v>
      </c>
      <c r="J93" s="16" t="n">
        <v>5.8</v>
      </c>
      <c r="K93" s="16" t="n">
        <v>66.36</v>
      </c>
      <c r="L93" s="16" t="n">
        <v>81.55</v>
      </c>
      <c r="M93" s="16" t="n">
        <v>96.24</v>
      </c>
      <c r="N93" s="16" t="n">
        <v>29.52</v>
      </c>
      <c r="O93" s="4" t="s">
        <v>7</v>
      </c>
      <c r="P93" s="16" t="n">
        <v>1.06</v>
      </c>
      <c r="Q93" s="5" t="n">
        <v>0.106</v>
      </c>
      <c r="R93" s="16" t="n">
        <v>0.81</v>
      </c>
      <c r="S93" s="5" t="n">
        <v>0.081</v>
      </c>
    </row>
    <row r="94" customFormat="false" ht="28.8" hidden="false" customHeight="false" outlineLevel="0" collapsed="false">
      <c r="A94" s="7" t="s">
        <v>54</v>
      </c>
      <c r="B94" s="5" t="s">
        <v>189</v>
      </c>
      <c r="C94" s="16" t="n">
        <v>15.2</v>
      </c>
      <c r="D94" s="16" t="n">
        <v>1178</v>
      </c>
      <c r="E94" s="7" t="s">
        <v>190</v>
      </c>
      <c r="F94" s="7" t="s">
        <v>23</v>
      </c>
      <c r="G94" s="14" t="n">
        <v>6</v>
      </c>
      <c r="H94" s="7" t="s">
        <v>191</v>
      </c>
      <c r="J94" s="16" t="n">
        <v>5.8</v>
      </c>
      <c r="K94" s="16" t="n">
        <v>66.36</v>
      </c>
      <c r="L94" s="16" t="n">
        <v>81.55</v>
      </c>
      <c r="M94" s="16" t="n">
        <v>96.24</v>
      </c>
      <c r="N94" s="16" t="n">
        <v>29.52</v>
      </c>
      <c r="O94" s="4" t="s">
        <v>7</v>
      </c>
      <c r="P94" s="16" t="n">
        <v>0.96</v>
      </c>
      <c r="Q94" s="5" t="n">
        <v>0.096</v>
      </c>
      <c r="R94" s="16" t="n">
        <v>0.81</v>
      </c>
      <c r="S94" s="5" t="n">
        <v>0.081</v>
      </c>
    </row>
    <row r="95" customFormat="false" ht="15.6" hidden="false" customHeight="false" outlineLevel="0" collapsed="false">
      <c r="A95" s="7" t="s">
        <v>56</v>
      </c>
      <c r="B95" s="7" t="s">
        <v>192</v>
      </c>
      <c r="E95" s="0" t="s">
        <v>193</v>
      </c>
      <c r="F95" s="7" t="s">
        <v>20</v>
      </c>
      <c r="G95" s="14" t="n">
        <v>4</v>
      </c>
      <c r="I95" s="16" t="n">
        <v>1875</v>
      </c>
      <c r="J95" s="16" t="n">
        <v>8</v>
      </c>
      <c r="K95" s="7" t="s">
        <v>57</v>
      </c>
      <c r="L95" s="7" t="s">
        <v>58</v>
      </c>
      <c r="M95" s="7" t="s">
        <v>59</v>
      </c>
      <c r="N95" s="29" t="n">
        <v>0.0047</v>
      </c>
      <c r="O95" s="4" t="s">
        <v>165</v>
      </c>
      <c r="P95" s="16" t="n">
        <v>1.57</v>
      </c>
      <c r="Q95" s="5" t="n">
        <v>0.157</v>
      </c>
      <c r="R95" s="16" t="n">
        <v>1.38</v>
      </c>
      <c r="S95" s="5" t="n">
        <v>0.138</v>
      </c>
    </row>
    <row r="96" customFormat="false" ht="15.6" hidden="false" customHeight="false" outlineLevel="0" collapsed="false">
      <c r="A96" s="7" t="s">
        <v>56</v>
      </c>
      <c r="B96" s="7" t="s">
        <v>192</v>
      </c>
      <c r="E96" s="0" t="s">
        <v>193</v>
      </c>
      <c r="F96" s="7" t="s">
        <v>20</v>
      </c>
      <c r="G96" s="14" t="n">
        <v>4</v>
      </c>
      <c r="I96" s="16" t="n">
        <v>1875</v>
      </c>
      <c r="J96" s="16" t="n">
        <v>8</v>
      </c>
      <c r="K96" s="7" t="s">
        <v>57</v>
      </c>
      <c r="L96" s="7" t="s">
        <v>58</v>
      </c>
      <c r="M96" s="7" t="s">
        <v>59</v>
      </c>
      <c r="N96" s="29" t="n">
        <v>0.0047</v>
      </c>
      <c r="O96" s="4" t="s">
        <v>165</v>
      </c>
      <c r="P96" s="16" t="n">
        <v>1.46</v>
      </c>
      <c r="Q96" s="5" t="n">
        <v>0.146</v>
      </c>
      <c r="R96" s="16" t="n">
        <v>1.38</v>
      </c>
      <c r="S96" s="5" t="n">
        <v>0.138</v>
      </c>
    </row>
    <row r="97" customFormat="false" ht="15.6" hidden="false" customHeight="false" outlineLevel="0" collapsed="false">
      <c r="A97" s="7" t="s">
        <v>56</v>
      </c>
      <c r="B97" s="7" t="s">
        <v>192</v>
      </c>
      <c r="E97" s="0" t="s">
        <v>193</v>
      </c>
      <c r="F97" s="7" t="s">
        <v>20</v>
      </c>
      <c r="G97" s="14" t="n">
        <v>4</v>
      </c>
      <c r="I97" s="16" t="n">
        <v>1875</v>
      </c>
      <c r="J97" s="16" t="n">
        <v>8</v>
      </c>
      <c r="K97" s="7" t="s">
        <v>57</v>
      </c>
      <c r="L97" s="7" t="s">
        <v>58</v>
      </c>
      <c r="M97" s="7" t="s">
        <v>59</v>
      </c>
      <c r="N97" s="29" t="n">
        <v>0.0047</v>
      </c>
      <c r="O97" s="4" t="s">
        <v>165</v>
      </c>
      <c r="P97" s="16" t="n">
        <v>1.44</v>
      </c>
      <c r="Q97" s="5" t="n">
        <v>0.144</v>
      </c>
      <c r="R97" s="16" t="n">
        <v>1.38</v>
      </c>
      <c r="S97" s="5" t="n">
        <v>0.138</v>
      </c>
    </row>
    <row r="98" customFormat="false" ht="28.8" hidden="false" customHeight="false" outlineLevel="0" collapsed="false">
      <c r="A98" s="10" t="s">
        <v>60</v>
      </c>
      <c r="B98" s="5" t="s">
        <v>194</v>
      </c>
      <c r="C98" s="16" t="n">
        <v>13.2</v>
      </c>
      <c r="D98" s="16" t="n">
        <v>674.3</v>
      </c>
      <c r="E98" s="0" t="s">
        <v>161</v>
      </c>
      <c r="F98" s="7" t="s">
        <v>20</v>
      </c>
      <c r="G98" s="14" t="n">
        <v>11</v>
      </c>
      <c r="H98" s="7" t="s">
        <v>195</v>
      </c>
      <c r="I98" s="16" t="n">
        <v>1965</v>
      </c>
      <c r="K98" s="16" t="n">
        <v>20.44</v>
      </c>
      <c r="L98" s="16" t="n">
        <v>141.68</v>
      </c>
      <c r="M98" s="16" t="n">
        <v>377.12</v>
      </c>
      <c r="N98" s="16" t="n">
        <v>16.01</v>
      </c>
      <c r="O98" s="6" t="s">
        <v>17</v>
      </c>
      <c r="P98" s="16" t="n">
        <v>1.49</v>
      </c>
      <c r="Q98" s="16" t="n">
        <v>0.04</v>
      </c>
      <c r="R98" s="16" t="n">
        <v>1.42</v>
      </c>
      <c r="S98" s="16" t="n">
        <v>0.03</v>
      </c>
    </row>
    <row r="99" customFormat="false" ht="28.8" hidden="false" customHeight="false" outlineLevel="0" collapsed="false">
      <c r="A99" s="10" t="s">
        <v>60</v>
      </c>
      <c r="B99" s="5" t="s">
        <v>194</v>
      </c>
      <c r="C99" s="16" t="n">
        <v>13.2</v>
      </c>
      <c r="D99" s="16" t="n">
        <v>674.3</v>
      </c>
      <c r="E99" s="0" t="s">
        <v>161</v>
      </c>
      <c r="F99" s="7" t="s">
        <v>20</v>
      </c>
      <c r="G99" s="14" t="n">
        <v>11</v>
      </c>
      <c r="H99" s="7" t="s">
        <v>195</v>
      </c>
      <c r="I99" s="16" t="n">
        <v>1965</v>
      </c>
      <c r="K99" s="16" t="n">
        <v>20.44</v>
      </c>
      <c r="L99" s="16" t="n">
        <v>141.68</v>
      </c>
      <c r="M99" s="16" t="n">
        <v>377.12</v>
      </c>
      <c r="N99" s="16" t="n">
        <v>16.01</v>
      </c>
      <c r="O99" s="4" t="s">
        <v>169</v>
      </c>
      <c r="P99" s="16" t="n">
        <v>1.41</v>
      </c>
      <c r="Q99" s="16" t="n">
        <v>0.01</v>
      </c>
      <c r="R99" s="16" t="n">
        <v>1.42</v>
      </c>
      <c r="S99" s="16" t="n">
        <v>0.03</v>
      </c>
    </row>
    <row r="100" customFormat="false" ht="15.6" hidden="false" customHeight="false" outlineLevel="0" collapsed="false">
      <c r="A100" s="7" t="s">
        <v>258</v>
      </c>
      <c r="B100" s="7" t="s">
        <v>197</v>
      </c>
      <c r="E100" s="0" t="s">
        <v>161</v>
      </c>
      <c r="F100" s="7" t="s">
        <v>62</v>
      </c>
      <c r="G100" s="16"/>
      <c r="H100" s="7" t="s">
        <v>198</v>
      </c>
      <c r="I100" s="16" t="n">
        <v>2000</v>
      </c>
      <c r="K100" s="16" t="n">
        <v>17.51</v>
      </c>
      <c r="L100" s="16" t="n">
        <v>43.86</v>
      </c>
      <c r="M100" s="16" t="n">
        <v>146.09</v>
      </c>
      <c r="N100" s="16" t="n">
        <v>3.5</v>
      </c>
      <c r="O100" s="4" t="s">
        <v>163</v>
      </c>
      <c r="P100" s="16" t="n">
        <v>1.27</v>
      </c>
      <c r="Q100" s="16" t="n">
        <v>0.127</v>
      </c>
      <c r="R100" s="16" t="n">
        <v>1.18</v>
      </c>
      <c r="S100" s="16" t="n">
        <v>0.118</v>
      </c>
    </row>
    <row r="101" customFormat="false" ht="15.6" hidden="false" customHeight="false" outlineLevel="0" collapsed="false">
      <c r="A101" s="7" t="s">
        <v>258</v>
      </c>
      <c r="B101" s="7" t="s">
        <v>197</v>
      </c>
      <c r="E101" s="0" t="s">
        <v>161</v>
      </c>
      <c r="F101" s="7" t="s">
        <v>62</v>
      </c>
      <c r="G101" s="16"/>
      <c r="H101" s="7" t="s">
        <v>198</v>
      </c>
      <c r="I101" s="16" t="n">
        <v>2000</v>
      </c>
      <c r="K101" s="16" t="n">
        <v>17.51</v>
      </c>
      <c r="L101" s="16" t="n">
        <v>43.86</v>
      </c>
      <c r="M101" s="16" t="n">
        <v>146.09</v>
      </c>
      <c r="N101" s="16" t="n">
        <v>3.5</v>
      </c>
      <c r="O101" s="4" t="s">
        <v>164</v>
      </c>
      <c r="P101" s="16" t="n">
        <v>1.23</v>
      </c>
      <c r="Q101" s="16" t="n">
        <v>0.123</v>
      </c>
      <c r="R101" s="16" t="n">
        <v>1.18</v>
      </c>
      <c r="S101" s="16" t="n">
        <v>0.118</v>
      </c>
    </row>
    <row r="102" customFormat="false" ht="15.6" hidden="false" customHeight="false" outlineLevel="0" collapsed="false">
      <c r="A102" s="7" t="s">
        <v>258</v>
      </c>
      <c r="B102" s="7" t="s">
        <v>197</v>
      </c>
      <c r="E102" s="0" t="s">
        <v>161</v>
      </c>
      <c r="F102" s="7" t="s">
        <v>62</v>
      </c>
      <c r="G102" s="16"/>
      <c r="H102" s="7" t="s">
        <v>198</v>
      </c>
      <c r="I102" s="16" t="n">
        <v>2000</v>
      </c>
      <c r="K102" s="16" t="n">
        <v>17.51</v>
      </c>
      <c r="L102" s="16" t="n">
        <v>43.86</v>
      </c>
      <c r="M102" s="16" t="n">
        <v>146.09</v>
      </c>
      <c r="N102" s="16" t="n">
        <v>3.5</v>
      </c>
      <c r="O102" s="4" t="s">
        <v>165</v>
      </c>
      <c r="P102" s="16" t="n">
        <v>1.21</v>
      </c>
      <c r="Q102" s="16" t="n">
        <v>0.121</v>
      </c>
      <c r="R102" s="16" t="n">
        <v>1.18</v>
      </c>
      <c r="S102" s="16" t="n">
        <v>0.118</v>
      </c>
    </row>
    <row r="103" customFormat="false" ht="15.6" hidden="false" customHeight="false" outlineLevel="0" collapsed="false">
      <c r="A103" s="7" t="s">
        <v>258</v>
      </c>
      <c r="B103" s="7" t="s">
        <v>197</v>
      </c>
      <c r="E103" s="0" t="s">
        <v>161</v>
      </c>
      <c r="F103" s="7" t="s">
        <v>62</v>
      </c>
      <c r="G103" s="16"/>
      <c r="H103" s="7" t="s">
        <v>198</v>
      </c>
      <c r="I103" s="16" t="n">
        <v>2000</v>
      </c>
      <c r="K103" s="16" t="n">
        <v>17.51</v>
      </c>
      <c r="L103" s="16" t="n">
        <v>43.86</v>
      </c>
      <c r="M103" s="16" t="n">
        <v>146.09</v>
      </c>
      <c r="N103" s="16" t="n">
        <v>3.5</v>
      </c>
      <c r="O103" s="4" t="s">
        <v>7</v>
      </c>
      <c r="P103" s="16" t="n">
        <v>1.29</v>
      </c>
      <c r="Q103" s="16" t="n">
        <v>0.129</v>
      </c>
      <c r="R103" s="16" t="n">
        <v>1.18</v>
      </c>
      <c r="S103" s="16" t="n">
        <v>0.118</v>
      </c>
    </row>
    <row r="104" customFormat="false" ht="15.6" hidden="false" customHeight="false" outlineLevel="0" collapsed="false">
      <c r="A104" s="7" t="s">
        <v>258</v>
      </c>
      <c r="B104" s="7" t="s">
        <v>197</v>
      </c>
      <c r="E104" s="0" t="s">
        <v>161</v>
      </c>
      <c r="F104" s="7" t="s">
        <v>62</v>
      </c>
      <c r="G104" s="16"/>
      <c r="H104" s="7" t="s">
        <v>198</v>
      </c>
      <c r="I104" s="16" t="n">
        <v>2000</v>
      </c>
      <c r="K104" s="16" t="n">
        <v>17.51</v>
      </c>
      <c r="L104" s="16" t="n">
        <v>43.86</v>
      </c>
      <c r="M104" s="16" t="n">
        <v>146.09</v>
      </c>
      <c r="N104" s="16" t="n">
        <v>3.5</v>
      </c>
      <c r="O104" s="4" t="s">
        <v>7</v>
      </c>
      <c r="P104" s="16" t="n">
        <v>1.24</v>
      </c>
      <c r="Q104" s="16" t="n">
        <v>0.124</v>
      </c>
      <c r="R104" s="16" t="n">
        <v>1.18</v>
      </c>
      <c r="S104" s="16" t="n">
        <v>0.118</v>
      </c>
    </row>
    <row r="105" customFormat="false" ht="15.6" hidden="false" customHeight="false" outlineLevel="0" collapsed="false">
      <c r="A105" s="7" t="s">
        <v>63</v>
      </c>
      <c r="B105" s="7" t="s">
        <v>244</v>
      </c>
      <c r="C105" s="16" t="n">
        <v>19.5</v>
      </c>
      <c r="D105" s="7" t="s">
        <v>65</v>
      </c>
      <c r="E105" s="7" t="s">
        <v>167</v>
      </c>
      <c r="F105" s="7" t="s">
        <v>30</v>
      </c>
      <c r="G105" s="16"/>
      <c r="I105" s="16" t="n">
        <v>750</v>
      </c>
      <c r="O105" s="4" t="s">
        <v>7</v>
      </c>
      <c r="P105" s="16" t="n">
        <v>1.92</v>
      </c>
      <c r="Q105" s="16" t="n">
        <v>0.192</v>
      </c>
      <c r="R105" s="16" t="n">
        <v>1.21</v>
      </c>
      <c r="S105" s="16" t="n">
        <v>0.121</v>
      </c>
    </row>
    <row r="106" customFormat="false" ht="15.6" hidden="false" customHeight="false" outlineLevel="0" collapsed="false">
      <c r="A106" s="7" t="s">
        <v>63</v>
      </c>
      <c r="B106" s="7" t="s">
        <v>244</v>
      </c>
      <c r="C106" s="16" t="n">
        <v>19.5</v>
      </c>
      <c r="D106" s="7" t="s">
        <v>65</v>
      </c>
      <c r="E106" s="7" t="s">
        <v>167</v>
      </c>
      <c r="F106" s="7" t="s">
        <v>30</v>
      </c>
      <c r="G106" s="16"/>
      <c r="I106" s="16" t="n">
        <v>750</v>
      </c>
      <c r="O106" s="4" t="s">
        <v>7</v>
      </c>
      <c r="P106" s="16" t="n">
        <v>1.45</v>
      </c>
      <c r="Q106" s="16" t="n">
        <v>0.145</v>
      </c>
      <c r="R106" s="16" t="n">
        <v>1.21</v>
      </c>
      <c r="S106" s="16" t="n">
        <v>0.121</v>
      </c>
    </row>
    <row r="107" customFormat="false" ht="15.6" hidden="false" customHeight="false" outlineLevel="0" collapsed="false">
      <c r="A107" s="7" t="s">
        <v>63</v>
      </c>
      <c r="B107" s="7" t="s">
        <v>244</v>
      </c>
      <c r="C107" s="16" t="n">
        <v>19.5</v>
      </c>
      <c r="D107" s="7" t="s">
        <v>65</v>
      </c>
      <c r="E107" s="7" t="s">
        <v>167</v>
      </c>
      <c r="F107" s="7" t="s">
        <v>245</v>
      </c>
      <c r="G107" s="16"/>
      <c r="I107" s="16" t="n">
        <v>750</v>
      </c>
      <c r="O107" s="4" t="s">
        <v>7</v>
      </c>
      <c r="P107" s="16" t="n">
        <v>1.34</v>
      </c>
      <c r="Q107" s="16" t="n">
        <v>0.134</v>
      </c>
      <c r="R107" s="16" t="n">
        <v>1.24</v>
      </c>
      <c r="S107" s="16" t="n">
        <v>0.124</v>
      </c>
    </row>
    <row r="108" customFormat="false" ht="15.6" hidden="false" customHeight="false" outlineLevel="0" collapsed="false">
      <c r="A108" s="7" t="s">
        <v>63</v>
      </c>
      <c r="B108" s="7" t="s">
        <v>244</v>
      </c>
      <c r="C108" s="16" t="n">
        <v>19.5</v>
      </c>
      <c r="D108" s="7" t="s">
        <v>65</v>
      </c>
      <c r="E108" s="7" t="s">
        <v>167</v>
      </c>
      <c r="F108" s="7" t="s">
        <v>245</v>
      </c>
      <c r="G108" s="16"/>
      <c r="I108" s="16" t="n">
        <v>750</v>
      </c>
      <c r="O108" s="4" t="s">
        <v>7</v>
      </c>
      <c r="P108" s="16" t="n">
        <v>1.26</v>
      </c>
      <c r="Q108" s="16" t="n">
        <v>0.126</v>
      </c>
      <c r="R108" s="16" t="n">
        <v>1.24</v>
      </c>
      <c r="S108" s="16" t="n">
        <v>0.124</v>
      </c>
    </row>
    <row r="109" customFormat="false" ht="15.6" hidden="false" customHeight="false" outlineLevel="0" collapsed="false">
      <c r="A109" s="7" t="s">
        <v>259</v>
      </c>
      <c r="B109" s="7" t="s">
        <v>200</v>
      </c>
      <c r="E109" s="7" t="s">
        <v>249</v>
      </c>
      <c r="F109" s="7" t="s">
        <v>19</v>
      </c>
      <c r="G109" s="14" t="n">
        <v>14</v>
      </c>
      <c r="H109" s="7" t="s">
        <v>159</v>
      </c>
      <c r="I109" s="16" t="n">
        <v>1650</v>
      </c>
      <c r="J109" s="16" t="n">
        <v>7.3</v>
      </c>
      <c r="K109" s="16" t="n">
        <v>110</v>
      </c>
      <c r="L109" s="16" t="n">
        <v>24.6</v>
      </c>
      <c r="M109" s="16" t="n">
        <v>200</v>
      </c>
      <c r="N109" s="16" t="n">
        <v>19.9</v>
      </c>
      <c r="O109" s="4" t="s">
        <v>163</v>
      </c>
      <c r="P109" s="16" t="n">
        <v>1.92</v>
      </c>
      <c r="Q109" s="16" t="n">
        <v>0.192</v>
      </c>
      <c r="R109" s="16" t="n">
        <v>1.84</v>
      </c>
      <c r="S109" s="16" t="n">
        <v>0.184</v>
      </c>
    </row>
    <row r="110" customFormat="false" ht="15.6" hidden="false" customHeight="false" outlineLevel="0" collapsed="false">
      <c r="A110" s="7" t="s">
        <v>259</v>
      </c>
      <c r="B110" s="7" t="s">
        <v>200</v>
      </c>
      <c r="E110" s="7" t="s">
        <v>249</v>
      </c>
      <c r="F110" s="7" t="s">
        <v>19</v>
      </c>
      <c r="G110" s="14" t="n">
        <v>14</v>
      </c>
      <c r="H110" s="7" t="s">
        <v>159</v>
      </c>
      <c r="I110" s="16" t="n">
        <v>1650</v>
      </c>
      <c r="J110" s="16" t="n">
        <v>7.3</v>
      </c>
      <c r="K110" s="16" t="n">
        <v>110</v>
      </c>
      <c r="L110" s="16" t="n">
        <v>24.6</v>
      </c>
      <c r="M110" s="16" t="n">
        <v>200</v>
      </c>
      <c r="N110" s="16" t="n">
        <v>19.9</v>
      </c>
      <c r="O110" s="4" t="s">
        <v>163</v>
      </c>
      <c r="P110" s="16" t="n">
        <v>1.96</v>
      </c>
      <c r="Q110" s="16" t="n">
        <v>0.196</v>
      </c>
      <c r="R110" s="16" t="n">
        <v>1.84</v>
      </c>
      <c r="S110" s="16" t="n">
        <v>0.184</v>
      </c>
    </row>
    <row r="111" customFormat="false" ht="15.6" hidden="false" customHeight="false" outlineLevel="0" collapsed="false">
      <c r="A111" s="7" t="s">
        <v>259</v>
      </c>
      <c r="B111" s="7" t="s">
        <v>200</v>
      </c>
      <c r="E111" s="7" t="s">
        <v>249</v>
      </c>
      <c r="F111" s="7" t="s">
        <v>19</v>
      </c>
      <c r="G111" s="14" t="n">
        <v>14</v>
      </c>
      <c r="H111" s="7" t="s">
        <v>159</v>
      </c>
      <c r="I111" s="16" t="n">
        <v>1650</v>
      </c>
      <c r="J111" s="16" t="n">
        <v>7.3</v>
      </c>
      <c r="K111" s="16" t="n">
        <v>110</v>
      </c>
      <c r="L111" s="16" t="n">
        <v>24.6</v>
      </c>
      <c r="M111" s="16" t="n">
        <v>200</v>
      </c>
      <c r="N111" s="16" t="n">
        <v>19.9</v>
      </c>
      <c r="O111" s="4" t="s">
        <v>163</v>
      </c>
      <c r="P111" s="16" t="n">
        <v>1.88</v>
      </c>
      <c r="Q111" s="16" t="n">
        <v>0.188</v>
      </c>
      <c r="R111" s="16" t="n">
        <v>1.84</v>
      </c>
      <c r="S111" s="16" t="n">
        <v>0.184</v>
      </c>
    </row>
    <row r="112" customFormat="false" ht="15.6" hidden="false" customHeight="false" outlineLevel="0" collapsed="false">
      <c r="A112" s="7" t="s">
        <v>259</v>
      </c>
      <c r="B112" s="7" t="s">
        <v>200</v>
      </c>
      <c r="E112" s="7" t="s">
        <v>249</v>
      </c>
      <c r="F112" s="7" t="s">
        <v>19</v>
      </c>
      <c r="G112" s="14" t="n">
        <v>14</v>
      </c>
      <c r="H112" s="7" t="s">
        <v>159</v>
      </c>
      <c r="I112" s="16" t="n">
        <v>1650</v>
      </c>
      <c r="J112" s="16" t="n">
        <v>7.3</v>
      </c>
      <c r="K112" s="16" t="n">
        <v>110</v>
      </c>
      <c r="L112" s="16" t="n">
        <v>24.6</v>
      </c>
      <c r="M112" s="16" t="n">
        <v>200</v>
      </c>
      <c r="N112" s="16" t="n">
        <v>19.9</v>
      </c>
      <c r="O112" s="4" t="s">
        <v>7</v>
      </c>
      <c r="P112" s="16" t="n">
        <v>2.12</v>
      </c>
      <c r="Q112" s="16" t="n">
        <v>0.212</v>
      </c>
      <c r="R112" s="16" t="n">
        <v>1.84</v>
      </c>
      <c r="S112" s="16" t="n">
        <v>0.184</v>
      </c>
    </row>
    <row r="113" customFormat="false" ht="28.8" hidden="false" customHeight="false" outlineLevel="0" collapsed="false">
      <c r="A113" s="5" t="s">
        <v>69</v>
      </c>
      <c r="B113" s="7" t="s">
        <v>203</v>
      </c>
      <c r="C113" s="16" t="n">
        <v>13</v>
      </c>
      <c r="D113" s="7" t="s">
        <v>70</v>
      </c>
      <c r="E113" s="7" t="s">
        <v>161</v>
      </c>
      <c r="F113" s="11" t="s">
        <v>260</v>
      </c>
      <c r="H113" s="7" t="s">
        <v>204</v>
      </c>
      <c r="I113" s="16" t="n">
        <v>2000</v>
      </c>
      <c r="K113" s="16" t="n">
        <v>17.51</v>
      </c>
      <c r="L113" s="16" t="n">
        <v>43.86</v>
      </c>
      <c r="M113" s="16" t="n">
        <v>146.09</v>
      </c>
      <c r="N113" s="16" t="n">
        <v>1.35</v>
      </c>
      <c r="O113" s="4" t="s">
        <v>163</v>
      </c>
      <c r="P113" s="16" t="n">
        <v>1.16</v>
      </c>
      <c r="Q113" s="16" t="n">
        <v>0.116</v>
      </c>
      <c r="R113" s="16" t="n">
        <v>1.17</v>
      </c>
      <c r="S113" s="16" t="n">
        <v>0.117</v>
      </c>
    </row>
    <row r="114" customFormat="false" ht="28.8" hidden="false" customHeight="false" outlineLevel="0" collapsed="false">
      <c r="A114" s="5" t="s">
        <v>69</v>
      </c>
      <c r="B114" s="7" t="s">
        <v>203</v>
      </c>
      <c r="C114" s="16" t="n">
        <v>13</v>
      </c>
      <c r="D114" s="7" t="s">
        <v>70</v>
      </c>
      <c r="E114" s="7" t="s">
        <v>161</v>
      </c>
      <c r="F114" s="11" t="s">
        <v>260</v>
      </c>
      <c r="H114" s="7" t="s">
        <v>204</v>
      </c>
      <c r="I114" s="16" t="n">
        <v>2000</v>
      </c>
      <c r="K114" s="16" t="n">
        <v>17.51</v>
      </c>
      <c r="L114" s="16" t="n">
        <v>43.86</v>
      </c>
      <c r="M114" s="16" t="n">
        <v>146.09</v>
      </c>
      <c r="N114" s="16" t="n">
        <v>1.35</v>
      </c>
      <c r="O114" s="4" t="s">
        <v>164</v>
      </c>
      <c r="P114" s="16" t="n">
        <v>1.08</v>
      </c>
      <c r="Q114" s="16" t="n">
        <v>0.108</v>
      </c>
      <c r="R114" s="16" t="n">
        <v>1.17</v>
      </c>
      <c r="S114" s="16" t="n">
        <v>0.117</v>
      </c>
    </row>
    <row r="115" customFormat="false" ht="28.8" hidden="false" customHeight="false" outlineLevel="0" collapsed="false">
      <c r="A115" s="5" t="s">
        <v>69</v>
      </c>
      <c r="B115" s="7" t="s">
        <v>203</v>
      </c>
      <c r="C115" s="16" t="n">
        <v>13</v>
      </c>
      <c r="D115" s="7" t="s">
        <v>70</v>
      </c>
      <c r="E115" s="7" t="s">
        <v>161</v>
      </c>
      <c r="F115" s="11" t="s">
        <v>260</v>
      </c>
      <c r="H115" s="7" t="s">
        <v>204</v>
      </c>
      <c r="I115" s="16" t="n">
        <v>2000</v>
      </c>
      <c r="K115" s="16" t="n">
        <v>17.51</v>
      </c>
      <c r="L115" s="16" t="n">
        <v>43.86</v>
      </c>
      <c r="M115" s="16" t="n">
        <v>146.09</v>
      </c>
      <c r="N115" s="16" t="n">
        <v>1.35</v>
      </c>
      <c r="O115" s="4" t="s">
        <v>7</v>
      </c>
      <c r="P115" s="16" t="n">
        <v>1.22</v>
      </c>
      <c r="Q115" s="16" t="n">
        <v>0.122</v>
      </c>
      <c r="R115" s="16" t="n">
        <v>1.17</v>
      </c>
      <c r="S115" s="16" t="n">
        <v>0.117</v>
      </c>
    </row>
    <row r="116" customFormat="false" ht="28.8" hidden="false" customHeight="false" outlineLevel="0" collapsed="false">
      <c r="A116" s="5" t="s">
        <v>69</v>
      </c>
      <c r="B116" s="7" t="s">
        <v>203</v>
      </c>
      <c r="C116" s="16" t="n">
        <v>13</v>
      </c>
      <c r="D116" s="7" t="s">
        <v>70</v>
      </c>
      <c r="E116" s="7" t="s">
        <v>161</v>
      </c>
      <c r="F116" s="11" t="s">
        <v>260</v>
      </c>
      <c r="H116" s="7" t="s">
        <v>204</v>
      </c>
      <c r="I116" s="16" t="n">
        <v>2000</v>
      </c>
      <c r="K116" s="16" t="n">
        <v>17.51</v>
      </c>
      <c r="L116" s="16" t="n">
        <v>43.86</v>
      </c>
      <c r="M116" s="16" t="n">
        <v>146.09</v>
      </c>
      <c r="N116" s="16" t="n">
        <v>1.35</v>
      </c>
      <c r="O116" s="4" t="s">
        <v>7</v>
      </c>
      <c r="P116" s="16" t="n">
        <v>0.75</v>
      </c>
      <c r="Q116" s="16" t="n">
        <v>0.075</v>
      </c>
      <c r="R116" s="16" t="n">
        <v>1.17</v>
      </c>
      <c r="S116" s="16" t="n">
        <v>0.117</v>
      </c>
    </row>
    <row r="117" customFormat="false" ht="28.8" hidden="false" customHeight="false" outlineLevel="0" collapsed="false">
      <c r="A117" s="5" t="s">
        <v>69</v>
      </c>
      <c r="B117" s="7" t="s">
        <v>203</v>
      </c>
      <c r="C117" s="16" t="n">
        <v>13</v>
      </c>
      <c r="D117" s="7" t="s">
        <v>70</v>
      </c>
      <c r="E117" s="7" t="s">
        <v>161</v>
      </c>
      <c r="F117" s="11" t="s">
        <v>260</v>
      </c>
      <c r="H117" s="7" t="s">
        <v>204</v>
      </c>
      <c r="I117" s="16" t="n">
        <v>2000</v>
      </c>
      <c r="K117" s="16" t="n">
        <v>17.51</v>
      </c>
      <c r="L117" s="16" t="n">
        <v>43.86</v>
      </c>
      <c r="M117" s="16" t="n">
        <v>146.09</v>
      </c>
      <c r="N117" s="16" t="n">
        <v>1.35</v>
      </c>
      <c r="O117" s="4" t="s">
        <v>7</v>
      </c>
      <c r="P117" s="16" t="n">
        <v>1.2</v>
      </c>
      <c r="Q117" s="16" t="n">
        <v>0.12</v>
      </c>
      <c r="R117" s="16" t="n">
        <v>1.17</v>
      </c>
      <c r="S117" s="16" t="n">
        <v>0.117</v>
      </c>
    </row>
    <row r="118" customFormat="false" ht="28.8" hidden="false" customHeight="false" outlineLevel="0" collapsed="false">
      <c r="A118" s="5" t="s">
        <v>77</v>
      </c>
      <c r="B118" s="5" t="s">
        <v>206</v>
      </c>
      <c r="C118" s="16" t="n">
        <v>13.2</v>
      </c>
      <c r="D118" s="16" t="n">
        <v>691</v>
      </c>
      <c r="E118" s="7" t="s">
        <v>161</v>
      </c>
      <c r="F118" s="7" t="s">
        <v>41</v>
      </c>
      <c r="G118" s="14" t="n">
        <v>11</v>
      </c>
      <c r="H118" s="7" t="s">
        <v>207</v>
      </c>
      <c r="I118" s="16" t="n">
        <v>1131</v>
      </c>
      <c r="J118" s="16" t="n">
        <v>8.36</v>
      </c>
      <c r="K118" s="16" t="n">
        <v>54.5</v>
      </c>
      <c r="L118" s="16" t="n">
        <v>37.3</v>
      </c>
      <c r="M118" s="16" t="n">
        <v>294</v>
      </c>
      <c r="N118" s="16" t="n">
        <v>11.15</v>
      </c>
      <c r="O118" s="4" t="s">
        <v>169</v>
      </c>
      <c r="P118" s="16" t="n">
        <v>19.16</v>
      </c>
      <c r="Q118" s="16" t="n">
        <v>1.916</v>
      </c>
      <c r="R118" s="16" t="n">
        <v>15.07</v>
      </c>
      <c r="S118" s="16" t="n">
        <v>1.507</v>
      </c>
    </row>
    <row r="119" customFormat="false" ht="28.8" hidden="false" customHeight="false" outlineLevel="0" collapsed="false">
      <c r="A119" s="5" t="s">
        <v>77</v>
      </c>
      <c r="B119" s="5" t="s">
        <v>206</v>
      </c>
      <c r="C119" s="16" t="n">
        <v>13.2</v>
      </c>
      <c r="D119" s="16" t="n">
        <v>691</v>
      </c>
      <c r="E119" s="7" t="s">
        <v>161</v>
      </c>
      <c r="F119" s="7" t="s">
        <v>41</v>
      </c>
      <c r="G119" s="14" t="n">
        <v>11</v>
      </c>
      <c r="H119" s="7" t="s">
        <v>207</v>
      </c>
      <c r="I119" s="16" t="n">
        <v>1131</v>
      </c>
      <c r="J119" s="16" t="n">
        <v>8.36</v>
      </c>
      <c r="K119" s="16" t="n">
        <v>54.5</v>
      </c>
      <c r="L119" s="16" t="n">
        <v>37.3</v>
      </c>
      <c r="M119" s="16" t="n">
        <v>294</v>
      </c>
      <c r="N119" s="16" t="n">
        <v>11.15</v>
      </c>
      <c r="O119" s="4" t="s">
        <v>7</v>
      </c>
      <c r="P119" s="16" t="n">
        <v>15.97</v>
      </c>
      <c r="Q119" s="16" t="n">
        <v>1.597</v>
      </c>
      <c r="R119" s="16" t="n">
        <v>15.07</v>
      </c>
      <c r="S119" s="16" t="n">
        <v>1.507</v>
      </c>
    </row>
    <row r="120" customFormat="false" ht="28.8" hidden="false" customHeight="false" outlineLevel="0" collapsed="false">
      <c r="A120" s="5" t="s">
        <v>80</v>
      </c>
      <c r="B120" s="5" t="s">
        <v>211</v>
      </c>
      <c r="C120" s="16" t="n">
        <v>13.2</v>
      </c>
      <c r="D120" s="16" t="n">
        <v>660</v>
      </c>
      <c r="E120" s="7" t="s">
        <v>249</v>
      </c>
      <c r="G120" s="16"/>
      <c r="H120" s="7" t="s">
        <v>212</v>
      </c>
      <c r="I120" s="16" t="n">
        <v>2220</v>
      </c>
      <c r="J120" s="16" t="n">
        <v>7.94</v>
      </c>
      <c r="K120" s="16" t="n">
        <v>12.6</v>
      </c>
      <c r="L120" s="16" t="n">
        <v>56.4</v>
      </c>
      <c r="M120" s="16" t="n">
        <v>439</v>
      </c>
      <c r="N120" s="16" t="n">
        <v>22.4</v>
      </c>
      <c r="O120" s="4" t="s">
        <v>163</v>
      </c>
      <c r="P120" s="16" t="n">
        <v>1.29</v>
      </c>
      <c r="Q120" s="16" t="n">
        <v>0.129</v>
      </c>
      <c r="R120" s="16" t="n">
        <v>1.25</v>
      </c>
      <c r="S120" s="16" t="n">
        <v>0.125</v>
      </c>
    </row>
    <row r="121" customFormat="false" ht="28.8" hidden="false" customHeight="false" outlineLevel="0" collapsed="false">
      <c r="A121" s="5" t="s">
        <v>80</v>
      </c>
      <c r="B121" s="5" t="s">
        <v>211</v>
      </c>
      <c r="C121" s="16" t="n">
        <v>13.2</v>
      </c>
      <c r="D121" s="16" t="n">
        <v>660</v>
      </c>
      <c r="E121" s="7" t="s">
        <v>249</v>
      </c>
      <c r="G121" s="16"/>
      <c r="H121" s="7" t="s">
        <v>212</v>
      </c>
      <c r="I121" s="16" t="n">
        <v>2220</v>
      </c>
      <c r="J121" s="16" t="n">
        <v>7.94</v>
      </c>
      <c r="K121" s="16" t="n">
        <v>12.6</v>
      </c>
      <c r="L121" s="16" t="n">
        <v>56.4</v>
      </c>
      <c r="M121" s="16" t="n">
        <v>439</v>
      </c>
      <c r="N121" s="16" t="n">
        <v>22.4</v>
      </c>
      <c r="O121" s="4" t="s">
        <v>163</v>
      </c>
      <c r="P121" s="16" t="n">
        <v>1.39</v>
      </c>
      <c r="Q121" s="16" t="n">
        <v>0.139</v>
      </c>
      <c r="R121" s="16" t="n">
        <v>1.42</v>
      </c>
      <c r="S121" s="16" t="n">
        <v>0.142</v>
      </c>
    </row>
    <row r="122" customFormat="false" ht="28.8" hidden="false" customHeight="false" outlineLevel="0" collapsed="false">
      <c r="A122" s="5" t="s">
        <v>80</v>
      </c>
      <c r="B122" s="5" t="s">
        <v>211</v>
      </c>
      <c r="C122" s="16" t="n">
        <v>13.2</v>
      </c>
      <c r="D122" s="16" t="n">
        <v>660</v>
      </c>
      <c r="E122" s="7" t="s">
        <v>249</v>
      </c>
      <c r="G122" s="16"/>
      <c r="H122" s="7" t="s">
        <v>212</v>
      </c>
      <c r="I122" s="16" t="n">
        <v>2220</v>
      </c>
      <c r="J122" s="16" t="n">
        <v>7.94</v>
      </c>
      <c r="K122" s="16" t="n">
        <v>12.6</v>
      </c>
      <c r="L122" s="16" t="n">
        <v>56.4</v>
      </c>
      <c r="M122" s="16" t="n">
        <v>439</v>
      </c>
      <c r="N122" s="16" t="n">
        <v>22.4</v>
      </c>
      <c r="O122" s="4" t="s">
        <v>163</v>
      </c>
      <c r="P122" s="16" t="n">
        <v>1.46</v>
      </c>
      <c r="Q122" s="16" t="n">
        <v>0.146</v>
      </c>
      <c r="R122" s="16" t="n">
        <v>1.45</v>
      </c>
      <c r="S122" s="16" t="n">
        <v>0.145</v>
      </c>
    </row>
    <row r="123" customFormat="false" ht="28.8" hidden="false" customHeight="false" outlineLevel="0" collapsed="false">
      <c r="A123" s="5" t="s">
        <v>83</v>
      </c>
      <c r="B123" s="7" t="s">
        <v>216</v>
      </c>
      <c r="E123" s="7" t="s">
        <v>217</v>
      </c>
      <c r="F123" s="7" t="s">
        <v>84</v>
      </c>
      <c r="G123" s="14" t="n">
        <v>5</v>
      </c>
      <c r="H123" s="7" t="s">
        <v>218</v>
      </c>
      <c r="I123" s="16" t="n">
        <v>1650</v>
      </c>
      <c r="J123" s="16" t="n">
        <v>5.54</v>
      </c>
      <c r="K123" s="16" t="n">
        <v>117</v>
      </c>
      <c r="L123" s="16" t="n">
        <v>37.5</v>
      </c>
      <c r="M123" s="16" t="n">
        <v>213</v>
      </c>
      <c r="N123" s="16" t="n">
        <v>15.03</v>
      </c>
      <c r="O123" s="4" t="s">
        <v>163</v>
      </c>
      <c r="P123" s="16" t="n">
        <v>1.37</v>
      </c>
      <c r="Q123" s="16" t="n">
        <v>0.137</v>
      </c>
      <c r="R123" s="16" t="n">
        <v>1.26</v>
      </c>
      <c r="S123" s="16" t="n">
        <v>0.126</v>
      </c>
    </row>
    <row r="124" customFormat="false" ht="28.8" hidden="false" customHeight="false" outlineLevel="0" collapsed="false">
      <c r="A124" s="5" t="s">
        <v>83</v>
      </c>
      <c r="B124" s="7" t="s">
        <v>216</v>
      </c>
      <c r="E124" s="7" t="s">
        <v>217</v>
      </c>
      <c r="F124" s="7" t="s">
        <v>84</v>
      </c>
      <c r="G124" s="14" t="n">
        <v>5</v>
      </c>
      <c r="H124" s="7" t="s">
        <v>218</v>
      </c>
      <c r="I124" s="16" t="n">
        <v>1650</v>
      </c>
      <c r="J124" s="16" t="n">
        <v>5.54</v>
      </c>
      <c r="K124" s="16" t="n">
        <v>117</v>
      </c>
      <c r="L124" s="16" t="n">
        <v>37.5</v>
      </c>
      <c r="M124" s="16" t="n">
        <v>213</v>
      </c>
      <c r="N124" s="16" t="n">
        <v>15.03</v>
      </c>
      <c r="O124" s="4" t="s">
        <v>163</v>
      </c>
      <c r="P124" s="16" t="n">
        <v>1.29</v>
      </c>
      <c r="Q124" s="16" t="n">
        <v>0.129</v>
      </c>
      <c r="R124" s="16" t="n">
        <v>1.26</v>
      </c>
      <c r="S124" s="16" t="n">
        <v>0.126</v>
      </c>
    </row>
    <row r="125" customFormat="false" ht="28.8" hidden="false" customHeight="false" outlineLevel="0" collapsed="false">
      <c r="A125" s="5" t="s">
        <v>83</v>
      </c>
      <c r="B125" s="7" t="s">
        <v>216</v>
      </c>
      <c r="E125" s="7" t="s">
        <v>217</v>
      </c>
      <c r="F125" s="7" t="s">
        <v>84</v>
      </c>
      <c r="G125" s="14" t="n">
        <v>5</v>
      </c>
      <c r="H125" s="7" t="s">
        <v>218</v>
      </c>
      <c r="I125" s="16" t="n">
        <v>1650</v>
      </c>
      <c r="J125" s="16" t="n">
        <v>5.54</v>
      </c>
      <c r="K125" s="16" t="n">
        <v>117</v>
      </c>
      <c r="L125" s="16" t="n">
        <v>37.5</v>
      </c>
      <c r="M125" s="16" t="n">
        <v>213</v>
      </c>
      <c r="N125" s="16" t="n">
        <v>15.03</v>
      </c>
      <c r="O125" s="4" t="s">
        <v>163</v>
      </c>
      <c r="P125" s="16" t="n">
        <v>1.27</v>
      </c>
      <c r="Q125" s="16" t="n">
        <v>0.127</v>
      </c>
      <c r="R125" s="16" t="n">
        <v>1.26</v>
      </c>
      <c r="S125" s="16" t="n">
        <v>0.126</v>
      </c>
    </row>
    <row r="126" customFormat="false" ht="28.8" hidden="false" customHeight="false" outlineLevel="0" collapsed="false">
      <c r="A126" s="5" t="s">
        <v>86</v>
      </c>
      <c r="B126" s="7" t="s">
        <v>222</v>
      </c>
      <c r="C126" s="16" t="n">
        <v>14.8</v>
      </c>
      <c r="D126" s="16" t="n">
        <v>1087.2</v>
      </c>
      <c r="E126" s="7" t="s">
        <v>167</v>
      </c>
      <c r="F126" s="7" t="s">
        <v>151</v>
      </c>
      <c r="G126" s="14" t="n">
        <v>4</v>
      </c>
      <c r="H126" s="7" t="s">
        <v>223</v>
      </c>
      <c r="I126" s="16" t="n">
        <v>2500</v>
      </c>
      <c r="J126" s="16" t="n">
        <v>6.26</v>
      </c>
      <c r="K126" s="16" t="n">
        <v>53.02</v>
      </c>
      <c r="L126" s="16" t="n">
        <v>9.65</v>
      </c>
      <c r="M126" s="16" t="n">
        <v>66.88</v>
      </c>
      <c r="O126" s="4" t="s">
        <v>7</v>
      </c>
      <c r="P126" s="16" t="n">
        <v>1.68</v>
      </c>
      <c r="Q126" s="16" t="n">
        <v>0.168</v>
      </c>
      <c r="R126" s="16" t="n">
        <v>1.56</v>
      </c>
      <c r="S126" s="16" t="n">
        <v>0.156</v>
      </c>
    </row>
    <row r="127" customFormat="false" ht="28.8" hidden="false" customHeight="false" outlineLevel="0" collapsed="false">
      <c r="A127" s="5" t="s">
        <v>86</v>
      </c>
      <c r="B127" s="7" t="s">
        <v>222</v>
      </c>
      <c r="C127" s="16" t="n">
        <v>14.8</v>
      </c>
      <c r="D127" s="16" t="n">
        <v>1087.2</v>
      </c>
      <c r="E127" s="7" t="s">
        <v>167</v>
      </c>
      <c r="F127" s="7" t="s">
        <v>151</v>
      </c>
      <c r="G127" s="14" t="n">
        <v>4</v>
      </c>
      <c r="H127" s="7" t="s">
        <v>223</v>
      </c>
      <c r="I127" s="16" t="n">
        <v>2500</v>
      </c>
      <c r="J127" s="16" t="n">
        <v>6.26</v>
      </c>
      <c r="K127" s="16" t="n">
        <v>53.02</v>
      </c>
      <c r="L127" s="16" t="n">
        <v>9.65</v>
      </c>
      <c r="M127" s="16" t="n">
        <v>66.88</v>
      </c>
      <c r="O127" s="4" t="s">
        <v>7</v>
      </c>
      <c r="P127" s="16" t="n">
        <v>1.43</v>
      </c>
      <c r="Q127" s="16" t="n">
        <v>0.143</v>
      </c>
      <c r="R127" s="16" t="n">
        <v>1.56</v>
      </c>
      <c r="S127" s="16" t="n">
        <v>0.156</v>
      </c>
    </row>
    <row r="128" customFormat="false" ht="28.8" hidden="false" customHeight="false" outlineLevel="0" collapsed="false">
      <c r="A128" s="5" t="s">
        <v>86</v>
      </c>
      <c r="B128" s="7" t="s">
        <v>222</v>
      </c>
      <c r="C128" s="16" t="n">
        <v>14.8</v>
      </c>
      <c r="D128" s="16" t="n">
        <v>1087.2</v>
      </c>
      <c r="E128" s="7" t="s">
        <v>167</v>
      </c>
      <c r="F128" s="7" t="s">
        <v>151</v>
      </c>
      <c r="G128" s="14" t="n">
        <v>4</v>
      </c>
      <c r="H128" s="7" t="s">
        <v>223</v>
      </c>
      <c r="I128" s="16" t="n">
        <v>2500</v>
      </c>
      <c r="J128" s="16" t="n">
        <v>6.26</v>
      </c>
      <c r="K128" s="16" t="n">
        <v>53.02</v>
      </c>
      <c r="L128" s="16" t="n">
        <v>9.65</v>
      </c>
      <c r="M128" s="16" t="n">
        <v>66.88</v>
      </c>
      <c r="O128" s="6" t="s">
        <v>17</v>
      </c>
      <c r="P128" s="16" t="n">
        <v>1.76</v>
      </c>
      <c r="Q128" s="16" t="n">
        <v>0.176</v>
      </c>
      <c r="R128" s="16" t="n">
        <v>1.56</v>
      </c>
      <c r="S128" s="16" t="n">
        <v>0.156</v>
      </c>
    </row>
    <row r="129" customFormat="false" ht="43.2" hidden="false" customHeight="false" outlineLevel="0" collapsed="false">
      <c r="A129" s="5" t="s">
        <v>89</v>
      </c>
      <c r="B129" s="5" t="s">
        <v>250</v>
      </c>
      <c r="C129" s="16" t="n">
        <v>13.2</v>
      </c>
      <c r="D129" s="16" t="n">
        <v>660</v>
      </c>
      <c r="H129" s="11" t="s">
        <v>218</v>
      </c>
      <c r="I129" s="7" t="s">
        <v>225</v>
      </c>
      <c r="J129" s="16" t="n">
        <v>7.94</v>
      </c>
      <c r="K129" s="16" t="n">
        <v>12.6</v>
      </c>
      <c r="L129" s="16" t="n">
        <v>56.4</v>
      </c>
      <c r="M129" s="16" t="n">
        <v>439</v>
      </c>
      <c r="N129" s="16" t="n">
        <v>22.4</v>
      </c>
      <c r="O129" s="4" t="s">
        <v>163</v>
      </c>
      <c r="P129" s="16" t="n">
        <v>1.29</v>
      </c>
      <c r="Q129" s="16" t="n">
        <v>0.12</v>
      </c>
      <c r="R129" s="16" t="n">
        <v>1.25</v>
      </c>
      <c r="S129" s="16" t="n">
        <v>0.09</v>
      </c>
    </row>
    <row r="130" customFormat="false" ht="43.2" hidden="false" customHeight="false" outlineLevel="0" collapsed="false">
      <c r="A130" s="5" t="s">
        <v>89</v>
      </c>
      <c r="B130" s="5" t="s">
        <v>250</v>
      </c>
      <c r="C130" s="16" t="n">
        <v>13.2</v>
      </c>
      <c r="D130" s="16" t="n">
        <v>660</v>
      </c>
      <c r="H130" s="11" t="s">
        <v>218</v>
      </c>
      <c r="I130" s="7" t="s">
        <v>225</v>
      </c>
      <c r="J130" s="16" t="n">
        <v>7.94</v>
      </c>
      <c r="K130" s="16" t="n">
        <v>12.6</v>
      </c>
      <c r="L130" s="16" t="n">
        <v>56.4</v>
      </c>
      <c r="M130" s="16" t="n">
        <v>439</v>
      </c>
      <c r="N130" s="16" t="n">
        <v>22.4</v>
      </c>
      <c r="O130" s="4" t="s">
        <v>163</v>
      </c>
      <c r="P130" s="16" t="n">
        <v>1.39</v>
      </c>
      <c r="Q130" s="16" t="n">
        <v>0.08</v>
      </c>
      <c r="R130" s="16" t="n">
        <v>1.42</v>
      </c>
      <c r="S130" s="16" t="n">
        <v>0.03</v>
      </c>
    </row>
    <row r="131" customFormat="false" ht="43.2" hidden="false" customHeight="false" outlineLevel="0" collapsed="false">
      <c r="A131" s="5" t="s">
        <v>89</v>
      </c>
      <c r="B131" s="5" t="s">
        <v>250</v>
      </c>
      <c r="C131" s="16" t="n">
        <v>13.2</v>
      </c>
      <c r="D131" s="16" t="n">
        <v>660</v>
      </c>
      <c r="H131" s="11" t="s">
        <v>218</v>
      </c>
      <c r="I131" s="7" t="s">
        <v>225</v>
      </c>
      <c r="J131" s="16" t="n">
        <v>7.94</v>
      </c>
      <c r="K131" s="16" t="n">
        <v>12.6</v>
      </c>
      <c r="L131" s="16" t="n">
        <v>56.4</v>
      </c>
      <c r="M131" s="16" t="n">
        <v>439</v>
      </c>
      <c r="N131" s="16" t="n">
        <v>22.4</v>
      </c>
      <c r="O131" s="4" t="s">
        <v>163</v>
      </c>
      <c r="P131" s="16" t="n">
        <v>1.46</v>
      </c>
      <c r="Q131" s="16" t="n">
        <v>0.09</v>
      </c>
      <c r="R131" s="16" t="n">
        <v>1.45</v>
      </c>
      <c r="S131" s="16" t="n">
        <v>0.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1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K1" activeCellId="0" sqref="K1:N1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63.59"/>
    <col collapsed="false" customWidth="true" hidden="false" outlineLevel="0" max="2" min="2" style="0" width="72.29"/>
  </cols>
  <sheetData>
    <row r="1" customFormat="false" ht="57.6" hidden="false" customHeight="false" outlineLevel="0" collapsed="false">
      <c r="A1" s="1" t="s">
        <v>0</v>
      </c>
      <c r="B1" s="1" t="s">
        <v>90</v>
      </c>
      <c r="C1" s="1" t="s">
        <v>1</v>
      </c>
      <c r="D1" s="1" t="s">
        <v>2</v>
      </c>
      <c r="E1" s="2" t="s">
        <v>92</v>
      </c>
      <c r="F1" s="2" t="s">
        <v>94</v>
      </c>
      <c r="G1" s="2" t="s">
        <v>138</v>
      </c>
      <c r="H1" s="1" t="s">
        <v>139</v>
      </c>
      <c r="I1" s="1" t="s">
        <v>140</v>
      </c>
      <c r="J1" s="3" t="s">
        <v>226</v>
      </c>
      <c r="K1" s="3" t="s">
        <v>142</v>
      </c>
      <c r="L1" s="3" t="s">
        <v>143</v>
      </c>
      <c r="M1" s="3" t="s">
        <v>144</v>
      </c>
      <c r="N1" s="3" t="s">
        <v>145</v>
      </c>
      <c r="O1" s="4" t="s">
        <v>7</v>
      </c>
      <c r="P1" s="1" t="s">
        <v>261</v>
      </c>
      <c r="Q1" s="1" t="s">
        <v>262</v>
      </c>
      <c r="R1" s="1" t="s">
        <v>263</v>
      </c>
      <c r="S1" s="1" t="s">
        <v>264</v>
      </c>
    </row>
    <row r="2" customFormat="false" ht="28.8" hidden="false" customHeight="false" outlineLevel="0" collapsed="false">
      <c r="A2" s="5" t="s">
        <v>265</v>
      </c>
      <c r="B2" s="5" t="s">
        <v>154</v>
      </c>
      <c r="C2" s="5" t="n">
        <v>13.2</v>
      </c>
      <c r="D2" s="5" t="n">
        <v>600</v>
      </c>
      <c r="E2" s="4"/>
      <c r="F2" s="4" t="s">
        <v>19</v>
      </c>
      <c r="G2" s="4"/>
      <c r="H2" s="5" t="s">
        <v>155</v>
      </c>
      <c r="I2" s="5" t="n">
        <v>1960</v>
      </c>
      <c r="J2" s="5" t="n">
        <v>7.44</v>
      </c>
      <c r="K2" s="5" t="n">
        <v>11.4</v>
      </c>
      <c r="L2" s="5" t="n">
        <v>51.1</v>
      </c>
      <c r="M2" s="5" t="n">
        <v>286.6</v>
      </c>
      <c r="N2" s="5" t="n">
        <v>12.3</v>
      </c>
      <c r="O2" s="4" t="s">
        <v>7</v>
      </c>
      <c r="P2" s="5" t="n">
        <v>8.8</v>
      </c>
      <c r="Q2" s="5" t="n">
        <v>0.88</v>
      </c>
      <c r="R2" s="5" t="n">
        <v>11.8</v>
      </c>
      <c r="S2" s="5" t="n">
        <v>1.18</v>
      </c>
    </row>
    <row r="3" customFormat="false" ht="28.8" hidden="false" customHeight="false" outlineLevel="0" collapsed="false">
      <c r="A3" s="5" t="s">
        <v>265</v>
      </c>
      <c r="B3" s="5" t="s">
        <v>154</v>
      </c>
      <c r="C3" s="5" t="n">
        <v>13.2</v>
      </c>
      <c r="D3" s="5" t="n">
        <v>600</v>
      </c>
      <c r="E3" s="4"/>
      <c r="F3" s="4" t="s">
        <v>19</v>
      </c>
      <c r="G3" s="4"/>
      <c r="H3" s="5" t="s">
        <v>155</v>
      </c>
      <c r="I3" s="5" t="n">
        <v>1960</v>
      </c>
      <c r="J3" s="5" t="n">
        <v>7.44</v>
      </c>
      <c r="K3" s="5" t="n">
        <v>11.4</v>
      </c>
      <c r="L3" s="5" t="n">
        <v>51.1</v>
      </c>
      <c r="M3" s="5" t="n">
        <v>286.6</v>
      </c>
      <c r="N3" s="5" t="n">
        <v>12.3</v>
      </c>
      <c r="O3" s="4" t="s">
        <v>7</v>
      </c>
      <c r="P3" s="5" t="n">
        <v>11.5</v>
      </c>
      <c r="Q3" s="5" t="n">
        <v>1.15</v>
      </c>
      <c r="R3" s="5" t="n">
        <v>11.8</v>
      </c>
      <c r="S3" s="5" t="n">
        <v>1.18</v>
      </c>
    </row>
    <row r="4" customFormat="false" ht="28.8" hidden="false" customHeight="false" outlineLevel="0" collapsed="false">
      <c r="A4" s="5" t="s">
        <v>265</v>
      </c>
      <c r="B4" s="5" t="s">
        <v>154</v>
      </c>
      <c r="C4" s="5" t="n">
        <v>13.2</v>
      </c>
      <c r="D4" s="5" t="n">
        <v>600</v>
      </c>
      <c r="E4" s="4"/>
      <c r="F4" s="4" t="s">
        <v>19</v>
      </c>
      <c r="G4" s="4"/>
      <c r="H4" s="5" t="s">
        <v>155</v>
      </c>
      <c r="I4" s="5" t="n">
        <v>1960</v>
      </c>
      <c r="J4" s="5" t="n">
        <v>7.44</v>
      </c>
      <c r="K4" s="5" t="n">
        <v>11.4</v>
      </c>
      <c r="L4" s="5" t="n">
        <v>51.1</v>
      </c>
      <c r="M4" s="5" t="n">
        <v>286.6</v>
      </c>
      <c r="N4" s="5" t="n">
        <v>12.3</v>
      </c>
      <c r="O4" s="4" t="s">
        <v>7</v>
      </c>
      <c r="P4" s="5" t="n">
        <v>10.7</v>
      </c>
      <c r="Q4" s="5" t="n">
        <v>1.07</v>
      </c>
      <c r="R4" s="5" t="n">
        <v>11.8</v>
      </c>
      <c r="S4" s="5" t="n">
        <v>1.18</v>
      </c>
    </row>
    <row r="5" customFormat="false" ht="28.8" hidden="false" customHeight="false" outlineLevel="0" collapsed="false">
      <c r="A5" s="5" t="s">
        <v>265</v>
      </c>
      <c r="B5" s="5" t="s">
        <v>154</v>
      </c>
      <c r="C5" s="5" t="n">
        <v>13.2</v>
      </c>
      <c r="D5" s="5" t="n">
        <v>600</v>
      </c>
      <c r="E5" s="4"/>
      <c r="F5" s="4" t="s">
        <v>19</v>
      </c>
      <c r="G5" s="4"/>
      <c r="H5" s="5" t="s">
        <v>155</v>
      </c>
      <c r="I5" s="5" t="n">
        <v>1960</v>
      </c>
      <c r="J5" s="5" t="n">
        <v>7.44</v>
      </c>
      <c r="K5" s="5" t="n">
        <v>11.4</v>
      </c>
      <c r="L5" s="5" t="n">
        <v>51.1</v>
      </c>
      <c r="M5" s="5" t="n">
        <v>286.6</v>
      </c>
      <c r="N5" s="5" t="n">
        <v>12.3</v>
      </c>
      <c r="O5" s="4" t="s">
        <v>7</v>
      </c>
      <c r="P5" s="5" t="n">
        <v>11.9</v>
      </c>
      <c r="Q5" s="5" t="n">
        <v>1.19</v>
      </c>
      <c r="R5" s="5" t="n">
        <v>11.8</v>
      </c>
      <c r="S5" s="5" t="n">
        <v>1.18</v>
      </c>
    </row>
    <row r="6" customFormat="false" ht="28.8" hidden="false" customHeight="false" outlineLevel="0" collapsed="false">
      <c r="A6" s="5" t="s">
        <v>265</v>
      </c>
      <c r="B6" s="5" t="s">
        <v>154</v>
      </c>
      <c r="C6" s="5" t="n">
        <v>13.2</v>
      </c>
      <c r="D6" s="5" t="n">
        <v>600</v>
      </c>
      <c r="E6" s="4"/>
      <c r="F6" s="4" t="s">
        <v>19</v>
      </c>
      <c r="G6" s="4"/>
      <c r="H6" s="5" t="s">
        <v>155</v>
      </c>
      <c r="I6" s="5" t="n">
        <v>1960</v>
      </c>
      <c r="J6" s="5" t="n">
        <v>7.44</v>
      </c>
      <c r="K6" s="5" t="n">
        <v>11.4</v>
      </c>
      <c r="L6" s="5" t="n">
        <v>51.1</v>
      </c>
      <c r="M6" s="5" t="n">
        <v>286.6</v>
      </c>
      <c r="N6" s="5" t="n">
        <v>12.3</v>
      </c>
      <c r="O6" s="4" t="s">
        <v>7</v>
      </c>
      <c r="P6" s="5" t="n">
        <v>12.1</v>
      </c>
      <c r="Q6" s="5" t="n">
        <v>1.21</v>
      </c>
      <c r="R6" s="5" t="n">
        <v>12.3</v>
      </c>
      <c r="S6" s="5" t="n">
        <v>1.23</v>
      </c>
    </row>
    <row r="7" customFormat="false" ht="43.2" hidden="false" customHeight="false" outlineLevel="0" collapsed="false">
      <c r="A7" s="5" t="s">
        <v>265</v>
      </c>
      <c r="B7" s="5" t="s">
        <v>266</v>
      </c>
      <c r="C7" s="5" t="n">
        <v>13.2</v>
      </c>
      <c r="D7" s="5" t="n">
        <v>600</v>
      </c>
      <c r="E7" s="4"/>
      <c r="F7" s="4" t="s">
        <v>19</v>
      </c>
      <c r="G7" s="4"/>
      <c r="H7" s="5" t="s">
        <v>155</v>
      </c>
      <c r="I7" s="5" t="n">
        <v>1960</v>
      </c>
      <c r="J7" s="5" t="n">
        <v>7.44</v>
      </c>
      <c r="K7" s="5" t="n">
        <v>11.4</v>
      </c>
      <c r="L7" s="5" t="n">
        <v>51.1</v>
      </c>
      <c r="M7" s="5" t="n">
        <v>286.6</v>
      </c>
      <c r="N7" s="5" t="n">
        <v>12.3</v>
      </c>
      <c r="O7" s="4" t="s">
        <v>7</v>
      </c>
      <c r="P7" s="5" t="n">
        <v>11.9</v>
      </c>
      <c r="Q7" s="5" t="n">
        <v>1.19</v>
      </c>
      <c r="R7" s="5" t="n">
        <v>12.3</v>
      </c>
      <c r="S7" s="5" t="n">
        <v>1.23</v>
      </c>
    </row>
    <row r="8" customFormat="false" ht="28.8" hidden="false" customHeight="false" outlineLevel="0" collapsed="false">
      <c r="A8" s="5" t="s">
        <v>265</v>
      </c>
      <c r="B8" s="5" t="s">
        <v>154</v>
      </c>
      <c r="C8" s="5" t="n">
        <v>13.2</v>
      </c>
      <c r="D8" s="5" t="n">
        <v>600</v>
      </c>
      <c r="E8" s="4"/>
      <c r="F8" s="4" t="s">
        <v>19</v>
      </c>
      <c r="G8" s="4"/>
      <c r="H8" s="5" t="s">
        <v>155</v>
      </c>
      <c r="I8" s="5" t="n">
        <v>1960</v>
      </c>
      <c r="J8" s="5" t="n">
        <v>7.44</v>
      </c>
      <c r="K8" s="5" t="n">
        <v>11.4</v>
      </c>
      <c r="L8" s="5" t="n">
        <v>51.1</v>
      </c>
      <c r="M8" s="5" t="n">
        <v>286.6</v>
      </c>
      <c r="N8" s="5" t="n">
        <v>12.3</v>
      </c>
      <c r="O8" s="4" t="s">
        <v>7</v>
      </c>
      <c r="P8" s="5" t="n">
        <v>11.9</v>
      </c>
      <c r="Q8" s="5" t="n">
        <v>1.19</v>
      </c>
      <c r="R8" s="5" t="n">
        <v>12.3</v>
      </c>
      <c r="S8" s="5" t="n">
        <v>1.23</v>
      </c>
    </row>
    <row r="9" customFormat="false" ht="28.8" hidden="false" customHeight="false" outlineLevel="0" collapsed="false">
      <c r="A9" s="5" t="s">
        <v>265</v>
      </c>
      <c r="B9" s="5" t="s">
        <v>154</v>
      </c>
      <c r="C9" s="5" t="n">
        <v>13.2</v>
      </c>
      <c r="D9" s="5" t="n">
        <v>600</v>
      </c>
      <c r="E9" s="4"/>
      <c r="F9" s="4" t="s">
        <v>19</v>
      </c>
      <c r="G9" s="4"/>
      <c r="H9" s="5" t="s">
        <v>155</v>
      </c>
      <c r="I9" s="5" t="n">
        <v>1960</v>
      </c>
      <c r="J9" s="5" t="n">
        <v>7.44</v>
      </c>
      <c r="K9" s="5" t="n">
        <v>11.4</v>
      </c>
      <c r="L9" s="5" t="n">
        <v>51.1</v>
      </c>
      <c r="M9" s="5" t="n">
        <v>286.6</v>
      </c>
      <c r="N9" s="5" t="n">
        <v>12.3</v>
      </c>
      <c r="O9" s="4" t="s">
        <v>7</v>
      </c>
      <c r="P9" s="5" t="n">
        <v>11.9</v>
      </c>
      <c r="Q9" s="5" t="n">
        <v>1.19</v>
      </c>
      <c r="R9" s="5" t="n">
        <v>12.3</v>
      </c>
      <c r="S9" s="5" t="n">
        <v>1.23</v>
      </c>
    </row>
    <row r="10" customFormat="false" ht="28.8" hidden="false" customHeight="false" outlineLevel="0" collapsed="false">
      <c r="A10" s="5" t="s">
        <v>265</v>
      </c>
      <c r="B10" s="5" t="s">
        <v>232</v>
      </c>
      <c r="C10" s="5"/>
      <c r="D10" s="5"/>
      <c r="E10" s="5"/>
      <c r="F10" s="5" t="s">
        <v>20</v>
      </c>
      <c r="G10" s="4"/>
      <c r="H10" s="5" t="s">
        <v>155</v>
      </c>
      <c r="I10" s="5" t="n">
        <v>1960</v>
      </c>
      <c r="J10" s="5" t="n">
        <v>7.3</v>
      </c>
      <c r="K10" s="5" t="n">
        <v>20.8</v>
      </c>
      <c r="L10" s="5" t="n">
        <v>64.7</v>
      </c>
      <c r="M10" s="5" t="n">
        <v>306.2</v>
      </c>
      <c r="N10" s="6" t="n">
        <v>15.8</v>
      </c>
      <c r="O10" s="4" t="s">
        <v>7</v>
      </c>
      <c r="P10" s="5" t="n">
        <v>13.4</v>
      </c>
      <c r="Q10" s="5" t="n">
        <v>1.34</v>
      </c>
      <c r="R10" s="5" t="n">
        <v>13.7</v>
      </c>
      <c r="S10" s="5" t="n">
        <v>1.37</v>
      </c>
    </row>
    <row r="11" customFormat="false" ht="28.8" hidden="false" customHeight="false" outlineLevel="0" collapsed="false">
      <c r="A11" s="5" t="s">
        <v>265</v>
      </c>
      <c r="B11" s="5" t="s">
        <v>232</v>
      </c>
      <c r="C11" s="5"/>
      <c r="D11" s="5"/>
      <c r="E11" s="5"/>
      <c r="F11" s="5" t="s">
        <v>20</v>
      </c>
      <c r="G11" s="4"/>
      <c r="H11" s="5" t="s">
        <v>155</v>
      </c>
      <c r="I11" s="5" t="n">
        <v>1960</v>
      </c>
      <c r="J11" s="5" t="n">
        <v>7.3</v>
      </c>
      <c r="K11" s="5" t="n">
        <v>20.8</v>
      </c>
      <c r="L11" s="5" t="n">
        <v>64.7</v>
      </c>
      <c r="M11" s="5" t="n">
        <v>306.2</v>
      </c>
      <c r="N11" s="6" t="n">
        <v>15.8</v>
      </c>
      <c r="O11" s="4" t="s">
        <v>7</v>
      </c>
      <c r="P11" s="5" t="n">
        <v>13.3</v>
      </c>
      <c r="Q11" s="5" t="n">
        <v>1.33</v>
      </c>
      <c r="R11" s="5" t="n">
        <v>13.7</v>
      </c>
      <c r="S11" s="5" t="n">
        <v>1.37</v>
      </c>
    </row>
    <row r="12" customFormat="false" ht="28.8" hidden="false" customHeight="false" outlineLevel="0" collapsed="false">
      <c r="A12" s="5" t="s">
        <v>265</v>
      </c>
      <c r="B12" s="5" t="s">
        <v>233</v>
      </c>
      <c r="C12" s="5"/>
      <c r="D12" s="5"/>
      <c r="E12" s="5"/>
      <c r="F12" s="5" t="s">
        <v>20</v>
      </c>
      <c r="G12" s="4"/>
      <c r="H12" s="5" t="s">
        <v>234</v>
      </c>
      <c r="I12" s="5" t="n">
        <v>1515</v>
      </c>
      <c r="J12" s="5" t="n">
        <v>7.16</v>
      </c>
      <c r="K12" s="5" t="n">
        <v>14</v>
      </c>
      <c r="L12" s="5" t="n">
        <v>94</v>
      </c>
      <c r="M12" s="5" t="n">
        <v>388.4</v>
      </c>
      <c r="N12" s="5" t="n">
        <v>15.7</v>
      </c>
      <c r="O12" s="4" t="s">
        <v>7</v>
      </c>
      <c r="P12" s="5" t="n">
        <v>12.9</v>
      </c>
      <c r="Q12" s="5" t="n">
        <v>1.29</v>
      </c>
      <c r="R12" s="5" t="n">
        <v>13</v>
      </c>
      <c r="S12" s="5" t="n">
        <v>1.3</v>
      </c>
    </row>
    <row r="13" customFormat="false" ht="28.8" hidden="false" customHeight="false" outlineLevel="0" collapsed="false">
      <c r="A13" s="5" t="s">
        <v>265</v>
      </c>
      <c r="B13" s="5" t="s">
        <v>233</v>
      </c>
      <c r="C13" s="5"/>
      <c r="D13" s="5"/>
      <c r="E13" s="5"/>
      <c r="F13" s="5" t="s">
        <v>20</v>
      </c>
      <c r="G13" s="4"/>
      <c r="H13" s="5" t="s">
        <v>234</v>
      </c>
      <c r="I13" s="5" t="n">
        <v>1515</v>
      </c>
      <c r="J13" s="5" t="n">
        <v>7.16</v>
      </c>
      <c r="K13" s="5" t="n">
        <v>14</v>
      </c>
      <c r="L13" s="5" t="n">
        <v>94</v>
      </c>
      <c r="M13" s="5" t="n">
        <v>388.4</v>
      </c>
      <c r="N13" s="5" t="n">
        <v>15.7</v>
      </c>
      <c r="O13" s="4" t="s">
        <v>7</v>
      </c>
      <c r="P13" s="5" t="n">
        <v>12.4</v>
      </c>
      <c r="Q13" s="5" t="n">
        <v>1.24</v>
      </c>
      <c r="R13" s="5" t="n">
        <v>13</v>
      </c>
      <c r="S13" s="5" t="n">
        <v>1.3</v>
      </c>
    </row>
    <row r="14" customFormat="false" ht="15.6" hidden="false" customHeight="false" outlineLevel="0" collapsed="false">
      <c r="A14" s="5" t="s">
        <v>265</v>
      </c>
      <c r="B14" s="5" t="s">
        <v>235</v>
      </c>
      <c r="C14" s="5"/>
      <c r="D14" s="5"/>
      <c r="E14" s="4"/>
      <c r="F14" s="4" t="s">
        <v>19</v>
      </c>
      <c r="G14" s="4"/>
      <c r="H14" s="5" t="s">
        <v>159</v>
      </c>
      <c r="I14" s="5" t="n">
        <v>1666</v>
      </c>
      <c r="J14" s="5" t="n">
        <v>7.48</v>
      </c>
      <c r="K14" s="5" t="n">
        <v>74.5</v>
      </c>
      <c r="L14" s="5" t="n">
        <v>24.6</v>
      </c>
      <c r="M14" s="5" t="n">
        <v>217.3</v>
      </c>
      <c r="N14" s="5" t="n">
        <v>13.4</v>
      </c>
      <c r="O14" s="4" t="s">
        <v>7</v>
      </c>
      <c r="P14" s="5" t="n">
        <v>12.7</v>
      </c>
      <c r="Q14" s="5" t="n">
        <v>1.27</v>
      </c>
      <c r="R14" s="5" t="n">
        <v>13</v>
      </c>
      <c r="S14" s="5" t="n">
        <v>1.3</v>
      </c>
    </row>
    <row r="15" customFormat="false" ht="15.6" hidden="false" customHeight="false" outlineLevel="0" collapsed="false">
      <c r="A15" s="5" t="s">
        <v>265</v>
      </c>
      <c r="B15" s="5" t="s">
        <v>235</v>
      </c>
      <c r="C15" s="5"/>
      <c r="D15" s="5"/>
      <c r="E15" s="4"/>
      <c r="F15" s="4" t="s">
        <v>19</v>
      </c>
      <c r="G15" s="4"/>
      <c r="H15" s="5" t="s">
        <v>159</v>
      </c>
      <c r="I15" s="5" t="n">
        <v>1666</v>
      </c>
      <c r="J15" s="5" t="n">
        <v>7.48</v>
      </c>
      <c r="K15" s="5" t="n">
        <v>74.5</v>
      </c>
      <c r="L15" s="5" t="n">
        <v>24.6</v>
      </c>
      <c r="M15" s="5" t="n">
        <v>217.3</v>
      </c>
      <c r="N15" s="5" t="n">
        <v>13.4</v>
      </c>
      <c r="O15" s="4" t="s">
        <v>7</v>
      </c>
      <c r="P15" s="5" t="n">
        <v>12.5</v>
      </c>
      <c r="Q15" s="5" t="n">
        <v>1.25</v>
      </c>
      <c r="R15" s="5" t="n">
        <v>13</v>
      </c>
      <c r="S15" s="5" t="n">
        <v>1.3</v>
      </c>
    </row>
    <row r="16" customFormat="false" ht="28.8" hidden="false" customHeight="false" outlineLevel="0" collapsed="false">
      <c r="A16" s="31" t="s">
        <v>267</v>
      </c>
      <c r="B16" s="5" t="s">
        <v>156</v>
      </c>
      <c r="C16" s="5" t="n">
        <v>12.9</v>
      </c>
      <c r="D16" s="5" t="n">
        <v>589</v>
      </c>
      <c r="E16" s="4" t="s">
        <v>268</v>
      </c>
      <c r="F16" s="4" t="s">
        <v>19</v>
      </c>
      <c r="G16" s="4"/>
      <c r="H16" s="5" t="s">
        <v>158</v>
      </c>
      <c r="I16" s="5" t="n">
        <v>833</v>
      </c>
      <c r="J16" s="5" t="n">
        <v>7.5</v>
      </c>
      <c r="K16" s="5" t="n">
        <v>115</v>
      </c>
      <c r="L16" s="5" t="n">
        <v>48</v>
      </c>
      <c r="M16" s="5" t="n">
        <v>186</v>
      </c>
      <c r="N16" s="5" t="n">
        <v>1.5</v>
      </c>
      <c r="O16" s="4" t="s">
        <v>7</v>
      </c>
      <c r="P16" s="5" t="n">
        <v>6.79</v>
      </c>
      <c r="Q16" s="5" t="n">
        <v>0.16</v>
      </c>
      <c r="R16" s="5" t="n">
        <v>6.87</v>
      </c>
      <c r="S16" s="5" t="n">
        <v>0.05</v>
      </c>
    </row>
    <row r="17" customFormat="false" ht="28.8" hidden="false" customHeight="false" outlineLevel="0" collapsed="false">
      <c r="A17" s="31" t="s">
        <v>267</v>
      </c>
      <c r="B17" s="5" t="s">
        <v>156</v>
      </c>
      <c r="C17" s="5" t="n">
        <v>12.9</v>
      </c>
      <c r="D17" s="5" t="n">
        <v>589</v>
      </c>
      <c r="E17" s="4" t="s">
        <v>268</v>
      </c>
      <c r="F17" s="4" t="s">
        <v>23</v>
      </c>
      <c r="G17" s="4"/>
      <c r="H17" s="5" t="s">
        <v>159</v>
      </c>
      <c r="I17" s="5" t="n">
        <v>1666</v>
      </c>
      <c r="J17" s="5" t="n">
        <v>7.5</v>
      </c>
      <c r="K17" s="5" t="n">
        <v>115</v>
      </c>
      <c r="L17" s="5" t="n">
        <v>48</v>
      </c>
      <c r="M17" s="5" t="n">
        <v>186</v>
      </c>
      <c r="N17" s="5" t="n">
        <v>1.5</v>
      </c>
      <c r="O17" s="4" t="s">
        <v>7</v>
      </c>
      <c r="P17" s="5" t="n">
        <v>6.84</v>
      </c>
      <c r="Q17" s="5" t="n">
        <v>0.29</v>
      </c>
      <c r="R17" s="5" t="n">
        <v>6.79</v>
      </c>
      <c r="S17" s="5" t="n">
        <v>0.02</v>
      </c>
    </row>
    <row r="18" customFormat="false" ht="28.8" hidden="false" customHeight="false" outlineLevel="0" collapsed="false">
      <c r="A18" s="31" t="s">
        <v>269</v>
      </c>
      <c r="B18" s="5" t="s">
        <v>166</v>
      </c>
      <c r="C18" s="5"/>
      <c r="D18" s="5"/>
      <c r="E18" s="0" t="s">
        <v>167</v>
      </c>
      <c r="F18" s="4" t="s">
        <v>30</v>
      </c>
      <c r="G18" s="6" t="n">
        <v>8</v>
      </c>
      <c r="H18" s="5"/>
      <c r="I18" s="5" t="n">
        <v>990</v>
      </c>
      <c r="J18" s="5" t="n">
        <v>5.1</v>
      </c>
      <c r="K18" s="5"/>
      <c r="L18" s="5"/>
      <c r="M18" s="5"/>
      <c r="N18" s="5"/>
      <c r="O18" s="4" t="s">
        <v>168</v>
      </c>
      <c r="P18" s="5" t="n">
        <v>11.67</v>
      </c>
      <c r="Q18" s="5" t="n">
        <v>1.167</v>
      </c>
      <c r="R18" s="5" t="n">
        <v>12.71</v>
      </c>
      <c r="S18" s="5" t="n">
        <v>1.271</v>
      </c>
    </row>
    <row r="19" customFormat="false" ht="28.8" hidden="false" customHeight="false" outlineLevel="0" collapsed="false">
      <c r="A19" s="31" t="s">
        <v>269</v>
      </c>
      <c r="B19" s="5" t="s">
        <v>166</v>
      </c>
      <c r="C19" s="5"/>
      <c r="D19" s="5"/>
      <c r="E19" s="0" t="s">
        <v>167</v>
      </c>
      <c r="F19" s="4" t="s">
        <v>30</v>
      </c>
      <c r="G19" s="6" t="n">
        <v>8</v>
      </c>
      <c r="H19" s="5"/>
      <c r="I19" s="5" t="n">
        <v>990</v>
      </c>
      <c r="J19" s="5" t="n">
        <v>5.1</v>
      </c>
      <c r="K19" s="5"/>
      <c r="L19" s="5"/>
      <c r="M19" s="5"/>
      <c r="N19" s="5"/>
      <c r="O19" s="4" t="s">
        <v>168</v>
      </c>
      <c r="P19" s="5" t="n">
        <v>9.9</v>
      </c>
      <c r="Q19" s="5" t="n">
        <v>0.99</v>
      </c>
      <c r="R19" s="5" t="n">
        <v>12.71</v>
      </c>
      <c r="S19" s="5" t="n">
        <v>1.271</v>
      </c>
    </row>
    <row r="20" customFormat="false" ht="28.8" hidden="false" customHeight="false" outlineLevel="0" collapsed="false">
      <c r="A20" s="31" t="s">
        <v>269</v>
      </c>
      <c r="B20" s="5" t="s">
        <v>166</v>
      </c>
      <c r="C20" s="5"/>
      <c r="D20" s="5"/>
      <c r="E20" s="0" t="s">
        <v>167</v>
      </c>
      <c r="F20" s="4" t="s">
        <v>30</v>
      </c>
      <c r="G20" s="6" t="n">
        <v>8</v>
      </c>
      <c r="H20" s="5"/>
      <c r="I20" s="5" t="n">
        <v>990</v>
      </c>
      <c r="J20" s="5" t="n">
        <v>5.1</v>
      </c>
      <c r="K20" s="5"/>
      <c r="L20" s="5"/>
      <c r="M20" s="5"/>
      <c r="N20" s="5"/>
      <c r="O20" s="4" t="s">
        <v>169</v>
      </c>
      <c r="P20" s="5" t="n">
        <v>12.56</v>
      </c>
      <c r="Q20" s="5" t="n">
        <v>1.256</v>
      </c>
      <c r="R20" s="5" t="n">
        <v>12.71</v>
      </c>
      <c r="S20" s="5" t="n">
        <v>1.271</v>
      </c>
    </row>
    <row r="21" customFormat="false" ht="28.8" hidden="false" customHeight="false" outlineLevel="0" collapsed="false">
      <c r="A21" s="31" t="s">
        <v>269</v>
      </c>
      <c r="B21" s="5" t="s">
        <v>166</v>
      </c>
      <c r="C21" s="5"/>
      <c r="D21" s="5"/>
      <c r="E21" s="0" t="s">
        <v>167</v>
      </c>
      <c r="F21" s="4" t="s">
        <v>30</v>
      </c>
      <c r="G21" s="6" t="n">
        <v>8</v>
      </c>
      <c r="H21" s="5"/>
      <c r="I21" s="5" t="n">
        <v>990</v>
      </c>
      <c r="J21" s="5" t="n">
        <v>5.1</v>
      </c>
      <c r="K21" s="5"/>
      <c r="L21" s="5"/>
      <c r="M21" s="5"/>
      <c r="N21" s="5"/>
      <c r="O21" s="4" t="s">
        <v>169</v>
      </c>
      <c r="P21" s="5" t="n">
        <v>11.17</v>
      </c>
      <c r="Q21" s="5" t="n">
        <v>1.117</v>
      </c>
      <c r="R21" s="5" t="n">
        <v>12.71</v>
      </c>
      <c r="S21" s="5" t="n">
        <v>1.271</v>
      </c>
    </row>
    <row r="22" customFormat="false" ht="28.8" hidden="false" customHeight="false" outlineLevel="0" collapsed="false">
      <c r="A22" s="31" t="s">
        <v>269</v>
      </c>
      <c r="B22" s="5" t="s">
        <v>166</v>
      </c>
      <c r="C22" s="5"/>
      <c r="D22" s="5"/>
      <c r="E22" s="0" t="s">
        <v>167</v>
      </c>
      <c r="F22" s="4" t="s">
        <v>30</v>
      </c>
      <c r="G22" s="6" t="n">
        <v>8</v>
      </c>
      <c r="H22" s="5"/>
      <c r="I22" s="5" t="n">
        <v>990</v>
      </c>
      <c r="J22" s="5" t="n">
        <v>5.1</v>
      </c>
      <c r="K22" s="5"/>
      <c r="L22" s="5"/>
      <c r="M22" s="5"/>
      <c r="N22" s="5"/>
      <c r="O22" s="4" t="s">
        <v>165</v>
      </c>
      <c r="P22" s="5" t="n">
        <v>10.09</v>
      </c>
      <c r="Q22" s="5" t="n">
        <v>1.009</v>
      </c>
      <c r="R22" s="5" t="n">
        <v>12.71</v>
      </c>
      <c r="S22" s="5" t="n">
        <v>1.271</v>
      </c>
    </row>
    <row r="23" customFormat="false" ht="28.8" hidden="false" customHeight="false" outlineLevel="0" collapsed="false">
      <c r="A23" s="31" t="s">
        <v>269</v>
      </c>
      <c r="B23" s="5" t="s">
        <v>166</v>
      </c>
      <c r="C23" s="5"/>
      <c r="D23" s="5"/>
      <c r="E23" s="0" t="s">
        <v>167</v>
      </c>
      <c r="F23" s="4" t="s">
        <v>30</v>
      </c>
      <c r="G23" s="6" t="n">
        <v>8</v>
      </c>
      <c r="H23" s="5"/>
      <c r="I23" s="5" t="n">
        <v>990</v>
      </c>
      <c r="J23" s="5" t="n">
        <v>5.1</v>
      </c>
      <c r="K23" s="5"/>
      <c r="L23" s="5"/>
      <c r="M23" s="5"/>
      <c r="N23" s="5"/>
      <c r="O23" s="4" t="s">
        <v>169</v>
      </c>
      <c r="P23" s="5" t="n">
        <v>9.46</v>
      </c>
      <c r="Q23" s="5" t="n">
        <v>0.946</v>
      </c>
      <c r="R23" s="5" t="n">
        <v>12.71</v>
      </c>
      <c r="S23" s="5" t="n">
        <v>1.271</v>
      </c>
    </row>
    <row r="24" customFormat="false" ht="28.8" hidden="false" customHeight="false" outlineLevel="0" collapsed="false">
      <c r="A24" s="31" t="s">
        <v>269</v>
      </c>
      <c r="B24" s="5" t="s">
        <v>166</v>
      </c>
      <c r="C24" s="5"/>
      <c r="D24" s="5"/>
      <c r="E24" s="0" t="s">
        <v>167</v>
      </c>
      <c r="F24" s="4" t="s">
        <v>30</v>
      </c>
      <c r="G24" s="6" t="n">
        <v>8</v>
      </c>
      <c r="H24" s="5"/>
      <c r="I24" s="5" t="n">
        <v>990</v>
      </c>
      <c r="J24" s="5" t="n">
        <v>5.1</v>
      </c>
      <c r="K24" s="5"/>
      <c r="L24" s="5"/>
      <c r="M24" s="5"/>
      <c r="N24" s="5"/>
      <c r="O24" s="4" t="s">
        <v>165</v>
      </c>
      <c r="P24" s="5" t="n">
        <v>14.76</v>
      </c>
      <c r="Q24" s="5" t="n">
        <v>1.476</v>
      </c>
      <c r="R24" s="5" t="n">
        <v>12.71</v>
      </c>
      <c r="S24" s="5" t="n">
        <v>1.271</v>
      </c>
    </row>
    <row r="25" customFormat="false" ht="28.8" hidden="false" customHeight="false" outlineLevel="0" collapsed="false">
      <c r="A25" s="31" t="s">
        <v>269</v>
      </c>
      <c r="B25" s="5" t="s">
        <v>166</v>
      </c>
      <c r="C25" s="5"/>
      <c r="D25" s="5"/>
      <c r="E25" s="0" t="s">
        <v>167</v>
      </c>
      <c r="F25" s="4" t="s">
        <v>30</v>
      </c>
      <c r="G25" s="6" t="n">
        <v>8</v>
      </c>
      <c r="H25" s="5"/>
      <c r="I25" s="5" t="n">
        <v>990</v>
      </c>
      <c r="J25" s="5" t="n">
        <v>5.1</v>
      </c>
      <c r="K25" s="5"/>
      <c r="L25" s="5"/>
      <c r="M25" s="5"/>
      <c r="N25" s="5"/>
      <c r="O25" s="4" t="s">
        <v>165</v>
      </c>
      <c r="P25" s="5" t="n">
        <v>10.79</v>
      </c>
      <c r="Q25" s="5" t="n">
        <v>1.079</v>
      </c>
      <c r="R25" s="5" t="n">
        <v>12.71</v>
      </c>
      <c r="S25" s="5" t="n">
        <v>1.271</v>
      </c>
    </row>
    <row r="26" customFormat="false" ht="28.8" hidden="false" customHeight="false" outlineLevel="0" collapsed="false">
      <c r="A26" s="31" t="s">
        <v>269</v>
      </c>
      <c r="B26" s="5" t="s">
        <v>166</v>
      </c>
      <c r="C26" s="5"/>
      <c r="D26" s="5"/>
      <c r="E26" s="0" t="s">
        <v>167</v>
      </c>
      <c r="F26" s="4" t="s">
        <v>30</v>
      </c>
      <c r="G26" s="6" t="n">
        <v>8</v>
      </c>
      <c r="H26" s="5"/>
      <c r="I26" s="5" t="n">
        <v>990</v>
      </c>
      <c r="J26" s="5" t="n">
        <v>5.1</v>
      </c>
      <c r="K26" s="5"/>
      <c r="L26" s="5"/>
      <c r="M26" s="5"/>
      <c r="N26" s="5"/>
      <c r="O26" s="4" t="s">
        <v>168</v>
      </c>
      <c r="P26" s="5" t="n">
        <v>12.61</v>
      </c>
      <c r="Q26" s="5" t="n">
        <v>1.261</v>
      </c>
      <c r="R26" s="5" t="n">
        <v>12.71</v>
      </c>
      <c r="S26" s="5" t="n">
        <v>1.271</v>
      </c>
    </row>
    <row r="27" customFormat="false" ht="28.8" hidden="false" customHeight="false" outlineLevel="0" collapsed="false">
      <c r="A27" s="31" t="s">
        <v>269</v>
      </c>
      <c r="B27" s="5" t="s">
        <v>166</v>
      </c>
      <c r="C27" s="5"/>
      <c r="D27" s="5"/>
      <c r="E27" s="0" t="s">
        <v>167</v>
      </c>
      <c r="F27" s="4" t="s">
        <v>30</v>
      </c>
      <c r="G27" s="6" t="n">
        <v>8</v>
      </c>
      <c r="H27" s="5"/>
      <c r="I27" s="5" t="n">
        <v>990</v>
      </c>
      <c r="J27" s="5" t="n">
        <v>5.1</v>
      </c>
      <c r="K27" s="5"/>
      <c r="L27" s="5"/>
      <c r="M27" s="5"/>
      <c r="N27" s="5"/>
      <c r="O27" s="6" t="s">
        <v>17</v>
      </c>
      <c r="P27" s="5" t="n">
        <v>12.64</v>
      </c>
      <c r="Q27" s="5" t="n">
        <v>1.264</v>
      </c>
      <c r="R27" s="5" t="n">
        <v>12.71</v>
      </c>
      <c r="S27" s="5" t="n">
        <v>1.271</v>
      </c>
    </row>
    <row r="28" customFormat="false" ht="28.8" hidden="false" customHeight="false" outlineLevel="0" collapsed="false">
      <c r="A28" s="31" t="s">
        <v>269</v>
      </c>
      <c r="B28" s="5" t="s">
        <v>170</v>
      </c>
      <c r="C28" s="5"/>
      <c r="D28" s="5"/>
      <c r="E28" s="0" t="s">
        <v>167</v>
      </c>
      <c r="F28" s="4" t="s">
        <v>30</v>
      </c>
      <c r="G28" s="6" t="n">
        <v>8</v>
      </c>
      <c r="H28" s="5"/>
      <c r="I28" s="5" t="n">
        <v>990</v>
      </c>
      <c r="J28" s="5" t="n">
        <v>5.1</v>
      </c>
      <c r="K28" s="5"/>
      <c r="L28" s="5"/>
      <c r="M28" s="5"/>
      <c r="N28" s="5"/>
      <c r="O28" s="4" t="s">
        <v>168</v>
      </c>
      <c r="P28" s="5" t="n">
        <v>9.8</v>
      </c>
      <c r="Q28" s="5" t="n">
        <v>0.98</v>
      </c>
      <c r="R28" s="5" t="n">
        <v>12.4</v>
      </c>
      <c r="S28" s="5" t="n">
        <v>1.24</v>
      </c>
    </row>
    <row r="29" customFormat="false" ht="28.8" hidden="false" customHeight="false" outlineLevel="0" collapsed="false">
      <c r="A29" s="31" t="s">
        <v>269</v>
      </c>
      <c r="B29" s="5" t="s">
        <v>170</v>
      </c>
      <c r="C29" s="5"/>
      <c r="D29" s="5"/>
      <c r="E29" s="0" t="s">
        <v>167</v>
      </c>
      <c r="F29" s="4" t="s">
        <v>30</v>
      </c>
      <c r="G29" s="6" t="n">
        <v>8</v>
      </c>
      <c r="H29" s="5"/>
      <c r="I29" s="5" t="n">
        <v>990</v>
      </c>
      <c r="J29" s="5" t="n">
        <v>5.1</v>
      </c>
      <c r="K29" s="5"/>
      <c r="L29" s="5"/>
      <c r="M29" s="5"/>
      <c r="N29" s="5"/>
      <c r="O29" s="4" t="s">
        <v>168</v>
      </c>
      <c r="P29" s="5" t="n">
        <v>22.1</v>
      </c>
      <c r="Q29" s="5" t="n">
        <v>2.21</v>
      </c>
      <c r="R29" s="5" t="n">
        <v>12.4</v>
      </c>
      <c r="S29" s="5" t="n">
        <v>1.24</v>
      </c>
    </row>
    <row r="30" customFormat="false" ht="28.8" hidden="false" customHeight="false" outlineLevel="0" collapsed="false">
      <c r="A30" s="31" t="s">
        <v>269</v>
      </c>
      <c r="B30" s="5" t="s">
        <v>170</v>
      </c>
      <c r="C30" s="5"/>
      <c r="D30" s="5"/>
      <c r="E30" s="0" t="s">
        <v>167</v>
      </c>
      <c r="F30" s="4" t="s">
        <v>30</v>
      </c>
      <c r="G30" s="6" t="n">
        <v>8</v>
      </c>
      <c r="H30" s="5"/>
      <c r="I30" s="5" t="n">
        <v>990</v>
      </c>
      <c r="J30" s="5" t="n">
        <v>5.1</v>
      </c>
      <c r="K30" s="5"/>
      <c r="L30" s="5"/>
      <c r="M30" s="5"/>
      <c r="N30" s="5"/>
      <c r="O30" s="4" t="s">
        <v>169</v>
      </c>
      <c r="P30" s="5" t="n">
        <v>12</v>
      </c>
      <c r="Q30" s="5" t="n">
        <v>1.2</v>
      </c>
      <c r="R30" s="5" t="n">
        <v>12.4</v>
      </c>
      <c r="S30" s="5" t="n">
        <v>1.24</v>
      </c>
    </row>
    <row r="31" customFormat="false" ht="28.8" hidden="false" customHeight="false" outlineLevel="0" collapsed="false">
      <c r="A31" s="31" t="s">
        <v>269</v>
      </c>
      <c r="B31" s="5" t="s">
        <v>170</v>
      </c>
      <c r="C31" s="5"/>
      <c r="D31" s="5"/>
      <c r="E31" s="0" t="s">
        <v>167</v>
      </c>
      <c r="F31" s="4" t="s">
        <v>30</v>
      </c>
      <c r="G31" s="6" t="n">
        <v>8</v>
      </c>
      <c r="H31" s="5"/>
      <c r="I31" s="5" t="n">
        <v>990</v>
      </c>
      <c r="J31" s="5" t="n">
        <v>5.1</v>
      </c>
      <c r="K31" s="5"/>
      <c r="L31" s="5"/>
      <c r="M31" s="5"/>
      <c r="N31" s="5"/>
      <c r="O31" s="4" t="s">
        <v>169</v>
      </c>
      <c r="P31" s="5" t="n">
        <v>14.7</v>
      </c>
      <c r="Q31" s="5" t="n">
        <v>1.47</v>
      </c>
      <c r="R31" s="5" t="n">
        <v>12.4</v>
      </c>
      <c r="S31" s="5" t="n">
        <v>1.24</v>
      </c>
    </row>
    <row r="32" customFormat="false" ht="28.8" hidden="false" customHeight="false" outlineLevel="0" collapsed="false">
      <c r="A32" s="31" t="s">
        <v>269</v>
      </c>
      <c r="B32" s="5" t="s">
        <v>170</v>
      </c>
      <c r="C32" s="5"/>
      <c r="D32" s="5"/>
      <c r="E32" s="0" t="s">
        <v>167</v>
      </c>
      <c r="F32" s="4" t="s">
        <v>30</v>
      </c>
      <c r="G32" s="6" t="n">
        <v>8</v>
      </c>
      <c r="H32" s="5"/>
      <c r="I32" s="5" t="n">
        <v>990</v>
      </c>
      <c r="J32" s="5" t="n">
        <v>5.1</v>
      </c>
      <c r="K32" s="5"/>
      <c r="L32" s="5"/>
      <c r="M32" s="5"/>
      <c r="N32" s="5"/>
      <c r="O32" s="4" t="s">
        <v>165</v>
      </c>
      <c r="P32" s="5" t="n">
        <v>10.7</v>
      </c>
      <c r="Q32" s="5" t="n">
        <v>1.07</v>
      </c>
      <c r="R32" s="5" t="n">
        <v>12.4</v>
      </c>
      <c r="S32" s="5" t="n">
        <v>1.24</v>
      </c>
    </row>
    <row r="33" customFormat="false" ht="28.8" hidden="false" customHeight="false" outlineLevel="0" collapsed="false">
      <c r="A33" s="31" t="s">
        <v>269</v>
      </c>
      <c r="B33" s="5" t="s">
        <v>170</v>
      </c>
      <c r="C33" s="5"/>
      <c r="D33" s="5"/>
      <c r="E33" s="0" t="s">
        <v>167</v>
      </c>
      <c r="F33" s="4" t="s">
        <v>30</v>
      </c>
      <c r="G33" s="6" t="n">
        <v>8</v>
      </c>
      <c r="H33" s="5"/>
      <c r="I33" s="5" t="n">
        <v>990</v>
      </c>
      <c r="J33" s="5" t="n">
        <v>5.1</v>
      </c>
      <c r="K33" s="5"/>
      <c r="L33" s="5"/>
      <c r="M33" s="5"/>
      <c r="N33" s="5"/>
      <c r="O33" s="4" t="s">
        <v>169</v>
      </c>
      <c r="P33" s="5" t="n">
        <v>19.4</v>
      </c>
      <c r="Q33" s="5" t="n">
        <v>1.94</v>
      </c>
      <c r="R33" s="5" t="n">
        <v>12.4</v>
      </c>
      <c r="S33" s="5" t="n">
        <v>1.24</v>
      </c>
    </row>
    <row r="34" customFormat="false" ht="28.8" hidden="false" customHeight="false" outlineLevel="0" collapsed="false">
      <c r="A34" s="31" t="s">
        <v>269</v>
      </c>
      <c r="B34" s="5" t="s">
        <v>170</v>
      </c>
      <c r="C34" s="5"/>
      <c r="D34" s="5"/>
      <c r="E34" s="0" t="s">
        <v>167</v>
      </c>
      <c r="F34" s="4" t="s">
        <v>30</v>
      </c>
      <c r="G34" s="6" t="n">
        <v>8</v>
      </c>
      <c r="H34" s="5"/>
      <c r="I34" s="5" t="n">
        <v>990</v>
      </c>
      <c r="J34" s="5" t="n">
        <v>5.1</v>
      </c>
      <c r="K34" s="5"/>
      <c r="L34" s="5"/>
      <c r="M34" s="5"/>
      <c r="N34" s="5"/>
      <c r="O34" s="4" t="s">
        <v>165</v>
      </c>
      <c r="P34" s="5" t="n">
        <v>12.9</v>
      </c>
      <c r="Q34" s="5" t="n">
        <v>1.29</v>
      </c>
      <c r="R34" s="5" t="n">
        <v>12.4</v>
      </c>
      <c r="S34" s="5" t="n">
        <v>1.24</v>
      </c>
    </row>
    <row r="35" customFormat="false" ht="28.8" hidden="false" customHeight="false" outlineLevel="0" collapsed="false">
      <c r="A35" s="31" t="s">
        <v>269</v>
      </c>
      <c r="B35" s="5" t="s">
        <v>170</v>
      </c>
      <c r="C35" s="5"/>
      <c r="D35" s="5"/>
      <c r="E35" s="0" t="s">
        <v>167</v>
      </c>
      <c r="F35" s="4" t="s">
        <v>30</v>
      </c>
      <c r="G35" s="6" t="n">
        <v>8</v>
      </c>
      <c r="H35" s="5"/>
      <c r="I35" s="5" t="n">
        <v>990</v>
      </c>
      <c r="J35" s="5" t="n">
        <v>5.1</v>
      </c>
      <c r="K35" s="5"/>
      <c r="L35" s="5"/>
      <c r="M35" s="5"/>
      <c r="N35" s="5"/>
      <c r="O35" s="4" t="s">
        <v>165</v>
      </c>
      <c r="P35" s="5" t="n">
        <v>16.6</v>
      </c>
      <c r="Q35" s="5" t="n">
        <v>1.66</v>
      </c>
      <c r="R35" s="5" t="n">
        <v>12.4</v>
      </c>
      <c r="S35" s="5" t="n">
        <v>1.24</v>
      </c>
    </row>
    <row r="36" customFormat="false" ht="28.8" hidden="false" customHeight="false" outlineLevel="0" collapsed="false">
      <c r="A36" s="31" t="s">
        <v>269</v>
      </c>
      <c r="B36" s="5" t="s">
        <v>170</v>
      </c>
      <c r="C36" s="5"/>
      <c r="D36" s="5"/>
      <c r="E36" s="0" t="s">
        <v>167</v>
      </c>
      <c r="F36" s="4" t="s">
        <v>30</v>
      </c>
      <c r="G36" s="6" t="n">
        <v>8</v>
      </c>
      <c r="H36" s="5"/>
      <c r="I36" s="5" t="n">
        <v>990</v>
      </c>
      <c r="J36" s="5" t="n">
        <v>5.1</v>
      </c>
      <c r="K36" s="5"/>
      <c r="L36" s="5"/>
      <c r="M36" s="5"/>
      <c r="N36" s="5"/>
      <c r="O36" s="4" t="s">
        <v>168</v>
      </c>
      <c r="P36" s="5" t="n">
        <v>16.2</v>
      </c>
      <c r="Q36" s="5" t="n">
        <v>1.62</v>
      </c>
      <c r="R36" s="5" t="n">
        <v>12.4</v>
      </c>
      <c r="S36" s="5" t="n">
        <v>1.24</v>
      </c>
    </row>
    <row r="37" customFormat="false" ht="28.8" hidden="false" customHeight="false" outlineLevel="0" collapsed="false">
      <c r="A37" s="31" t="s">
        <v>269</v>
      </c>
      <c r="B37" s="5" t="s">
        <v>170</v>
      </c>
      <c r="C37" s="5"/>
      <c r="D37" s="5"/>
      <c r="E37" s="0" t="s">
        <v>167</v>
      </c>
      <c r="F37" s="4" t="s">
        <v>30</v>
      </c>
      <c r="G37" s="6" t="n">
        <v>8</v>
      </c>
      <c r="H37" s="5"/>
      <c r="I37" s="5" t="n">
        <v>990</v>
      </c>
      <c r="J37" s="5" t="n">
        <v>5.1</v>
      </c>
      <c r="K37" s="5"/>
      <c r="L37" s="5"/>
      <c r="M37" s="5"/>
      <c r="N37" s="5"/>
      <c r="O37" s="6" t="s">
        <v>17</v>
      </c>
      <c r="P37" s="5" t="n">
        <v>12.4</v>
      </c>
      <c r="Q37" s="5" t="n">
        <v>1.24</v>
      </c>
      <c r="R37" s="5" t="n">
        <v>12.4</v>
      </c>
      <c r="S37" s="5" t="n">
        <v>1.24</v>
      </c>
    </row>
    <row r="38" customFormat="false" ht="28.8" hidden="false" customHeight="false" outlineLevel="0" collapsed="false">
      <c r="A38" s="31" t="s">
        <v>269</v>
      </c>
      <c r="B38" s="5" t="s">
        <v>171</v>
      </c>
      <c r="C38" s="5"/>
      <c r="D38" s="5"/>
      <c r="E38" s="0" t="s">
        <v>167</v>
      </c>
      <c r="F38" s="4" t="s">
        <v>30</v>
      </c>
      <c r="G38" s="6" t="n">
        <v>8</v>
      </c>
      <c r="H38" s="5"/>
      <c r="I38" s="5" t="n">
        <v>990</v>
      </c>
      <c r="J38" s="5" t="n">
        <v>5.1</v>
      </c>
      <c r="K38" s="5"/>
      <c r="L38" s="5"/>
      <c r="M38" s="5"/>
      <c r="N38" s="5"/>
      <c r="O38" s="4" t="s">
        <v>168</v>
      </c>
      <c r="P38" s="5" t="n">
        <v>12.03</v>
      </c>
      <c r="Q38" s="5" t="n">
        <v>1.203</v>
      </c>
      <c r="R38" s="5" t="n">
        <v>10.7</v>
      </c>
      <c r="S38" s="5" t="n">
        <v>1.07</v>
      </c>
    </row>
    <row r="39" customFormat="false" ht="28.8" hidden="false" customHeight="false" outlineLevel="0" collapsed="false">
      <c r="A39" s="31" t="s">
        <v>269</v>
      </c>
      <c r="B39" s="5" t="s">
        <v>171</v>
      </c>
      <c r="C39" s="5"/>
      <c r="D39" s="5"/>
      <c r="E39" s="0" t="s">
        <v>167</v>
      </c>
      <c r="F39" s="4" t="s">
        <v>30</v>
      </c>
      <c r="G39" s="6" t="n">
        <v>8</v>
      </c>
      <c r="H39" s="5"/>
      <c r="I39" s="5" t="n">
        <v>990</v>
      </c>
      <c r="J39" s="5" t="n">
        <v>5.1</v>
      </c>
      <c r="K39" s="5"/>
      <c r="L39" s="5"/>
      <c r="M39" s="5"/>
      <c r="N39" s="5"/>
      <c r="O39" s="4" t="s">
        <v>168</v>
      </c>
      <c r="P39" s="5" t="n">
        <v>11.63</v>
      </c>
      <c r="Q39" s="5" t="n">
        <v>1.163</v>
      </c>
      <c r="R39" s="5" t="n">
        <v>10.7</v>
      </c>
      <c r="S39" s="5" t="n">
        <v>1.07</v>
      </c>
    </row>
    <row r="40" customFormat="false" ht="28.8" hidden="false" customHeight="false" outlineLevel="0" collapsed="false">
      <c r="A40" s="31" t="s">
        <v>269</v>
      </c>
      <c r="B40" s="5" t="s">
        <v>171</v>
      </c>
      <c r="C40" s="5"/>
      <c r="D40" s="5"/>
      <c r="E40" s="0" t="s">
        <v>167</v>
      </c>
      <c r="F40" s="4" t="s">
        <v>30</v>
      </c>
      <c r="G40" s="6" t="n">
        <v>8</v>
      </c>
      <c r="H40" s="5"/>
      <c r="I40" s="5" t="n">
        <v>990</v>
      </c>
      <c r="J40" s="5" t="n">
        <v>5.1</v>
      </c>
      <c r="K40" s="5"/>
      <c r="L40" s="5"/>
      <c r="M40" s="5"/>
      <c r="N40" s="5"/>
      <c r="O40" s="4" t="s">
        <v>169</v>
      </c>
      <c r="P40" s="5" t="n">
        <v>14.39</v>
      </c>
      <c r="Q40" s="5" t="n">
        <v>1.439</v>
      </c>
      <c r="R40" s="5" t="n">
        <v>10.7</v>
      </c>
      <c r="S40" s="5" t="n">
        <v>1.07</v>
      </c>
    </row>
    <row r="41" customFormat="false" ht="28.8" hidden="false" customHeight="false" outlineLevel="0" collapsed="false">
      <c r="A41" s="31" t="s">
        <v>269</v>
      </c>
      <c r="B41" s="5" t="s">
        <v>171</v>
      </c>
      <c r="C41" s="5"/>
      <c r="D41" s="5"/>
      <c r="E41" s="0" t="s">
        <v>167</v>
      </c>
      <c r="F41" s="4" t="s">
        <v>30</v>
      </c>
      <c r="G41" s="6" t="n">
        <v>8</v>
      </c>
      <c r="H41" s="5"/>
      <c r="I41" s="5" t="n">
        <v>990</v>
      </c>
      <c r="J41" s="5" t="n">
        <v>5.1</v>
      </c>
      <c r="K41" s="5"/>
      <c r="L41" s="5"/>
      <c r="M41" s="5"/>
      <c r="N41" s="5"/>
      <c r="O41" s="4" t="s">
        <v>169</v>
      </c>
      <c r="P41" s="5" t="n">
        <v>12.39</v>
      </c>
      <c r="Q41" s="5" t="n">
        <v>1.239</v>
      </c>
      <c r="R41" s="5" t="n">
        <v>10.7</v>
      </c>
      <c r="S41" s="5" t="n">
        <v>1.07</v>
      </c>
    </row>
    <row r="42" customFormat="false" ht="28.8" hidden="false" customHeight="false" outlineLevel="0" collapsed="false">
      <c r="A42" s="31" t="s">
        <v>269</v>
      </c>
      <c r="B42" s="5" t="s">
        <v>171</v>
      </c>
      <c r="C42" s="5"/>
      <c r="D42" s="5"/>
      <c r="E42" s="0" t="s">
        <v>167</v>
      </c>
      <c r="F42" s="4" t="s">
        <v>30</v>
      </c>
      <c r="G42" s="6" t="n">
        <v>8</v>
      </c>
      <c r="H42" s="5"/>
      <c r="I42" s="5" t="n">
        <v>990</v>
      </c>
      <c r="J42" s="5" t="n">
        <v>5.1</v>
      </c>
      <c r="K42" s="5"/>
      <c r="L42" s="5"/>
      <c r="M42" s="5"/>
      <c r="N42" s="5"/>
      <c r="O42" s="4" t="s">
        <v>165</v>
      </c>
      <c r="P42" s="5" t="n">
        <v>12.68</v>
      </c>
      <c r="Q42" s="5" t="n">
        <v>1.268</v>
      </c>
      <c r="R42" s="5" t="n">
        <v>10.7</v>
      </c>
      <c r="S42" s="5" t="n">
        <v>1.07</v>
      </c>
    </row>
    <row r="43" customFormat="false" ht="28.8" hidden="false" customHeight="false" outlineLevel="0" collapsed="false">
      <c r="A43" s="31" t="s">
        <v>269</v>
      </c>
      <c r="B43" s="5" t="s">
        <v>171</v>
      </c>
      <c r="C43" s="5"/>
      <c r="D43" s="5"/>
      <c r="E43" s="0" t="s">
        <v>167</v>
      </c>
      <c r="F43" s="4" t="s">
        <v>30</v>
      </c>
      <c r="G43" s="6" t="n">
        <v>8</v>
      </c>
      <c r="H43" s="5"/>
      <c r="I43" s="5" t="n">
        <v>990</v>
      </c>
      <c r="J43" s="5" t="n">
        <v>5.1</v>
      </c>
      <c r="K43" s="5"/>
      <c r="L43" s="5"/>
      <c r="M43" s="5"/>
      <c r="N43" s="5"/>
      <c r="O43" s="4" t="s">
        <v>169</v>
      </c>
      <c r="P43" s="5" t="n">
        <v>12.56</v>
      </c>
      <c r="Q43" s="5" t="n">
        <v>1.256</v>
      </c>
      <c r="R43" s="5" t="n">
        <v>10.7</v>
      </c>
      <c r="S43" s="5" t="n">
        <v>1.07</v>
      </c>
    </row>
    <row r="44" customFormat="false" ht="28.8" hidden="false" customHeight="false" outlineLevel="0" collapsed="false">
      <c r="A44" s="31" t="s">
        <v>269</v>
      </c>
      <c r="B44" s="5" t="s">
        <v>171</v>
      </c>
      <c r="C44" s="5"/>
      <c r="D44" s="5"/>
      <c r="E44" s="0" t="s">
        <v>167</v>
      </c>
      <c r="F44" s="4" t="s">
        <v>30</v>
      </c>
      <c r="G44" s="6" t="n">
        <v>8</v>
      </c>
      <c r="H44" s="5"/>
      <c r="I44" s="5" t="n">
        <v>990</v>
      </c>
      <c r="J44" s="5" t="n">
        <v>5.1</v>
      </c>
      <c r="K44" s="5"/>
      <c r="L44" s="5"/>
      <c r="M44" s="5"/>
      <c r="N44" s="5"/>
      <c r="O44" s="4" t="s">
        <v>165</v>
      </c>
      <c r="P44" s="5" t="n">
        <v>9.4</v>
      </c>
      <c r="Q44" s="5" t="n">
        <v>0.94</v>
      </c>
      <c r="R44" s="5" t="n">
        <v>10.7</v>
      </c>
      <c r="S44" s="5" t="n">
        <v>1.07</v>
      </c>
    </row>
    <row r="45" customFormat="false" ht="28.8" hidden="false" customHeight="false" outlineLevel="0" collapsed="false">
      <c r="A45" s="31" t="s">
        <v>269</v>
      </c>
      <c r="B45" s="5" t="s">
        <v>171</v>
      </c>
      <c r="C45" s="5"/>
      <c r="D45" s="5"/>
      <c r="E45" s="0" t="s">
        <v>167</v>
      </c>
      <c r="F45" s="4" t="s">
        <v>30</v>
      </c>
      <c r="G45" s="6" t="n">
        <v>8</v>
      </c>
      <c r="H45" s="5"/>
      <c r="I45" s="5" t="n">
        <v>990</v>
      </c>
      <c r="J45" s="5" t="n">
        <v>5.1</v>
      </c>
      <c r="K45" s="5"/>
      <c r="L45" s="5"/>
      <c r="M45" s="5"/>
      <c r="N45" s="5"/>
      <c r="O45" s="4" t="s">
        <v>165</v>
      </c>
      <c r="P45" s="5" t="n">
        <v>11.34</v>
      </c>
      <c r="Q45" s="5" t="n">
        <v>1.134</v>
      </c>
      <c r="R45" s="5" t="n">
        <v>10.7</v>
      </c>
      <c r="S45" s="5" t="n">
        <v>1.07</v>
      </c>
    </row>
    <row r="46" customFormat="false" ht="28.8" hidden="false" customHeight="false" outlineLevel="0" collapsed="false">
      <c r="A46" s="31" t="s">
        <v>269</v>
      </c>
      <c r="B46" s="5" t="s">
        <v>171</v>
      </c>
      <c r="C46" s="5"/>
      <c r="D46" s="5"/>
      <c r="E46" s="0" t="s">
        <v>167</v>
      </c>
      <c r="F46" s="4" t="s">
        <v>30</v>
      </c>
      <c r="G46" s="6" t="n">
        <v>8</v>
      </c>
      <c r="H46" s="5"/>
      <c r="I46" s="5" t="n">
        <v>990</v>
      </c>
      <c r="J46" s="5" t="n">
        <v>5.1</v>
      </c>
      <c r="K46" s="5"/>
      <c r="L46" s="5"/>
      <c r="M46" s="5"/>
      <c r="N46" s="5"/>
      <c r="O46" s="4" t="s">
        <v>168</v>
      </c>
      <c r="P46" s="5" t="n">
        <v>10.43</v>
      </c>
      <c r="Q46" s="5" t="n">
        <v>1.043</v>
      </c>
      <c r="R46" s="5" t="n">
        <v>10.7</v>
      </c>
      <c r="S46" s="5" t="n">
        <v>1.07</v>
      </c>
    </row>
    <row r="47" customFormat="false" ht="28.8" hidden="false" customHeight="false" outlineLevel="0" collapsed="false">
      <c r="A47" s="31" t="s">
        <v>269</v>
      </c>
      <c r="B47" s="5" t="s">
        <v>171</v>
      </c>
      <c r="C47" s="5"/>
      <c r="D47" s="5"/>
      <c r="E47" s="0" t="s">
        <v>167</v>
      </c>
      <c r="F47" s="4" t="s">
        <v>30</v>
      </c>
      <c r="G47" s="6" t="n">
        <v>8</v>
      </c>
      <c r="H47" s="5"/>
      <c r="I47" s="5" t="n">
        <v>990</v>
      </c>
      <c r="J47" s="5" t="n">
        <v>5.1</v>
      </c>
      <c r="K47" s="5"/>
      <c r="L47" s="5"/>
      <c r="M47" s="5"/>
      <c r="N47" s="5"/>
      <c r="O47" s="6" t="s">
        <v>17</v>
      </c>
      <c r="P47" s="5" t="n">
        <v>12.29</v>
      </c>
      <c r="Q47" s="5" t="n">
        <v>1.229</v>
      </c>
      <c r="R47" s="5" t="n">
        <v>10.7</v>
      </c>
      <c r="S47" s="5" t="n">
        <v>1.07</v>
      </c>
    </row>
    <row r="48" customFormat="false" ht="28.8" hidden="false" customHeight="false" outlineLevel="0" collapsed="false">
      <c r="A48" s="31" t="s">
        <v>270</v>
      </c>
      <c r="B48" s="5" t="s">
        <v>174</v>
      </c>
      <c r="C48" s="5" t="n">
        <v>19.9</v>
      </c>
      <c r="D48" s="5" t="n">
        <v>1683</v>
      </c>
      <c r="E48" s="0" t="s">
        <v>167</v>
      </c>
      <c r="F48" s="4" t="s">
        <v>30</v>
      </c>
      <c r="G48" s="6" t="n">
        <v>10</v>
      </c>
      <c r="H48" s="5" t="s">
        <v>158</v>
      </c>
      <c r="I48" s="5" t="n">
        <v>833</v>
      </c>
      <c r="J48" s="5" t="n">
        <v>5.1</v>
      </c>
      <c r="K48" s="5"/>
      <c r="L48" s="5"/>
      <c r="M48" s="5"/>
      <c r="N48" s="5"/>
      <c r="O48" s="6" t="s">
        <v>17</v>
      </c>
      <c r="P48" s="5" t="n">
        <v>8.2</v>
      </c>
      <c r="Q48" s="5" t="n">
        <v>0.82</v>
      </c>
      <c r="R48" s="5" t="n">
        <v>13.3</v>
      </c>
      <c r="S48" s="5" t="n">
        <v>1.33</v>
      </c>
    </row>
    <row r="49" customFormat="false" ht="28.8" hidden="false" customHeight="false" outlineLevel="0" collapsed="false">
      <c r="A49" s="31" t="s">
        <v>270</v>
      </c>
      <c r="B49" s="5" t="s">
        <v>174</v>
      </c>
      <c r="C49" s="5" t="n">
        <v>19.9</v>
      </c>
      <c r="D49" s="5" t="n">
        <v>1683</v>
      </c>
      <c r="E49" s="0" t="s">
        <v>167</v>
      </c>
      <c r="F49" s="4" t="s">
        <v>30</v>
      </c>
      <c r="G49" s="6" t="n">
        <v>10</v>
      </c>
      <c r="H49" s="5" t="s">
        <v>175</v>
      </c>
      <c r="I49" s="5" t="n">
        <v>833</v>
      </c>
      <c r="J49" s="5" t="n">
        <v>5.1</v>
      </c>
      <c r="K49" s="5"/>
      <c r="L49" s="5"/>
      <c r="M49" s="5"/>
      <c r="N49" s="5"/>
      <c r="O49" s="4" t="s">
        <v>168</v>
      </c>
      <c r="P49" s="5" t="n">
        <v>9.3</v>
      </c>
      <c r="Q49" s="5" t="n">
        <v>0.93</v>
      </c>
      <c r="R49" s="5" t="n">
        <v>13.3</v>
      </c>
      <c r="S49" s="5" t="n">
        <v>1.33</v>
      </c>
    </row>
    <row r="50" customFormat="false" ht="28.8" hidden="false" customHeight="false" outlineLevel="0" collapsed="false">
      <c r="A50" s="31" t="s">
        <v>270</v>
      </c>
      <c r="B50" s="5" t="s">
        <v>174</v>
      </c>
      <c r="C50" s="5" t="n">
        <v>19.9</v>
      </c>
      <c r="D50" s="5" t="n">
        <v>1683</v>
      </c>
      <c r="E50" s="0" t="s">
        <v>167</v>
      </c>
      <c r="F50" s="4" t="s">
        <v>30</v>
      </c>
      <c r="G50" s="6" t="n">
        <v>10</v>
      </c>
      <c r="H50" s="5" t="s">
        <v>175</v>
      </c>
      <c r="I50" s="5" t="n">
        <v>833</v>
      </c>
      <c r="J50" s="5" t="n">
        <v>5.1</v>
      </c>
      <c r="K50" s="5"/>
      <c r="L50" s="5"/>
      <c r="M50" s="5"/>
      <c r="N50" s="5"/>
      <c r="O50" s="4" t="s">
        <v>168</v>
      </c>
      <c r="P50" s="5" t="n">
        <v>10.6</v>
      </c>
      <c r="Q50" s="5" t="n">
        <v>1.06</v>
      </c>
      <c r="R50" s="5" t="n">
        <v>13.3</v>
      </c>
      <c r="S50" s="5" t="n">
        <v>1.33</v>
      </c>
    </row>
    <row r="51" customFormat="false" ht="28.8" hidden="false" customHeight="false" outlineLevel="0" collapsed="false">
      <c r="A51" s="31" t="s">
        <v>270</v>
      </c>
      <c r="B51" s="5" t="s">
        <v>174</v>
      </c>
      <c r="C51" s="5" t="n">
        <v>19.9</v>
      </c>
      <c r="D51" s="5" t="n">
        <v>1683</v>
      </c>
      <c r="E51" s="0" t="s">
        <v>167</v>
      </c>
      <c r="F51" s="4" t="s">
        <v>30</v>
      </c>
      <c r="G51" s="6" t="n">
        <v>10</v>
      </c>
      <c r="H51" s="5" t="s">
        <v>175</v>
      </c>
      <c r="I51" s="5" t="n">
        <v>833</v>
      </c>
      <c r="J51" s="5" t="n">
        <v>5.1</v>
      </c>
      <c r="K51" s="5"/>
      <c r="L51" s="5"/>
      <c r="M51" s="5"/>
      <c r="N51" s="5"/>
      <c r="O51" s="4" t="s">
        <v>169</v>
      </c>
      <c r="P51" s="5" t="n">
        <v>9.4</v>
      </c>
      <c r="Q51" s="5" t="n">
        <v>0.94</v>
      </c>
      <c r="R51" s="5" t="n">
        <v>13.3</v>
      </c>
      <c r="S51" s="5" t="n">
        <v>1.33</v>
      </c>
    </row>
    <row r="52" customFormat="false" ht="28.8" hidden="false" customHeight="false" outlineLevel="0" collapsed="false">
      <c r="A52" s="31" t="s">
        <v>270</v>
      </c>
      <c r="B52" s="5" t="s">
        <v>174</v>
      </c>
      <c r="C52" s="5" t="n">
        <v>19.9</v>
      </c>
      <c r="D52" s="5" t="n">
        <v>1683</v>
      </c>
      <c r="E52" s="0" t="s">
        <v>167</v>
      </c>
      <c r="F52" s="4" t="s">
        <v>30</v>
      </c>
      <c r="G52" s="6" t="n">
        <v>10</v>
      </c>
      <c r="H52" s="5" t="s">
        <v>175</v>
      </c>
      <c r="I52" s="5" t="n">
        <v>833</v>
      </c>
      <c r="J52" s="5" t="n">
        <v>5.1</v>
      </c>
      <c r="K52" s="5"/>
      <c r="L52" s="5"/>
      <c r="M52" s="5"/>
      <c r="N52" s="5"/>
      <c r="O52" s="4" t="s">
        <v>169</v>
      </c>
      <c r="P52" s="5" t="n">
        <v>10.2</v>
      </c>
      <c r="Q52" s="5" t="n">
        <v>1.02</v>
      </c>
      <c r="R52" s="5" t="n">
        <v>13.3</v>
      </c>
      <c r="S52" s="5" t="n">
        <v>1.33</v>
      </c>
    </row>
    <row r="53" customFormat="false" ht="28.8" hidden="false" customHeight="false" outlineLevel="0" collapsed="false">
      <c r="A53" s="31" t="s">
        <v>270</v>
      </c>
      <c r="B53" s="5" t="s">
        <v>174</v>
      </c>
      <c r="C53" s="5" t="n">
        <v>19.9</v>
      </c>
      <c r="D53" s="5" t="n">
        <v>1683</v>
      </c>
      <c r="E53" s="0" t="s">
        <v>167</v>
      </c>
      <c r="F53" s="4" t="s">
        <v>30</v>
      </c>
      <c r="G53" s="6" t="n">
        <v>10</v>
      </c>
      <c r="H53" s="5" t="s">
        <v>175</v>
      </c>
      <c r="I53" s="5" t="n">
        <v>833</v>
      </c>
      <c r="J53" s="5" t="n">
        <v>5.1</v>
      </c>
      <c r="K53" s="5"/>
      <c r="L53" s="5"/>
      <c r="M53" s="5"/>
      <c r="N53" s="5"/>
      <c r="O53" s="4" t="s">
        <v>165</v>
      </c>
      <c r="P53" s="32" t="n">
        <v>13</v>
      </c>
      <c r="Q53" s="5" t="n">
        <v>1.3</v>
      </c>
      <c r="R53" s="5" t="n">
        <v>13.3</v>
      </c>
      <c r="S53" s="5" t="n">
        <v>1.33</v>
      </c>
    </row>
    <row r="54" customFormat="false" ht="28.8" hidden="false" customHeight="false" outlineLevel="0" collapsed="false">
      <c r="A54" s="31" t="s">
        <v>270</v>
      </c>
      <c r="B54" s="5" t="s">
        <v>174</v>
      </c>
      <c r="C54" s="5" t="n">
        <v>19.9</v>
      </c>
      <c r="D54" s="5" t="n">
        <v>1683</v>
      </c>
      <c r="E54" s="0" t="s">
        <v>167</v>
      </c>
      <c r="F54" s="4" t="s">
        <v>30</v>
      </c>
      <c r="G54" s="6" t="n">
        <v>10</v>
      </c>
      <c r="H54" s="5" t="s">
        <v>175</v>
      </c>
      <c r="I54" s="5" t="n">
        <v>833</v>
      </c>
      <c r="J54" s="5" t="n">
        <v>5.1</v>
      </c>
      <c r="K54" s="5"/>
      <c r="L54" s="5"/>
      <c r="M54" s="5"/>
      <c r="N54" s="5"/>
      <c r="O54" s="4" t="s">
        <v>169</v>
      </c>
      <c r="P54" s="5" t="n">
        <v>12.5</v>
      </c>
      <c r="Q54" s="5" t="n">
        <v>1.25</v>
      </c>
      <c r="R54" s="5" t="n">
        <v>13.3</v>
      </c>
      <c r="S54" s="5" t="n">
        <v>1.33</v>
      </c>
    </row>
    <row r="55" customFormat="false" ht="28.8" hidden="false" customHeight="false" outlineLevel="0" collapsed="false">
      <c r="A55" s="31" t="s">
        <v>270</v>
      </c>
      <c r="B55" s="5" t="s">
        <v>174</v>
      </c>
      <c r="C55" s="5" t="n">
        <v>19.9</v>
      </c>
      <c r="D55" s="5" t="n">
        <v>1683</v>
      </c>
      <c r="E55" s="0" t="s">
        <v>167</v>
      </c>
      <c r="F55" s="4" t="s">
        <v>30</v>
      </c>
      <c r="G55" s="6" t="n">
        <v>10</v>
      </c>
      <c r="H55" s="5" t="s">
        <v>175</v>
      </c>
      <c r="I55" s="5" t="n">
        <v>833</v>
      </c>
      <c r="J55" s="5" t="n">
        <v>5.1</v>
      </c>
      <c r="K55" s="5"/>
      <c r="L55" s="5"/>
      <c r="M55" s="5"/>
      <c r="N55" s="5"/>
      <c r="O55" s="4" t="s">
        <v>165</v>
      </c>
      <c r="P55" s="32" t="n">
        <v>12</v>
      </c>
      <c r="Q55" s="5" t="n">
        <v>1.2</v>
      </c>
      <c r="R55" s="5" t="n">
        <v>13.3</v>
      </c>
      <c r="S55" s="5" t="n">
        <v>1.33</v>
      </c>
    </row>
    <row r="56" customFormat="false" ht="28.8" hidden="false" customHeight="false" outlineLevel="0" collapsed="false">
      <c r="A56" s="31" t="s">
        <v>270</v>
      </c>
      <c r="B56" s="5" t="s">
        <v>174</v>
      </c>
      <c r="C56" s="5" t="n">
        <v>19.9</v>
      </c>
      <c r="D56" s="5" t="n">
        <v>1683</v>
      </c>
      <c r="E56" s="0" t="s">
        <v>167</v>
      </c>
      <c r="F56" s="4" t="s">
        <v>30</v>
      </c>
      <c r="G56" s="6" t="n">
        <v>10</v>
      </c>
      <c r="H56" s="5" t="s">
        <v>175</v>
      </c>
      <c r="I56" s="5" t="n">
        <v>833</v>
      </c>
      <c r="J56" s="5" t="n">
        <v>5.1</v>
      </c>
      <c r="K56" s="5"/>
      <c r="L56" s="5"/>
      <c r="M56" s="5"/>
      <c r="N56" s="5"/>
      <c r="O56" s="4" t="s">
        <v>165</v>
      </c>
      <c r="P56" s="5" t="n">
        <v>12.4</v>
      </c>
      <c r="Q56" s="5" t="n">
        <v>1.24</v>
      </c>
      <c r="R56" s="5" t="n">
        <v>13.3</v>
      </c>
      <c r="S56" s="5" t="n">
        <v>1.33</v>
      </c>
    </row>
    <row r="57" customFormat="false" ht="28.8" hidden="false" customHeight="false" outlineLevel="0" collapsed="false">
      <c r="A57" s="31" t="s">
        <v>270</v>
      </c>
      <c r="B57" s="5" t="s">
        <v>174</v>
      </c>
      <c r="C57" s="5" t="n">
        <v>19.9</v>
      </c>
      <c r="D57" s="5" t="n">
        <v>1683</v>
      </c>
      <c r="E57" s="0" t="s">
        <v>167</v>
      </c>
      <c r="F57" s="4" t="s">
        <v>30</v>
      </c>
      <c r="G57" s="6" t="n">
        <v>10</v>
      </c>
      <c r="H57" s="5" t="s">
        <v>175</v>
      </c>
      <c r="I57" s="5" t="n">
        <v>833</v>
      </c>
      <c r="J57" s="5" t="n">
        <v>5.1</v>
      </c>
      <c r="K57" s="5"/>
      <c r="L57" s="5"/>
      <c r="M57" s="5"/>
      <c r="N57" s="5"/>
      <c r="O57" s="4" t="s">
        <v>168</v>
      </c>
      <c r="P57" s="5" t="n">
        <v>12.2</v>
      </c>
      <c r="Q57" s="5" t="n">
        <v>1.22</v>
      </c>
      <c r="R57" s="5" t="n">
        <v>13.3</v>
      </c>
      <c r="S57" s="5" t="n">
        <v>1.33</v>
      </c>
    </row>
    <row r="58" customFormat="false" ht="28.8" hidden="false" customHeight="false" outlineLevel="0" collapsed="false">
      <c r="A58" s="31" t="s">
        <v>270</v>
      </c>
      <c r="B58" s="5" t="s">
        <v>174</v>
      </c>
      <c r="C58" s="5" t="n">
        <v>19.9</v>
      </c>
      <c r="D58" s="5" t="n">
        <v>1683</v>
      </c>
      <c r="E58" s="0" t="s">
        <v>167</v>
      </c>
      <c r="F58" s="4" t="s">
        <v>30</v>
      </c>
      <c r="G58" s="6" t="n">
        <v>10</v>
      </c>
      <c r="H58" s="5" t="s">
        <v>175</v>
      </c>
      <c r="I58" s="5" t="n">
        <v>833</v>
      </c>
      <c r="J58" s="5" t="n">
        <v>5.1</v>
      </c>
      <c r="K58" s="5"/>
      <c r="L58" s="5"/>
      <c r="M58" s="5"/>
      <c r="N58" s="5"/>
      <c r="O58" s="4" t="s">
        <v>7</v>
      </c>
      <c r="P58" s="5" t="n">
        <v>11.2</v>
      </c>
      <c r="Q58" s="5" t="n">
        <v>1.12</v>
      </c>
      <c r="R58" s="5" t="n">
        <v>13.3</v>
      </c>
      <c r="S58" s="5" t="n">
        <v>1.33</v>
      </c>
    </row>
    <row r="59" customFormat="false" ht="28.8" hidden="false" customHeight="false" outlineLevel="0" collapsed="false">
      <c r="A59" s="31" t="s">
        <v>270</v>
      </c>
      <c r="B59" s="5" t="s">
        <v>174</v>
      </c>
      <c r="C59" s="5" t="n">
        <v>19.9</v>
      </c>
      <c r="D59" s="5" t="n">
        <v>1683</v>
      </c>
      <c r="E59" s="0" t="s">
        <v>167</v>
      </c>
      <c r="F59" s="4" t="s">
        <v>30</v>
      </c>
      <c r="G59" s="6" t="n">
        <v>10</v>
      </c>
      <c r="H59" s="5" t="s">
        <v>175</v>
      </c>
      <c r="I59" s="5" t="n">
        <v>833</v>
      </c>
      <c r="J59" s="5" t="n">
        <v>5.1</v>
      </c>
      <c r="K59" s="5"/>
      <c r="L59" s="5"/>
      <c r="M59" s="5"/>
      <c r="N59" s="5"/>
      <c r="O59" s="4" t="s">
        <v>168</v>
      </c>
      <c r="P59" s="5" t="n">
        <v>10.9</v>
      </c>
      <c r="Q59" s="5" t="n">
        <v>1.09</v>
      </c>
      <c r="R59" s="5" t="n">
        <v>13.3</v>
      </c>
      <c r="S59" s="5" t="n">
        <v>1.33</v>
      </c>
    </row>
    <row r="60" customFormat="false" ht="28.8" hidden="false" customHeight="false" outlineLevel="0" collapsed="false">
      <c r="A60" s="31" t="s">
        <v>270</v>
      </c>
      <c r="B60" s="5" t="s">
        <v>174</v>
      </c>
      <c r="C60" s="5" t="n">
        <v>19.9</v>
      </c>
      <c r="D60" s="5" t="n">
        <v>1683</v>
      </c>
      <c r="E60" s="0" t="s">
        <v>167</v>
      </c>
      <c r="F60" s="4" t="s">
        <v>30</v>
      </c>
      <c r="G60" s="6" t="n">
        <v>10</v>
      </c>
      <c r="H60" s="5" t="s">
        <v>175</v>
      </c>
      <c r="I60" s="5" t="n">
        <v>833</v>
      </c>
      <c r="J60" s="5" t="n">
        <v>5.1</v>
      </c>
      <c r="K60" s="5"/>
      <c r="L60" s="5"/>
      <c r="M60" s="5"/>
      <c r="N60" s="5"/>
      <c r="O60" s="4" t="s">
        <v>169</v>
      </c>
      <c r="P60" s="5" t="n">
        <v>12.5</v>
      </c>
      <c r="Q60" s="5" t="n">
        <v>1.25</v>
      </c>
      <c r="R60" s="5" t="n">
        <v>13.3</v>
      </c>
      <c r="S60" s="5" t="n">
        <v>1.33</v>
      </c>
    </row>
    <row r="61" customFormat="false" ht="28.8" hidden="false" customHeight="false" outlineLevel="0" collapsed="false">
      <c r="A61" s="10" t="s">
        <v>271</v>
      </c>
      <c r="B61" s="5" t="s">
        <v>178</v>
      </c>
      <c r="C61" s="16" t="n">
        <v>13.2</v>
      </c>
      <c r="D61" s="16" t="n">
        <v>674.3</v>
      </c>
      <c r="E61" s="11"/>
      <c r="F61" s="11" t="s">
        <v>41</v>
      </c>
      <c r="G61" s="14" t="n">
        <v>12</v>
      </c>
      <c r="H61" s="7" t="s">
        <v>179</v>
      </c>
      <c r="I61" s="16" t="n">
        <v>1650</v>
      </c>
      <c r="J61" s="16" t="n">
        <v>7.72</v>
      </c>
      <c r="K61" s="16" t="n">
        <v>13.4</v>
      </c>
      <c r="L61" s="16" t="n">
        <v>56.4</v>
      </c>
      <c r="M61" s="16" t="n">
        <v>439.6</v>
      </c>
      <c r="N61" s="16" t="n">
        <v>22.39</v>
      </c>
      <c r="O61" s="11" t="s">
        <v>163</v>
      </c>
      <c r="P61" s="16" t="n">
        <v>13.4</v>
      </c>
      <c r="Q61" s="5" t="n">
        <v>1.34</v>
      </c>
      <c r="R61" s="16" t="n">
        <v>10.5</v>
      </c>
      <c r="S61" s="5" t="n">
        <v>1.05</v>
      </c>
    </row>
    <row r="62" customFormat="false" ht="28.8" hidden="false" customHeight="false" outlineLevel="0" collapsed="false">
      <c r="A62" s="33" t="s">
        <v>272</v>
      </c>
      <c r="B62" s="9" t="s">
        <v>257</v>
      </c>
      <c r="C62" s="10"/>
      <c r="D62" s="10"/>
      <c r="E62" s="0" t="s">
        <v>103</v>
      </c>
      <c r="F62" s="12" t="s">
        <v>13</v>
      </c>
      <c r="G62" s="24" t="n">
        <v>4</v>
      </c>
      <c r="H62" s="7" t="s">
        <v>179</v>
      </c>
      <c r="I62" s="10" t="n">
        <v>1666</v>
      </c>
      <c r="J62" s="10" t="n">
        <v>5.75</v>
      </c>
      <c r="K62" s="10" t="n">
        <v>129.89</v>
      </c>
      <c r="L62" s="10" t="n">
        <v>72.23</v>
      </c>
      <c r="M62" s="10" t="n">
        <v>217</v>
      </c>
      <c r="N62" s="10" t="n">
        <v>36.26</v>
      </c>
      <c r="O62" s="6" t="s">
        <v>17</v>
      </c>
      <c r="P62" s="10" t="n">
        <v>13.23</v>
      </c>
      <c r="Q62" s="5" t="n">
        <v>1.323</v>
      </c>
      <c r="R62" s="10" t="n">
        <v>13.9</v>
      </c>
      <c r="S62" s="5" t="n">
        <v>1.39</v>
      </c>
    </row>
    <row r="63" customFormat="false" ht="28.8" hidden="false" customHeight="false" outlineLevel="0" collapsed="false">
      <c r="A63" s="33" t="s">
        <v>272</v>
      </c>
      <c r="B63" s="9" t="s">
        <v>257</v>
      </c>
      <c r="C63" s="10"/>
      <c r="D63" s="10"/>
      <c r="E63" s="0" t="s">
        <v>103</v>
      </c>
      <c r="F63" s="12" t="s">
        <v>13</v>
      </c>
      <c r="G63" s="24" t="n">
        <v>4</v>
      </c>
      <c r="H63" s="7" t="s">
        <v>179</v>
      </c>
      <c r="I63" s="10" t="n">
        <v>1666</v>
      </c>
      <c r="J63" s="10" t="n">
        <v>5.75</v>
      </c>
      <c r="K63" s="10" t="n">
        <v>129.89</v>
      </c>
      <c r="L63" s="10" t="n">
        <v>72.23</v>
      </c>
      <c r="M63" s="10" t="n">
        <v>217</v>
      </c>
      <c r="N63" s="10" t="n">
        <v>36.26</v>
      </c>
      <c r="O63" s="4" t="s">
        <v>7</v>
      </c>
      <c r="P63" s="10" t="n">
        <v>13.8</v>
      </c>
      <c r="Q63" s="5" t="n">
        <v>1.38</v>
      </c>
      <c r="R63" s="10" t="n">
        <v>13.9</v>
      </c>
      <c r="S63" s="5" t="n">
        <v>1.39</v>
      </c>
    </row>
    <row r="64" customFormat="false" ht="28.8" hidden="false" customHeight="false" outlineLevel="0" collapsed="false">
      <c r="A64" s="33" t="s">
        <v>272</v>
      </c>
      <c r="B64" s="9" t="s">
        <v>257</v>
      </c>
      <c r="C64" s="10"/>
      <c r="D64" s="10"/>
      <c r="E64" s="0" t="s">
        <v>103</v>
      </c>
      <c r="F64" s="12" t="s">
        <v>13</v>
      </c>
      <c r="G64" s="24" t="n">
        <v>4</v>
      </c>
      <c r="H64" s="7" t="s">
        <v>179</v>
      </c>
      <c r="I64" s="10" t="n">
        <v>1666</v>
      </c>
      <c r="J64" s="10" t="n">
        <v>5.75</v>
      </c>
      <c r="K64" s="10" t="n">
        <v>129.89</v>
      </c>
      <c r="L64" s="10" t="n">
        <v>72.23</v>
      </c>
      <c r="M64" s="10" t="n">
        <v>217</v>
      </c>
      <c r="N64" s="10" t="n">
        <v>36.26</v>
      </c>
      <c r="O64" s="4" t="s">
        <v>7</v>
      </c>
      <c r="P64" s="10" t="n">
        <v>14.67</v>
      </c>
      <c r="Q64" s="5" t="n">
        <v>1.467</v>
      </c>
      <c r="R64" s="10" t="n">
        <v>13.9</v>
      </c>
      <c r="S64" s="5" t="n">
        <v>1.39</v>
      </c>
    </row>
    <row r="65" customFormat="false" ht="28.8" hidden="false" customHeight="false" outlineLevel="0" collapsed="false">
      <c r="A65" s="33" t="s">
        <v>272</v>
      </c>
      <c r="B65" s="9" t="s">
        <v>257</v>
      </c>
      <c r="C65" s="10"/>
      <c r="D65" s="10"/>
      <c r="E65" s="0" t="s">
        <v>103</v>
      </c>
      <c r="F65" s="12" t="s">
        <v>13</v>
      </c>
      <c r="G65" s="24" t="n">
        <v>4</v>
      </c>
      <c r="H65" s="7" t="s">
        <v>179</v>
      </c>
      <c r="I65" s="10" t="n">
        <v>1666</v>
      </c>
      <c r="J65" s="10" t="n">
        <v>5.75</v>
      </c>
      <c r="K65" s="10" t="n">
        <v>129.89</v>
      </c>
      <c r="L65" s="10" t="n">
        <v>72.23</v>
      </c>
      <c r="M65" s="10" t="n">
        <v>217</v>
      </c>
      <c r="N65" s="10" t="n">
        <v>36.26</v>
      </c>
      <c r="O65" s="4" t="s">
        <v>7</v>
      </c>
      <c r="P65" s="10" t="n">
        <v>14.35</v>
      </c>
      <c r="Q65" s="5" t="n">
        <v>1.435</v>
      </c>
      <c r="R65" s="10" t="n">
        <v>13.9</v>
      </c>
      <c r="S65" s="5" t="n">
        <v>1.39</v>
      </c>
    </row>
    <row r="66" customFormat="false" ht="28.8" hidden="false" customHeight="false" outlineLevel="0" collapsed="false">
      <c r="A66" s="33" t="s">
        <v>272</v>
      </c>
      <c r="B66" s="9" t="s">
        <v>257</v>
      </c>
      <c r="C66" s="10"/>
      <c r="D66" s="10"/>
      <c r="E66" s="0" t="s">
        <v>103</v>
      </c>
      <c r="F66" s="12" t="s">
        <v>13</v>
      </c>
      <c r="G66" s="24" t="n">
        <v>4</v>
      </c>
      <c r="H66" s="7" t="s">
        <v>179</v>
      </c>
      <c r="I66" s="10" t="n">
        <v>1666</v>
      </c>
      <c r="J66" s="10" t="n">
        <v>5.75</v>
      </c>
      <c r="K66" s="10" t="n">
        <v>129.89</v>
      </c>
      <c r="L66" s="10" t="n">
        <v>72.23</v>
      </c>
      <c r="M66" s="10" t="n">
        <v>217</v>
      </c>
      <c r="N66" s="10" t="n">
        <v>36.26</v>
      </c>
      <c r="O66" s="6" t="s">
        <v>17</v>
      </c>
      <c r="P66" s="16" t="n">
        <v>12.24</v>
      </c>
      <c r="Q66" s="5" t="n">
        <v>1.224</v>
      </c>
      <c r="R66" s="16" t="n">
        <v>13.48</v>
      </c>
      <c r="S66" s="5" t="n">
        <v>1.348</v>
      </c>
    </row>
    <row r="67" customFormat="false" ht="28.8" hidden="false" customHeight="false" outlineLevel="0" collapsed="false">
      <c r="A67" s="33" t="s">
        <v>272</v>
      </c>
      <c r="B67" s="9" t="s">
        <v>257</v>
      </c>
      <c r="C67" s="10"/>
      <c r="D67" s="10"/>
      <c r="E67" s="0" t="s">
        <v>103</v>
      </c>
      <c r="F67" s="12" t="s">
        <v>13</v>
      </c>
      <c r="G67" s="24" t="n">
        <v>4</v>
      </c>
      <c r="H67" s="7" t="s">
        <v>179</v>
      </c>
      <c r="I67" s="10" t="n">
        <v>1666</v>
      </c>
      <c r="J67" s="10" t="n">
        <v>5.75</v>
      </c>
      <c r="K67" s="10" t="n">
        <v>129.89</v>
      </c>
      <c r="L67" s="10" t="n">
        <v>72.23</v>
      </c>
      <c r="M67" s="10" t="n">
        <v>217</v>
      </c>
      <c r="N67" s="10" t="n">
        <v>36.26</v>
      </c>
      <c r="O67" s="4" t="s">
        <v>7</v>
      </c>
      <c r="P67" s="16" t="n">
        <v>13.2</v>
      </c>
      <c r="Q67" s="5" t="n">
        <v>1.32</v>
      </c>
      <c r="R67" s="16" t="n">
        <v>13.48</v>
      </c>
      <c r="S67" s="5" t="n">
        <v>1.348</v>
      </c>
    </row>
    <row r="68" customFormat="false" ht="28.8" hidden="false" customHeight="false" outlineLevel="0" collapsed="false">
      <c r="A68" s="33" t="s">
        <v>272</v>
      </c>
      <c r="B68" s="9" t="s">
        <v>257</v>
      </c>
      <c r="C68" s="10"/>
      <c r="D68" s="10"/>
      <c r="E68" s="0" t="s">
        <v>103</v>
      </c>
      <c r="F68" s="12" t="s">
        <v>13</v>
      </c>
      <c r="G68" s="24" t="n">
        <v>4</v>
      </c>
      <c r="H68" s="7" t="s">
        <v>179</v>
      </c>
      <c r="I68" s="10" t="n">
        <v>1666</v>
      </c>
      <c r="J68" s="10" t="n">
        <v>5.75</v>
      </c>
      <c r="K68" s="10" t="n">
        <v>129.89</v>
      </c>
      <c r="L68" s="10" t="n">
        <v>72.23</v>
      </c>
      <c r="M68" s="10" t="n">
        <v>217</v>
      </c>
      <c r="N68" s="10" t="n">
        <v>36.26</v>
      </c>
      <c r="O68" s="4" t="s">
        <v>7</v>
      </c>
      <c r="P68" s="16" t="n">
        <v>13.7</v>
      </c>
      <c r="Q68" s="5" t="n">
        <v>1.37</v>
      </c>
      <c r="R68" s="16" t="n">
        <v>13.48</v>
      </c>
      <c r="S68" s="5" t="n">
        <v>1.348</v>
      </c>
    </row>
    <row r="69" customFormat="false" ht="28.8" hidden="false" customHeight="false" outlineLevel="0" collapsed="false">
      <c r="A69" s="33" t="s">
        <v>272</v>
      </c>
      <c r="B69" s="9" t="s">
        <v>257</v>
      </c>
      <c r="C69" s="10"/>
      <c r="D69" s="10"/>
      <c r="E69" s="0" t="s">
        <v>103</v>
      </c>
      <c r="F69" s="12" t="s">
        <v>13</v>
      </c>
      <c r="G69" s="24" t="n">
        <v>4</v>
      </c>
      <c r="H69" s="7" t="s">
        <v>179</v>
      </c>
      <c r="I69" s="10" t="n">
        <v>1666</v>
      </c>
      <c r="J69" s="10" t="n">
        <v>5.75</v>
      </c>
      <c r="K69" s="10" t="n">
        <v>129.89</v>
      </c>
      <c r="L69" s="10" t="n">
        <v>72.23</v>
      </c>
      <c r="M69" s="10" t="n">
        <v>217</v>
      </c>
      <c r="N69" s="10" t="n">
        <v>36.26</v>
      </c>
      <c r="O69" s="4" t="s">
        <v>7</v>
      </c>
      <c r="P69" s="16" t="n">
        <v>13.44</v>
      </c>
      <c r="Q69" s="5" t="n">
        <v>1.344</v>
      </c>
      <c r="R69" s="16" t="n">
        <v>13.48</v>
      </c>
      <c r="S69" s="5" t="n">
        <v>1.348</v>
      </c>
    </row>
    <row r="70" customFormat="false" ht="43.2" hidden="false" customHeight="false" outlineLevel="0" collapsed="false">
      <c r="A70" s="31" t="s">
        <v>273</v>
      </c>
      <c r="B70" s="5" t="s">
        <v>183</v>
      </c>
      <c r="C70" s="16"/>
      <c r="D70" s="16"/>
      <c r="E70" s="0" t="s">
        <v>103</v>
      </c>
      <c r="F70" s="26" t="s">
        <v>274</v>
      </c>
      <c r="G70" s="14" t="n">
        <v>4</v>
      </c>
      <c r="H70" s="16"/>
      <c r="I70" s="16" t="n">
        <v>1800</v>
      </c>
      <c r="J70" s="16" t="n">
        <v>5.9</v>
      </c>
      <c r="K70" s="16" t="n">
        <v>130</v>
      </c>
      <c r="L70" s="16" t="n">
        <v>28</v>
      </c>
      <c r="M70" s="16" t="n">
        <v>130</v>
      </c>
      <c r="N70" s="16" t="n">
        <v>28.3</v>
      </c>
      <c r="O70" s="6" t="s">
        <v>17</v>
      </c>
      <c r="P70" s="30" t="n">
        <v>17.3</v>
      </c>
      <c r="Q70" s="5" t="n">
        <v>1.73</v>
      </c>
      <c r="R70" s="30" t="n">
        <v>18.4</v>
      </c>
      <c r="S70" s="5" t="n">
        <v>1.84</v>
      </c>
    </row>
    <row r="71" customFormat="false" ht="28.8" hidden="false" customHeight="false" outlineLevel="0" collapsed="false">
      <c r="A71" s="16" t="s">
        <v>275</v>
      </c>
      <c r="B71" s="5" t="s">
        <v>239</v>
      </c>
      <c r="C71" s="16"/>
      <c r="D71" s="16"/>
      <c r="E71" s="0" t="s">
        <v>240</v>
      </c>
      <c r="F71" s="7" t="s">
        <v>53</v>
      </c>
      <c r="G71" s="14" t="n">
        <v>12</v>
      </c>
      <c r="H71" s="7" t="s">
        <v>159</v>
      </c>
      <c r="I71" s="16" t="n">
        <v>1650</v>
      </c>
      <c r="J71" s="16" t="n">
        <v>8.2</v>
      </c>
      <c r="K71" s="16"/>
      <c r="L71" s="16" t="n">
        <v>28.7</v>
      </c>
      <c r="M71" s="16" t="n">
        <v>179</v>
      </c>
      <c r="N71" s="16" t="n">
        <v>14.66</v>
      </c>
      <c r="O71" s="4" t="s">
        <v>7</v>
      </c>
      <c r="P71" s="16" t="n">
        <v>11.93</v>
      </c>
      <c r="Q71" s="5" t="n">
        <v>1.193</v>
      </c>
      <c r="R71" s="16" t="n">
        <v>11.84</v>
      </c>
      <c r="S71" s="5" t="n">
        <v>1.184</v>
      </c>
    </row>
    <row r="72" customFormat="false" ht="28.8" hidden="false" customHeight="false" outlineLevel="0" collapsed="false">
      <c r="A72" s="16" t="s">
        <v>275</v>
      </c>
      <c r="B72" s="5" t="s">
        <v>241</v>
      </c>
      <c r="C72" s="16"/>
      <c r="D72" s="16"/>
      <c r="E72" s="0" t="s">
        <v>240</v>
      </c>
      <c r="F72" s="7" t="s">
        <v>53</v>
      </c>
      <c r="G72" s="14" t="n">
        <v>12</v>
      </c>
      <c r="H72" s="7" t="s">
        <v>159</v>
      </c>
      <c r="I72" s="16" t="n">
        <v>1650</v>
      </c>
      <c r="J72" s="16" t="n">
        <v>8.2</v>
      </c>
      <c r="K72" s="16"/>
      <c r="L72" s="16" t="n">
        <v>28.7</v>
      </c>
      <c r="M72" s="16" t="n">
        <v>179</v>
      </c>
      <c r="N72" s="16" t="n">
        <v>14.66</v>
      </c>
      <c r="O72" s="4" t="s">
        <v>7</v>
      </c>
      <c r="P72" s="16" t="n">
        <v>9.25</v>
      </c>
      <c r="Q72" s="5" t="n">
        <v>0.925</v>
      </c>
      <c r="R72" s="16" t="n">
        <v>11.84</v>
      </c>
      <c r="S72" s="5" t="n">
        <v>1.184</v>
      </c>
    </row>
    <row r="73" customFormat="false" ht="28.8" hidden="false" customHeight="false" outlineLevel="0" collapsed="false">
      <c r="A73" s="16" t="s">
        <v>275</v>
      </c>
      <c r="B73" s="5" t="s">
        <v>242</v>
      </c>
      <c r="C73" s="16"/>
      <c r="D73" s="16"/>
      <c r="E73" s="0" t="s">
        <v>240</v>
      </c>
      <c r="F73" s="7" t="s">
        <v>53</v>
      </c>
      <c r="G73" s="14" t="n">
        <v>12</v>
      </c>
      <c r="H73" s="7" t="s">
        <v>159</v>
      </c>
      <c r="I73" s="16" t="n">
        <v>1650</v>
      </c>
      <c r="J73" s="16" t="n">
        <v>8.2</v>
      </c>
      <c r="K73" s="16"/>
      <c r="L73" s="16" t="n">
        <v>28.7</v>
      </c>
      <c r="M73" s="16" t="n">
        <v>179</v>
      </c>
      <c r="N73" s="16" t="n">
        <v>14.66</v>
      </c>
      <c r="O73" s="6" t="s">
        <v>17</v>
      </c>
      <c r="P73" s="16" t="n">
        <v>9.82</v>
      </c>
      <c r="Q73" s="5" t="n">
        <v>0.982</v>
      </c>
      <c r="R73" s="16" t="n">
        <v>11.84</v>
      </c>
      <c r="S73" s="5" t="n">
        <v>1.184</v>
      </c>
    </row>
    <row r="74" customFormat="false" ht="28.8" hidden="false" customHeight="false" outlineLevel="0" collapsed="false">
      <c r="A74" s="16" t="s">
        <v>276</v>
      </c>
      <c r="B74" s="5" t="s">
        <v>189</v>
      </c>
      <c r="C74" s="16" t="n">
        <v>15.2</v>
      </c>
      <c r="D74" s="16" t="n">
        <v>1178</v>
      </c>
      <c r="E74" s="0" t="s">
        <v>190</v>
      </c>
      <c r="F74" s="7" t="s">
        <v>23</v>
      </c>
      <c r="G74" s="14" t="n">
        <v>6</v>
      </c>
      <c r="H74" s="7" t="s">
        <v>191</v>
      </c>
      <c r="I74" s="16"/>
      <c r="J74" s="16" t="n">
        <v>5.8</v>
      </c>
      <c r="K74" s="16" t="n">
        <v>66.36</v>
      </c>
      <c r="L74" s="16" t="n">
        <v>81.55</v>
      </c>
      <c r="M74" s="16" t="n">
        <v>96.24</v>
      </c>
      <c r="N74" s="16" t="n">
        <v>29.52</v>
      </c>
      <c r="O74" s="4" t="s">
        <v>7</v>
      </c>
      <c r="P74" s="16" t="n">
        <v>17.1</v>
      </c>
      <c r="Q74" s="5" t="n">
        <v>1.71</v>
      </c>
      <c r="R74" s="16" t="n">
        <v>19.3</v>
      </c>
      <c r="S74" s="5" t="n">
        <v>1.93</v>
      </c>
    </row>
    <row r="75" customFormat="false" ht="28.8" hidden="false" customHeight="false" outlineLevel="0" collapsed="false">
      <c r="A75" s="16" t="s">
        <v>276</v>
      </c>
      <c r="B75" s="5" t="s">
        <v>189</v>
      </c>
      <c r="C75" s="16" t="n">
        <v>15.2</v>
      </c>
      <c r="D75" s="16" t="n">
        <v>1178</v>
      </c>
      <c r="E75" s="0" t="s">
        <v>190</v>
      </c>
      <c r="F75" s="7" t="s">
        <v>23</v>
      </c>
      <c r="G75" s="14" t="n">
        <v>6</v>
      </c>
      <c r="H75" s="7" t="s">
        <v>191</v>
      </c>
      <c r="I75" s="16"/>
      <c r="J75" s="16" t="n">
        <v>5.8</v>
      </c>
      <c r="K75" s="16" t="n">
        <v>66.36</v>
      </c>
      <c r="L75" s="16" t="n">
        <v>81.55</v>
      </c>
      <c r="M75" s="16" t="n">
        <v>96.24</v>
      </c>
      <c r="N75" s="16" t="n">
        <v>29.52</v>
      </c>
      <c r="O75" s="4" t="s">
        <v>7</v>
      </c>
      <c r="P75" s="16" t="n">
        <v>18</v>
      </c>
      <c r="Q75" s="5" t="n">
        <v>1.8</v>
      </c>
      <c r="R75" s="16" t="n">
        <v>19.3</v>
      </c>
      <c r="S75" s="5" t="n">
        <v>1.93</v>
      </c>
    </row>
    <row r="76" customFormat="false" ht="28.8" hidden="false" customHeight="false" outlineLevel="0" collapsed="false">
      <c r="A76" s="16" t="s">
        <v>276</v>
      </c>
      <c r="B76" s="5" t="s">
        <v>189</v>
      </c>
      <c r="C76" s="16" t="n">
        <v>15.2</v>
      </c>
      <c r="D76" s="16" t="n">
        <v>1178</v>
      </c>
      <c r="E76" s="0" t="s">
        <v>190</v>
      </c>
      <c r="F76" s="7" t="s">
        <v>23</v>
      </c>
      <c r="G76" s="14" t="n">
        <v>6</v>
      </c>
      <c r="H76" s="7" t="s">
        <v>191</v>
      </c>
      <c r="I76" s="16"/>
      <c r="J76" s="16" t="n">
        <v>5.8</v>
      </c>
      <c r="K76" s="16" t="n">
        <v>66.36</v>
      </c>
      <c r="L76" s="16" t="n">
        <v>81.55</v>
      </c>
      <c r="M76" s="16" t="n">
        <v>96.24</v>
      </c>
      <c r="N76" s="16" t="n">
        <v>29.52</v>
      </c>
      <c r="O76" s="4" t="s">
        <v>7</v>
      </c>
      <c r="P76" s="16" t="n">
        <v>18.1</v>
      </c>
      <c r="Q76" s="5" t="n">
        <v>1.81</v>
      </c>
      <c r="R76" s="16" t="n">
        <v>20.1</v>
      </c>
      <c r="S76" s="5" t="n">
        <v>2.01</v>
      </c>
    </row>
    <row r="77" customFormat="false" ht="28.8" hidden="false" customHeight="false" outlineLevel="0" collapsed="false">
      <c r="A77" s="16" t="s">
        <v>276</v>
      </c>
      <c r="B77" s="5" t="s">
        <v>189</v>
      </c>
      <c r="C77" s="16" t="n">
        <v>15.2</v>
      </c>
      <c r="D77" s="16" t="n">
        <v>1178</v>
      </c>
      <c r="E77" s="0" t="s">
        <v>190</v>
      </c>
      <c r="F77" s="7" t="s">
        <v>23</v>
      </c>
      <c r="G77" s="14" t="n">
        <v>6</v>
      </c>
      <c r="H77" s="7" t="s">
        <v>191</v>
      </c>
      <c r="I77" s="16"/>
      <c r="J77" s="16" t="n">
        <v>5.8</v>
      </c>
      <c r="K77" s="16" t="n">
        <v>66.36</v>
      </c>
      <c r="L77" s="16" t="n">
        <v>81.55</v>
      </c>
      <c r="M77" s="16" t="n">
        <v>96.24</v>
      </c>
      <c r="N77" s="16" t="n">
        <v>29.52</v>
      </c>
      <c r="O77" s="4" t="s">
        <v>7</v>
      </c>
      <c r="P77" s="16" t="n">
        <v>18.8</v>
      </c>
      <c r="Q77" s="5" t="n">
        <v>1.88</v>
      </c>
      <c r="R77" s="16" t="n">
        <v>20.1</v>
      </c>
      <c r="S77" s="5" t="n">
        <v>2.01</v>
      </c>
    </row>
    <row r="78" customFormat="false" ht="15.6" hidden="false" customHeight="false" outlineLevel="0" collapsed="false">
      <c r="A78" s="16" t="s">
        <v>277</v>
      </c>
      <c r="B78" s="7" t="s">
        <v>192</v>
      </c>
      <c r="C78" s="16"/>
      <c r="D78" s="16"/>
      <c r="E78" s="0" t="s">
        <v>193</v>
      </c>
      <c r="F78" s="7" t="s">
        <v>20</v>
      </c>
      <c r="G78" s="14" t="n">
        <v>4</v>
      </c>
      <c r="H78" s="16"/>
      <c r="I78" s="16" t="n">
        <v>1875</v>
      </c>
      <c r="J78" s="16" t="n">
        <v>8</v>
      </c>
      <c r="K78" s="7" t="s">
        <v>57</v>
      </c>
      <c r="L78" s="7" t="s">
        <v>58</v>
      </c>
      <c r="M78" s="7" t="s">
        <v>59</v>
      </c>
      <c r="N78" s="29" t="n">
        <v>0.0047</v>
      </c>
      <c r="O78" s="4" t="s">
        <v>165</v>
      </c>
      <c r="P78" s="16" t="n">
        <v>12.2</v>
      </c>
      <c r="Q78" s="5" t="n">
        <v>1.22</v>
      </c>
      <c r="R78" s="16" t="n">
        <v>13.2</v>
      </c>
      <c r="S78" s="5" t="n">
        <v>1.32</v>
      </c>
    </row>
    <row r="79" customFormat="false" ht="15.6" hidden="false" customHeight="false" outlineLevel="0" collapsed="false">
      <c r="A79" s="16" t="s">
        <v>277</v>
      </c>
      <c r="B79" s="7" t="s">
        <v>192</v>
      </c>
      <c r="C79" s="16"/>
      <c r="D79" s="16"/>
      <c r="E79" s="0" t="s">
        <v>193</v>
      </c>
      <c r="F79" s="7" t="s">
        <v>20</v>
      </c>
      <c r="G79" s="14" t="n">
        <v>4</v>
      </c>
      <c r="H79" s="16"/>
      <c r="I79" s="16" t="n">
        <v>1875</v>
      </c>
      <c r="J79" s="16" t="n">
        <v>8</v>
      </c>
      <c r="K79" s="7" t="s">
        <v>57</v>
      </c>
      <c r="L79" s="7" t="s">
        <v>58</v>
      </c>
      <c r="M79" s="7" t="s">
        <v>59</v>
      </c>
      <c r="N79" s="29" t="n">
        <v>0.0047</v>
      </c>
      <c r="O79" s="4" t="s">
        <v>165</v>
      </c>
      <c r="P79" s="16" t="n">
        <v>12.6</v>
      </c>
      <c r="Q79" s="5" t="n">
        <v>1.26</v>
      </c>
      <c r="R79" s="16" t="n">
        <v>13.2</v>
      </c>
      <c r="S79" s="5" t="n">
        <v>1.32</v>
      </c>
    </row>
    <row r="80" customFormat="false" ht="15.6" hidden="false" customHeight="false" outlineLevel="0" collapsed="false">
      <c r="A80" s="16" t="s">
        <v>277</v>
      </c>
      <c r="B80" s="7" t="s">
        <v>192</v>
      </c>
      <c r="C80" s="16"/>
      <c r="D80" s="16"/>
      <c r="E80" s="0" t="s">
        <v>193</v>
      </c>
      <c r="F80" s="7" t="s">
        <v>20</v>
      </c>
      <c r="G80" s="14" t="n">
        <v>4</v>
      </c>
      <c r="H80" s="16"/>
      <c r="I80" s="16" t="n">
        <v>1875</v>
      </c>
      <c r="J80" s="16" t="n">
        <v>8</v>
      </c>
      <c r="K80" s="7" t="s">
        <v>57</v>
      </c>
      <c r="L80" s="7" t="s">
        <v>58</v>
      </c>
      <c r="M80" s="7" t="s">
        <v>59</v>
      </c>
      <c r="N80" s="29" t="n">
        <v>0.0047</v>
      </c>
      <c r="O80" s="4" t="s">
        <v>165</v>
      </c>
      <c r="P80" s="16" t="n">
        <v>12.5</v>
      </c>
      <c r="Q80" s="5" t="n">
        <v>1.25</v>
      </c>
      <c r="R80" s="16" t="n">
        <v>13.2</v>
      </c>
      <c r="S80" s="5" t="n">
        <v>1.32</v>
      </c>
    </row>
    <row r="81" customFormat="false" ht="43.2" hidden="false" customHeight="false" outlineLevel="0" collapsed="false">
      <c r="A81" s="34" t="s">
        <v>278</v>
      </c>
      <c r="B81" s="5" t="s">
        <v>194</v>
      </c>
      <c r="C81" s="16" t="n">
        <v>13.2</v>
      </c>
      <c r="D81" s="16" t="n">
        <v>674.3</v>
      </c>
      <c r="E81" s="7" t="s">
        <v>161</v>
      </c>
      <c r="F81" s="7" t="s">
        <v>20</v>
      </c>
      <c r="G81" s="14" t="n">
        <v>11</v>
      </c>
      <c r="H81" s="7" t="s">
        <v>195</v>
      </c>
      <c r="I81" s="16" t="n">
        <v>1965</v>
      </c>
      <c r="J81" s="16"/>
      <c r="K81" s="16" t="n">
        <v>20.44</v>
      </c>
      <c r="L81" s="16" t="n">
        <v>141.68</v>
      </c>
      <c r="M81" s="16" t="n">
        <v>377.12</v>
      </c>
      <c r="N81" s="16" t="n">
        <v>16.01</v>
      </c>
      <c r="O81" s="6" t="s">
        <v>17</v>
      </c>
      <c r="P81" s="16" t="n">
        <v>7.07</v>
      </c>
      <c r="Q81" s="16" t="n">
        <v>0.88</v>
      </c>
      <c r="R81" s="16" t="n">
        <v>8.33</v>
      </c>
      <c r="S81" s="16" t="n">
        <v>0.17</v>
      </c>
    </row>
    <row r="82" customFormat="false" ht="43.2" hidden="false" customHeight="false" outlineLevel="0" collapsed="false">
      <c r="A82" s="34" t="s">
        <v>278</v>
      </c>
      <c r="B82" s="5" t="s">
        <v>194</v>
      </c>
      <c r="C82" s="16" t="n">
        <v>13.2</v>
      </c>
      <c r="D82" s="16" t="n">
        <v>674.3</v>
      </c>
      <c r="E82" s="7" t="s">
        <v>161</v>
      </c>
      <c r="F82" s="7" t="s">
        <v>20</v>
      </c>
      <c r="G82" s="14" t="n">
        <v>11</v>
      </c>
      <c r="H82" s="7" t="s">
        <v>195</v>
      </c>
      <c r="I82" s="16" t="n">
        <v>1965</v>
      </c>
      <c r="J82" s="16"/>
      <c r="K82" s="16" t="n">
        <v>20.44</v>
      </c>
      <c r="L82" s="16" t="n">
        <v>141.68</v>
      </c>
      <c r="M82" s="16" t="n">
        <v>377.12</v>
      </c>
      <c r="N82" s="16" t="n">
        <v>16.01</v>
      </c>
      <c r="O82" s="4" t="s">
        <v>169</v>
      </c>
      <c r="P82" s="16" t="n">
        <v>7.43</v>
      </c>
      <c r="Q82" s="16" t="n">
        <v>0.54</v>
      </c>
      <c r="R82" s="16" t="n">
        <v>8.33</v>
      </c>
      <c r="S82" s="16" t="n">
        <v>0.17</v>
      </c>
    </row>
    <row r="83" customFormat="false" ht="15.6" hidden="false" customHeight="false" outlineLevel="0" collapsed="false">
      <c r="A83" s="7" t="s">
        <v>279</v>
      </c>
      <c r="B83" s="7" t="s">
        <v>197</v>
      </c>
      <c r="C83" s="16"/>
      <c r="D83" s="16"/>
      <c r="E83" s="7" t="s">
        <v>161</v>
      </c>
      <c r="F83" s="7" t="s">
        <v>62</v>
      </c>
      <c r="G83" s="16"/>
      <c r="H83" s="7" t="s">
        <v>198</v>
      </c>
      <c r="I83" s="16" t="n">
        <v>2000</v>
      </c>
      <c r="J83" s="16"/>
      <c r="K83" s="16" t="n">
        <v>17.51</v>
      </c>
      <c r="L83" s="16" t="n">
        <v>43.86</v>
      </c>
      <c r="M83" s="16" t="n">
        <v>146.09</v>
      </c>
      <c r="N83" s="16" t="n">
        <v>3.5</v>
      </c>
      <c r="O83" s="11" t="s">
        <v>163</v>
      </c>
      <c r="P83" s="16" t="n">
        <v>10.2</v>
      </c>
      <c r="Q83" s="16" t="n">
        <v>1.02</v>
      </c>
      <c r="R83" s="16" t="n">
        <v>13.33</v>
      </c>
      <c r="S83" s="16" t="n">
        <v>1.333</v>
      </c>
    </row>
    <row r="84" customFormat="false" ht="15.6" hidden="false" customHeight="false" outlineLevel="0" collapsed="false">
      <c r="A84" s="7" t="s">
        <v>279</v>
      </c>
      <c r="B84" s="7" t="s">
        <v>197</v>
      </c>
      <c r="C84" s="16"/>
      <c r="D84" s="16"/>
      <c r="E84" s="7" t="s">
        <v>161</v>
      </c>
      <c r="F84" s="7" t="s">
        <v>62</v>
      </c>
      <c r="G84" s="16"/>
      <c r="H84" s="7" t="s">
        <v>198</v>
      </c>
      <c r="I84" s="16" t="n">
        <v>2000</v>
      </c>
      <c r="J84" s="16"/>
      <c r="K84" s="16" t="n">
        <v>17.51</v>
      </c>
      <c r="L84" s="16" t="n">
        <v>43.86</v>
      </c>
      <c r="M84" s="16" t="n">
        <v>146.09</v>
      </c>
      <c r="N84" s="16" t="n">
        <v>3.5</v>
      </c>
      <c r="O84" s="7" t="s">
        <v>164</v>
      </c>
      <c r="P84" s="16" t="n">
        <v>10.73</v>
      </c>
      <c r="Q84" s="16" t="n">
        <v>1.073</v>
      </c>
      <c r="R84" s="16" t="n">
        <v>13.33</v>
      </c>
      <c r="S84" s="16" t="n">
        <v>1.333</v>
      </c>
    </row>
    <row r="85" customFormat="false" ht="15.6" hidden="false" customHeight="false" outlineLevel="0" collapsed="false">
      <c r="A85" s="7" t="s">
        <v>279</v>
      </c>
      <c r="B85" s="7" t="s">
        <v>197</v>
      </c>
      <c r="C85" s="16"/>
      <c r="D85" s="16"/>
      <c r="E85" s="7" t="s">
        <v>161</v>
      </c>
      <c r="F85" s="7" t="s">
        <v>62</v>
      </c>
      <c r="G85" s="16"/>
      <c r="H85" s="7" t="s">
        <v>198</v>
      </c>
      <c r="I85" s="16" t="n">
        <v>2000</v>
      </c>
      <c r="J85" s="16"/>
      <c r="K85" s="16" t="n">
        <v>17.51</v>
      </c>
      <c r="L85" s="16" t="n">
        <v>43.86</v>
      </c>
      <c r="M85" s="16" t="n">
        <v>146.09</v>
      </c>
      <c r="N85" s="16" t="n">
        <v>3.5</v>
      </c>
      <c r="O85" s="4" t="s">
        <v>165</v>
      </c>
      <c r="P85" s="16" t="n">
        <v>11.53</v>
      </c>
      <c r="Q85" s="16" t="n">
        <v>1.153</v>
      </c>
      <c r="R85" s="16" t="n">
        <v>13.33</v>
      </c>
      <c r="S85" s="16" t="n">
        <v>1.333</v>
      </c>
    </row>
    <row r="86" customFormat="false" ht="15.6" hidden="false" customHeight="false" outlineLevel="0" collapsed="false">
      <c r="A86" s="7" t="s">
        <v>279</v>
      </c>
      <c r="B86" s="7" t="s">
        <v>197</v>
      </c>
      <c r="C86" s="16"/>
      <c r="D86" s="16"/>
      <c r="E86" s="7" t="s">
        <v>161</v>
      </c>
      <c r="F86" s="7" t="s">
        <v>62</v>
      </c>
      <c r="G86" s="16"/>
      <c r="H86" s="7" t="s">
        <v>198</v>
      </c>
      <c r="I86" s="16" t="n">
        <v>2000</v>
      </c>
      <c r="J86" s="16"/>
      <c r="K86" s="16" t="n">
        <v>17.51</v>
      </c>
      <c r="L86" s="16" t="n">
        <v>43.86</v>
      </c>
      <c r="M86" s="16" t="n">
        <v>146.09</v>
      </c>
      <c r="N86" s="16" t="n">
        <v>3.5</v>
      </c>
      <c r="O86" s="4" t="s">
        <v>7</v>
      </c>
      <c r="P86" s="16" t="n">
        <v>12.07</v>
      </c>
      <c r="Q86" s="16" t="n">
        <v>1.207</v>
      </c>
      <c r="R86" s="16" t="n">
        <v>13.33</v>
      </c>
      <c r="S86" s="16" t="n">
        <v>1.333</v>
      </c>
    </row>
    <row r="87" customFormat="false" ht="15.6" hidden="false" customHeight="false" outlineLevel="0" collapsed="false">
      <c r="A87" s="7" t="s">
        <v>279</v>
      </c>
      <c r="B87" s="7" t="s">
        <v>197</v>
      </c>
      <c r="C87" s="16"/>
      <c r="D87" s="16"/>
      <c r="E87" s="7" t="s">
        <v>161</v>
      </c>
      <c r="F87" s="7" t="s">
        <v>62</v>
      </c>
      <c r="G87" s="16"/>
      <c r="H87" s="7" t="s">
        <v>198</v>
      </c>
      <c r="I87" s="16" t="n">
        <v>2000</v>
      </c>
      <c r="J87" s="16"/>
      <c r="K87" s="16" t="n">
        <v>17.51</v>
      </c>
      <c r="L87" s="16" t="n">
        <v>43.86</v>
      </c>
      <c r="M87" s="16" t="n">
        <v>146.09</v>
      </c>
      <c r="N87" s="16" t="n">
        <v>3.5</v>
      </c>
      <c r="O87" s="4" t="s">
        <v>7</v>
      </c>
      <c r="P87" s="16" t="n">
        <v>12.93</v>
      </c>
      <c r="Q87" s="16" t="n">
        <v>1.293</v>
      </c>
      <c r="R87" s="16" t="n">
        <v>13.33</v>
      </c>
      <c r="S87" s="16" t="n">
        <v>1.333</v>
      </c>
    </row>
    <row r="88" customFormat="false" ht="15.6" hidden="false" customHeight="false" outlineLevel="0" collapsed="false">
      <c r="A88" s="7" t="s">
        <v>64</v>
      </c>
      <c r="B88" s="7" t="s">
        <v>244</v>
      </c>
      <c r="C88" s="16" t="n">
        <v>19.5</v>
      </c>
      <c r="D88" s="7" t="s">
        <v>65</v>
      </c>
      <c r="E88" s="7" t="s">
        <v>167</v>
      </c>
      <c r="F88" s="7" t="s">
        <v>30</v>
      </c>
      <c r="G88" s="16"/>
      <c r="H88" s="16"/>
      <c r="I88" s="16" t="n">
        <v>750</v>
      </c>
      <c r="J88" s="16"/>
      <c r="K88" s="16"/>
      <c r="L88" s="16"/>
      <c r="M88" s="16"/>
      <c r="N88" s="16"/>
      <c r="O88" s="4" t="s">
        <v>7</v>
      </c>
      <c r="P88" s="16" t="n">
        <v>10.47</v>
      </c>
      <c r="Q88" s="16" t="n">
        <v>1.047</v>
      </c>
      <c r="R88" s="16" t="n">
        <v>11.83</v>
      </c>
      <c r="S88" s="16" t="n">
        <v>1.183</v>
      </c>
    </row>
    <row r="89" customFormat="false" ht="15.6" hidden="false" customHeight="false" outlineLevel="0" collapsed="false">
      <c r="A89" s="7" t="s">
        <v>64</v>
      </c>
      <c r="B89" s="7" t="s">
        <v>244</v>
      </c>
      <c r="C89" s="16" t="n">
        <v>19.5</v>
      </c>
      <c r="D89" s="7" t="s">
        <v>65</v>
      </c>
      <c r="E89" s="7" t="s">
        <v>167</v>
      </c>
      <c r="F89" s="7" t="s">
        <v>30</v>
      </c>
      <c r="G89" s="16"/>
      <c r="H89" s="16"/>
      <c r="I89" s="16" t="n">
        <v>750</v>
      </c>
      <c r="J89" s="16"/>
      <c r="K89" s="16"/>
      <c r="L89" s="16"/>
      <c r="M89" s="16"/>
      <c r="N89" s="16"/>
      <c r="O89" s="4" t="s">
        <v>7</v>
      </c>
      <c r="P89" s="16" t="n">
        <v>12.15</v>
      </c>
      <c r="Q89" s="16" t="n">
        <v>1.215</v>
      </c>
      <c r="R89" s="16" t="n">
        <v>11.83</v>
      </c>
      <c r="S89" s="16" t="n">
        <v>1.183</v>
      </c>
    </row>
    <row r="90" customFormat="false" ht="15.6" hidden="false" customHeight="false" outlineLevel="0" collapsed="false">
      <c r="A90" s="7" t="s">
        <v>64</v>
      </c>
      <c r="B90" s="7" t="s">
        <v>244</v>
      </c>
      <c r="C90" s="16" t="n">
        <v>19.5</v>
      </c>
      <c r="D90" s="7" t="s">
        <v>65</v>
      </c>
      <c r="E90" s="7" t="s">
        <v>167</v>
      </c>
      <c r="F90" s="7" t="s">
        <v>245</v>
      </c>
      <c r="G90" s="16"/>
      <c r="H90" s="16"/>
      <c r="I90" s="16" t="n">
        <v>750</v>
      </c>
      <c r="J90" s="16"/>
      <c r="K90" s="16"/>
      <c r="L90" s="16"/>
      <c r="M90" s="16"/>
      <c r="N90" s="16"/>
      <c r="O90" s="4" t="s">
        <v>7</v>
      </c>
      <c r="P90" s="16" t="n">
        <v>10.02</v>
      </c>
      <c r="Q90" s="16" t="n">
        <v>1.002</v>
      </c>
      <c r="R90" s="16" t="n">
        <v>10.35</v>
      </c>
      <c r="S90" s="16" t="n">
        <v>1.035</v>
      </c>
    </row>
    <row r="91" customFormat="false" ht="15.6" hidden="false" customHeight="false" outlineLevel="0" collapsed="false">
      <c r="A91" s="7" t="s">
        <v>64</v>
      </c>
      <c r="B91" s="7" t="s">
        <v>244</v>
      </c>
      <c r="C91" s="16" t="n">
        <v>19.5</v>
      </c>
      <c r="D91" s="7" t="s">
        <v>65</v>
      </c>
      <c r="E91" s="7" t="s">
        <v>167</v>
      </c>
      <c r="F91" s="7" t="s">
        <v>245</v>
      </c>
      <c r="G91" s="16"/>
      <c r="H91" s="16"/>
      <c r="I91" s="16" t="n">
        <v>750</v>
      </c>
      <c r="J91" s="16"/>
      <c r="K91" s="16"/>
      <c r="L91" s="16"/>
      <c r="M91" s="16"/>
      <c r="N91" s="16"/>
      <c r="O91" s="4" t="s">
        <v>7</v>
      </c>
      <c r="P91" s="16" t="n">
        <v>11.16</v>
      </c>
      <c r="Q91" s="16" t="n">
        <v>1.116</v>
      </c>
      <c r="R91" s="16" t="n">
        <v>10.35</v>
      </c>
      <c r="S91" s="16" t="n">
        <v>1.035</v>
      </c>
    </row>
    <row r="92" customFormat="false" ht="15.6" hidden="false" customHeight="false" outlineLevel="0" collapsed="false">
      <c r="A92" s="16" t="s">
        <v>67</v>
      </c>
      <c r="B92" s="7" t="s">
        <v>200</v>
      </c>
      <c r="C92" s="16"/>
      <c r="D92" s="16"/>
      <c r="E92" s="7" t="s">
        <v>249</v>
      </c>
      <c r="F92" s="7" t="s">
        <v>19</v>
      </c>
      <c r="G92" s="14" t="n">
        <v>14</v>
      </c>
      <c r="H92" s="7" t="s">
        <v>159</v>
      </c>
      <c r="I92" s="16" t="n">
        <v>1650</v>
      </c>
      <c r="J92" s="16" t="n">
        <v>7.3</v>
      </c>
      <c r="K92" s="16" t="n">
        <v>110</v>
      </c>
      <c r="L92" s="16" t="n">
        <v>24.6</v>
      </c>
      <c r="M92" s="16" t="n">
        <v>200</v>
      </c>
      <c r="N92" s="16" t="n">
        <v>19.9</v>
      </c>
      <c r="O92" s="11" t="s">
        <v>163</v>
      </c>
      <c r="P92" s="16" t="n">
        <v>6.5</v>
      </c>
      <c r="Q92" s="16" t="n">
        <v>0.65</v>
      </c>
      <c r="R92" s="16" t="n">
        <v>7.5</v>
      </c>
      <c r="S92" s="16" t="n">
        <v>0.75</v>
      </c>
    </row>
    <row r="93" customFormat="false" ht="15.6" hidden="false" customHeight="false" outlineLevel="0" collapsed="false">
      <c r="A93" s="16" t="s">
        <v>67</v>
      </c>
      <c r="B93" s="7" t="s">
        <v>200</v>
      </c>
      <c r="C93" s="16"/>
      <c r="D93" s="16"/>
      <c r="E93" s="7" t="s">
        <v>249</v>
      </c>
      <c r="F93" s="7" t="s">
        <v>19</v>
      </c>
      <c r="G93" s="14" t="n">
        <v>14</v>
      </c>
      <c r="H93" s="7" t="s">
        <v>159</v>
      </c>
      <c r="I93" s="16" t="n">
        <v>1650</v>
      </c>
      <c r="J93" s="16" t="n">
        <v>7.3</v>
      </c>
      <c r="K93" s="16" t="n">
        <v>110</v>
      </c>
      <c r="L93" s="16" t="n">
        <v>24.6</v>
      </c>
      <c r="M93" s="16" t="n">
        <v>200</v>
      </c>
      <c r="N93" s="16" t="n">
        <v>19.9</v>
      </c>
      <c r="O93" s="11" t="s">
        <v>163</v>
      </c>
      <c r="P93" s="16" t="n">
        <v>6.9</v>
      </c>
      <c r="Q93" s="16" t="n">
        <v>0.69</v>
      </c>
      <c r="R93" s="16" t="n">
        <v>7.5</v>
      </c>
      <c r="S93" s="16" t="n">
        <v>0.75</v>
      </c>
    </row>
    <row r="94" customFormat="false" ht="15.6" hidden="false" customHeight="false" outlineLevel="0" collapsed="false">
      <c r="A94" s="16" t="s">
        <v>67</v>
      </c>
      <c r="B94" s="7" t="s">
        <v>200</v>
      </c>
      <c r="C94" s="16"/>
      <c r="D94" s="16"/>
      <c r="E94" s="7" t="s">
        <v>249</v>
      </c>
      <c r="F94" s="7" t="s">
        <v>19</v>
      </c>
      <c r="G94" s="14" t="n">
        <v>14</v>
      </c>
      <c r="H94" s="7" t="s">
        <v>159</v>
      </c>
      <c r="I94" s="16" t="n">
        <v>1650</v>
      </c>
      <c r="J94" s="16" t="n">
        <v>7.3</v>
      </c>
      <c r="K94" s="16" t="n">
        <v>110</v>
      </c>
      <c r="L94" s="16" t="n">
        <v>24.6</v>
      </c>
      <c r="M94" s="16" t="n">
        <v>200</v>
      </c>
      <c r="N94" s="16" t="n">
        <v>19.9</v>
      </c>
      <c r="O94" s="11" t="s">
        <v>163</v>
      </c>
      <c r="P94" s="16" t="n">
        <v>7.3</v>
      </c>
      <c r="Q94" s="16" t="n">
        <v>0.73</v>
      </c>
      <c r="R94" s="16" t="n">
        <v>7.5</v>
      </c>
      <c r="S94" s="16" t="n">
        <v>0.75</v>
      </c>
    </row>
    <row r="95" customFormat="false" ht="15.6" hidden="false" customHeight="false" outlineLevel="0" collapsed="false">
      <c r="A95" s="16" t="s">
        <v>67</v>
      </c>
      <c r="B95" s="7" t="s">
        <v>200</v>
      </c>
      <c r="C95" s="16"/>
      <c r="D95" s="16"/>
      <c r="E95" s="7" t="s">
        <v>249</v>
      </c>
      <c r="F95" s="7" t="s">
        <v>19</v>
      </c>
      <c r="G95" s="14" t="n">
        <v>14</v>
      </c>
      <c r="H95" s="7" t="s">
        <v>159</v>
      </c>
      <c r="I95" s="16" t="n">
        <v>1650</v>
      </c>
      <c r="J95" s="16" t="n">
        <v>7.3</v>
      </c>
      <c r="K95" s="16" t="n">
        <v>110</v>
      </c>
      <c r="L95" s="16" t="n">
        <v>24.6</v>
      </c>
      <c r="M95" s="16" t="n">
        <v>200</v>
      </c>
      <c r="N95" s="16" t="n">
        <v>19.9</v>
      </c>
      <c r="O95" s="4" t="s">
        <v>7</v>
      </c>
      <c r="P95" s="16" t="n">
        <v>7</v>
      </c>
      <c r="Q95" s="16" t="n">
        <v>0.7</v>
      </c>
      <c r="R95" s="16" t="n">
        <v>7.5</v>
      </c>
      <c r="S95" s="16" t="n">
        <v>0.75</v>
      </c>
    </row>
    <row r="96" customFormat="false" ht="15.6" hidden="false" customHeight="false" outlineLevel="0" collapsed="false">
      <c r="A96" s="5" t="s">
        <v>280</v>
      </c>
      <c r="B96" s="7" t="s">
        <v>203</v>
      </c>
      <c r="C96" s="16" t="n">
        <v>13</v>
      </c>
      <c r="D96" s="7" t="s">
        <v>70</v>
      </c>
      <c r="E96" s="7" t="s">
        <v>161</v>
      </c>
      <c r="F96" s="11" t="s">
        <v>62</v>
      </c>
      <c r="G96" s="11"/>
      <c r="H96" s="7" t="s">
        <v>204</v>
      </c>
      <c r="I96" s="16" t="n">
        <v>2000</v>
      </c>
      <c r="J96" s="16"/>
      <c r="K96" s="16" t="n">
        <v>17.51</v>
      </c>
      <c r="L96" s="16" t="n">
        <v>43.86</v>
      </c>
      <c r="M96" s="16" t="n">
        <v>146.09</v>
      </c>
      <c r="N96" s="16" t="n">
        <v>1.35</v>
      </c>
      <c r="O96" s="11" t="s">
        <v>163</v>
      </c>
      <c r="P96" s="16" t="n">
        <v>14.87</v>
      </c>
      <c r="Q96" s="16" t="n">
        <v>1.487</v>
      </c>
      <c r="R96" s="16" t="n">
        <v>14.07</v>
      </c>
      <c r="S96" s="16" t="n">
        <v>1.407</v>
      </c>
    </row>
    <row r="97" customFormat="false" ht="15.6" hidden="false" customHeight="false" outlineLevel="0" collapsed="false">
      <c r="A97" s="5" t="s">
        <v>280</v>
      </c>
      <c r="B97" s="7" t="s">
        <v>203</v>
      </c>
      <c r="C97" s="16" t="n">
        <v>13</v>
      </c>
      <c r="D97" s="7" t="s">
        <v>70</v>
      </c>
      <c r="E97" s="7" t="s">
        <v>161</v>
      </c>
      <c r="F97" s="11" t="s">
        <v>62</v>
      </c>
      <c r="G97" s="11"/>
      <c r="H97" s="7" t="s">
        <v>204</v>
      </c>
      <c r="I97" s="16" t="n">
        <v>2000</v>
      </c>
      <c r="J97" s="16"/>
      <c r="K97" s="16" t="n">
        <v>17.51</v>
      </c>
      <c r="L97" s="16" t="n">
        <v>43.86</v>
      </c>
      <c r="M97" s="16" t="n">
        <v>146.09</v>
      </c>
      <c r="N97" s="16" t="n">
        <v>1.35</v>
      </c>
      <c r="O97" s="7" t="s">
        <v>164</v>
      </c>
      <c r="P97" s="16" t="n">
        <v>12.77</v>
      </c>
      <c r="Q97" s="16" t="n">
        <v>1.277</v>
      </c>
      <c r="R97" s="16" t="n">
        <v>14.07</v>
      </c>
      <c r="S97" s="16" t="n">
        <v>1.407</v>
      </c>
    </row>
    <row r="98" customFormat="false" ht="15.6" hidden="false" customHeight="false" outlineLevel="0" collapsed="false">
      <c r="A98" s="5" t="s">
        <v>280</v>
      </c>
      <c r="B98" s="7" t="s">
        <v>203</v>
      </c>
      <c r="C98" s="16" t="n">
        <v>13</v>
      </c>
      <c r="D98" s="7" t="s">
        <v>70</v>
      </c>
      <c r="E98" s="7" t="s">
        <v>161</v>
      </c>
      <c r="F98" s="11" t="s">
        <v>62</v>
      </c>
      <c r="G98" s="11"/>
      <c r="H98" s="7" t="s">
        <v>204</v>
      </c>
      <c r="I98" s="16" t="n">
        <v>2000</v>
      </c>
      <c r="J98" s="16"/>
      <c r="K98" s="16" t="n">
        <v>17.51</v>
      </c>
      <c r="L98" s="16" t="n">
        <v>43.86</v>
      </c>
      <c r="M98" s="16" t="n">
        <v>146.09</v>
      </c>
      <c r="N98" s="16" t="n">
        <v>1.35</v>
      </c>
      <c r="O98" s="4" t="s">
        <v>7</v>
      </c>
      <c r="P98" s="16" t="n">
        <v>14.27</v>
      </c>
      <c r="Q98" s="16" t="n">
        <v>1.427</v>
      </c>
      <c r="R98" s="16" t="n">
        <v>14.07</v>
      </c>
      <c r="S98" s="16" t="n">
        <v>1.407</v>
      </c>
    </row>
    <row r="99" customFormat="false" ht="15.6" hidden="false" customHeight="false" outlineLevel="0" collapsed="false">
      <c r="A99" s="5" t="s">
        <v>280</v>
      </c>
      <c r="B99" s="7" t="s">
        <v>203</v>
      </c>
      <c r="C99" s="16" t="n">
        <v>13</v>
      </c>
      <c r="D99" s="7" t="s">
        <v>70</v>
      </c>
      <c r="E99" s="7" t="s">
        <v>161</v>
      </c>
      <c r="F99" s="11" t="s">
        <v>62</v>
      </c>
      <c r="G99" s="11"/>
      <c r="H99" s="7" t="s">
        <v>204</v>
      </c>
      <c r="I99" s="16" t="n">
        <v>2000</v>
      </c>
      <c r="J99" s="16"/>
      <c r="K99" s="16" t="n">
        <v>17.51</v>
      </c>
      <c r="L99" s="16" t="n">
        <v>43.86</v>
      </c>
      <c r="M99" s="16" t="n">
        <v>146.09</v>
      </c>
      <c r="N99" s="16" t="n">
        <v>1.35</v>
      </c>
      <c r="O99" s="4" t="s">
        <v>7</v>
      </c>
      <c r="P99" s="16" t="n">
        <v>13.5</v>
      </c>
      <c r="Q99" s="16" t="n">
        <v>1.35</v>
      </c>
      <c r="R99" s="16" t="n">
        <v>14.07</v>
      </c>
      <c r="S99" s="16" t="n">
        <v>1.407</v>
      </c>
    </row>
    <row r="100" customFormat="false" ht="15.6" hidden="false" customHeight="false" outlineLevel="0" collapsed="false">
      <c r="A100" s="5" t="s">
        <v>280</v>
      </c>
      <c r="B100" s="7" t="s">
        <v>203</v>
      </c>
      <c r="C100" s="16" t="n">
        <v>13</v>
      </c>
      <c r="D100" s="7" t="s">
        <v>70</v>
      </c>
      <c r="E100" s="7" t="s">
        <v>161</v>
      </c>
      <c r="F100" s="11" t="s">
        <v>62</v>
      </c>
      <c r="G100" s="11"/>
      <c r="H100" s="7" t="s">
        <v>204</v>
      </c>
      <c r="I100" s="16" t="n">
        <v>2000</v>
      </c>
      <c r="J100" s="16"/>
      <c r="K100" s="16" t="n">
        <v>17.51</v>
      </c>
      <c r="L100" s="16" t="n">
        <v>43.86</v>
      </c>
      <c r="M100" s="16" t="n">
        <v>146.09</v>
      </c>
      <c r="N100" s="16" t="n">
        <v>1.35</v>
      </c>
      <c r="O100" s="4" t="s">
        <v>7</v>
      </c>
      <c r="P100" s="16" t="n">
        <v>13.47</v>
      </c>
      <c r="Q100" s="16" t="n">
        <v>1.347</v>
      </c>
      <c r="R100" s="16" t="n">
        <v>14.07</v>
      </c>
      <c r="S100" s="16" t="n">
        <v>1.407</v>
      </c>
    </row>
    <row r="101" customFormat="false" ht="28.8" hidden="false" customHeight="false" outlineLevel="0" collapsed="false">
      <c r="A101" s="31" t="s">
        <v>281</v>
      </c>
      <c r="B101" s="5" t="s">
        <v>206</v>
      </c>
      <c r="C101" s="16" t="n">
        <v>13.2</v>
      </c>
      <c r="D101" s="16" t="n">
        <v>691</v>
      </c>
      <c r="E101" s="7" t="s">
        <v>161</v>
      </c>
      <c r="F101" s="7" t="s">
        <v>41</v>
      </c>
      <c r="G101" s="14" t="n">
        <v>11</v>
      </c>
      <c r="H101" s="7" t="s">
        <v>207</v>
      </c>
      <c r="I101" s="16" t="n">
        <v>1131</v>
      </c>
      <c r="J101" s="16" t="n">
        <v>8.36</v>
      </c>
      <c r="K101" s="16" t="n">
        <v>54.5</v>
      </c>
      <c r="L101" s="16" t="n">
        <v>37.3</v>
      </c>
      <c r="M101" s="16" t="n">
        <v>294</v>
      </c>
      <c r="N101" s="16" t="n">
        <v>11.15</v>
      </c>
      <c r="O101" s="4" t="s">
        <v>169</v>
      </c>
      <c r="P101" s="16" t="n">
        <v>13.4</v>
      </c>
      <c r="Q101" s="16" t="n">
        <v>1.34</v>
      </c>
      <c r="R101" s="16" t="n">
        <v>15.5</v>
      </c>
      <c r="S101" s="16" t="n">
        <v>1.55</v>
      </c>
    </row>
    <row r="102" customFormat="false" ht="28.8" hidden="false" customHeight="false" outlineLevel="0" collapsed="false">
      <c r="A102" s="31" t="s">
        <v>281</v>
      </c>
      <c r="B102" s="5" t="s">
        <v>206</v>
      </c>
      <c r="C102" s="16" t="n">
        <v>13.2</v>
      </c>
      <c r="D102" s="16" t="n">
        <v>691</v>
      </c>
      <c r="E102" s="7" t="s">
        <v>161</v>
      </c>
      <c r="F102" s="7" t="s">
        <v>41</v>
      </c>
      <c r="G102" s="14" t="n">
        <v>11</v>
      </c>
      <c r="H102" s="7" t="s">
        <v>207</v>
      </c>
      <c r="I102" s="16" t="n">
        <v>1131</v>
      </c>
      <c r="J102" s="16" t="n">
        <v>8.36</v>
      </c>
      <c r="K102" s="16" t="n">
        <v>54.5</v>
      </c>
      <c r="L102" s="16" t="n">
        <v>37.3</v>
      </c>
      <c r="M102" s="16" t="n">
        <v>294</v>
      </c>
      <c r="N102" s="16" t="n">
        <v>11.15</v>
      </c>
      <c r="O102" s="4" t="s">
        <v>7</v>
      </c>
      <c r="P102" s="16" t="n">
        <v>12.1</v>
      </c>
      <c r="Q102" s="16" t="n">
        <v>1.21</v>
      </c>
      <c r="R102" s="16" t="n">
        <v>15.5</v>
      </c>
      <c r="S102" s="16" t="n">
        <v>1.55</v>
      </c>
    </row>
    <row r="103" customFormat="false" ht="15.6" hidden="false" customHeight="false" outlineLevel="0" collapsed="false">
      <c r="A103" s="31" t="s">
        <v>282</v>
      </c>
      <c r="B103" s="7" t="s">
        <v>209</v>
      </c>
      <c r="C103" s="16"/>
      <c r="D103" s="16"/>
      <c r="E103" s="7" t="s">
        <v>249</v>
      </c>
      <c r="F103" s="7" t="s">
        <v>39</v>
      </c>
      <c r="G103" s="14" t="n">
        <v>12</v>
      </c>
      <c r="H103" s="7" t="s">
        <v>159</v>
      </c>
      <c r="I103" s="16" t="n">
        <v>1650</v>
      </c>
      <c r="J103" s="16" t="n">
        <v>7.68</v>
      </c>
      <c r="K103" s="16"/>
      <c r="L103" s="16" t="n">
        <v>23.4</v>
      </c>
      <c r="M103" s="16" t="n">
        <v>163.5</v>
      </c>
      <c r="N103" s="16" t="n">
        <v>16.1</v>
      </c>
      <c r="O103" s="6" t="s">
        <v>17</v>
      </c>
      <c r="P103" s="16" t="n">
        <v>14.85</v>
      </c>
      <c r="Q103" s="16" t="n">
        <v>1.485</v>
      </c>
      <c r="R103" s="16" t="n">
        <v>16.83</v>
      </c>
      <c r="S103" s="16" t="n">
        <v>1.683</v>
      </c>
    </row>
    <row r="104" customFormat="false" ht="15.6" hidden="false" customHeight="false" outlineLevel="0" collapsed="false">
      <c r="A104" s="31" t="s">
        <v>282</v>
      </c>
      <c r="B104" s="7" t="s">
        <v>209</v>
      </c>
      <c r="C104" s="16"/>
      <c r="D104" s="16"/>
      <c r="E104" s="7" t="s">
        <v>249</v>
      </c>
      <c r="F104" s="7" t="s">
        <v>39</v>
      </c>
      <c r="G104" s="14" t="n">
        <v>12</v>
      </c>
      <c r="H104" s="7" t="s">
        <v>159</v>
      </c>
      <c r="I104" s="16" t="n">
        <v>1650</v>
      </c>
      <c r="J104" s="16" t="n">
        <v>7.68</v>
      </c>
      <c r="K104" s="16"/>
      <c r="L104" s="16" t="n">
        <v>23.4</v>
      </c>
      <c r="M104" s="16" t="n">
        <v>163.5</v>
      </c>
      <c r="N104" s="16" t="n">
        <v>16.1</v>
      </c>
      <c r="O104" s="4" t="s">
        <v>7</v>
      </c>
      <c r="P104" s="16" t="n">
        <v>16.08</v>
      </c>
      <c r="Q104" s="16" t="n">
        <v>1.608</v>
      </c>
      <c r="R104" s="16" t="n">
        <v>16.83</v>
      </c>
      <c r="S104" s="16" t="n">
        <v>1.683</v>
      </c>
    </row>
    <row r="105" customFormat="false" ht="28.8" hidden="false" customHeight="false" outlineLevel="0" collapsed="false">
      <c r="A105" s="31" t="s">
        <v>283</v>
      </c>
      <c r="B105" s="5" t="s">
        <v>211</v>
      </c>
      <c r="C105" s="16" t="n">
        <v>13.2</v>
      </c>
      <c r="D105" s="16" t="n">
        <v>660</v>
      </c>
      <c r="E105" s="7" t="s">
        <v>249</v>
      </c>
      <c r="F105" s="16"/>
      <c r="G105" s="16"/>
      <c r="H105" s="7" t="s">
        <v>212</v>
      </c>
      <c r="I105" s="16" t="n">
        <v>2220</v>
      </c>
      <c r="J105" s="16" t="n">
        <v>7.94</v>
      </c>
      <c r="K105" s="16" t="n">
        <v>12.6</v>
      </c>
      <c r="L105" s="16" t="n">
        <v>56.4</v>
      </c>
      <c r="M105" s="16" t="n">
        <v>439</v>
      </c>
      <c r="N105" s="16" t="n">
        <v>22.4</v>
      </c>
      <c r="O105" s="11" t="s">
        <v>163</v>
      </c>
      <c r="P105" s="16" t="n">
        <v>13.4</v>
      </c>
      <c r="Q105" s="16" t="n">
        <v>1.34</v>
      </c>
      <c r="R105" s="16" t="n">
        <v>10.5</v>
      </c>
      <c r="S105" s="16" t="n">
        <v>1.05</v>
      </c>
    </row>
    <row r="106" customFormat="false" ht="28.8" hidden="false" customHeight="false" outlineLevel="0" collapsed="false">
      <c r="A106" s="31" t="s">
        <v>283</v>
      </c>
      <c r="B106" s="5" t="s">
        <v>211</v>
      </c>
      <c r="C106" s="16" t="n">
        <v>13.2</v>
      </c>
      <c r="D106" s="16" t="n">
        <v>660</v>
      </c>
      <c r="E106" s="7" t="s">
        <v>249</v>
      </c>
      <c r="F106" s="16"/>
      <c r="G106" s="16"/>
      <c r="H106" s="7" t="s">
        <v>212</v>
      </c>
      <c r="I106" s="16" t="n">
        <v>2220</v>
      </c>
      <c r="J106" s="16" t="n">
        <v>7.94</v>
      </c>
      <c r="K106" s="16" t="n">
        <v>12.6</v>
      </c>
      <c r="L106" s="16" t="n">
        <v>56.4</v>
      </c>
      <c r="M106" s="16" t="n">
        <v>439</v>
      </c>
      <c r="N106" s="16" t="n">
        <v>22.4</v>
      </c>
      <c r="O106" s="11" t="s">
        <v>163</v>
      </c>
      <c r="P106" s="16" t="n">
        <v>12.3</v>
      </c>
      <c r="Q106" s="16" t="n">
        <v>1.23</v>
      </c>
      <c r="R106" s="16" t="n">
        <v>11.8</v>
      </c>
      <c r="S106" s="16" t="n">
        <v>1.18</v>
      </c>
    </row>
    <row r="107" customFormat="false" ht="28.8" hidden="false" customHeight="false" outlineLevel="0" collapsed="false">
      <c r="A107" s="31" t="s">
        <v>283</v>
      </c>
      <c r="B107" s="5" t="s">
        <v>211</v>
      </c>
      <c r="C107" s="16" t="n">
        <v>13.2</v>
      </c>
      <c r="D107" s="16" t="n">
        <v>660</v>
      </c>
      <c r="E107" s="7" t="s">
        <v>249</v>
      </c>
      <c r="F107" s="16"/>
      <c r="G107" s="16"/>
      <c r="H107" s="7" t="s">
        <v>212</v>
      </c>
      <c r="I107" s="16" t="n">
        <v>2220</v>
      </c>
      <c r="J107" s="16" t="n">
        <v>7.94</v>
      </c>
      <c r="K107" s="16" t="n">
        <v>12.6</v>
      </c>
      <c r="L107" s="16" t="n">
        <v>56.4</v>
      </c>
      <c r="M107" s="16" t="n">
        <v>439</v>
      </c>
      <c r="N107" s="16" t="n">
        <v>22.4</v>
      </c>
      <c r="O107" s="11" t="s">
        <v>163</v>
      </c>
      <c r="P107" s="16" t="n">
        <v>10</v>
      </c>
      <c r="Q107" s="16" t="n">
        <v>1</v>
      </c>
      <c r="R107" s="16" t="n">
        <v>11.1</v>
      </c>
      <c r="S107" s="16" t="n">
        <v>1.11</v>
      </c>
    </row>
    <row r="108" customFormat="false" ht="15.6" hidden="false" customHeight="false" outlineLevel="0" collapsed="false">
      <c r="A108" s="31" t="s">
        <v>284</v>
      </c>
      <c r="B108" s="7" t="s">
        <v>222</v>
      </c>
      <c r="C108" s="16" t="n">
        <v>14.8</v>
      </c>
      <c r="D108" s="16" t="n">
        <v>1087.2</v>
      </c>
      <c r="E108" s="7" t="s">
        <v>167</v>
      </c>
      <c r="F108" s="7" t="s">
        <v>13</v>
      </c>
      <c r="G108" s="14" t="n">
        <v>4</v>
      </c>
      <c r="H108" s="7" t="s">
        <v>223</v>
      </c>
      <c r="I108" s="16" t="n">
        <v>2500</v>
      </c>
      <c r="J108" s="16" t="n">
        <v>6.26</v>
      </c>
      <c r="K108" s="16" t="n">
        <v>53.02</v>
      </c>
      <c r="L108" s="16" t="n">
        <v>9.65</v>
      </c>
      <c r="M108" s="16" t="n">
        <v>66.88</v>
      </c>
      <c r="N108" s="16"/>
      <c r="O108" s="4" t="s">
        <v>7</v>
      </c>
      <c r="P108" s="16" t="n">
        <v>16.63</v>
      </c>
      <c r="Q108" s="16" t="n">
        <v>1.663</v>
      </c>
      <c r="R108" s="16" t="n">
        <v>16.97</v>
      </c>
      <c r="S108" s="16" t="n">
        <v>1.697</v>
      </c>
    </row>
    <row r="109" customFormat="false" ht="15.6" hidden="false" customHeight="false" outlineLevel="0" collapsed="false">
      <c r="A109" s="31" t="s">
        <v>284</v>
      </c>
      <c r="B109" s="7" t="s">
        <v>222</v>
      </c>
      <c r="C109" s="16" t="n">
        <v>14.8</v>
      </c>
      <c r="D109" s="16" t="n">
        <v>1087.2</v>
      </c>
      <c r="E109" s="7" t="s">
        <v>167</v>
      </c>
      <c r="F109" s="7" t="s">
        <v>13</v>
      </c>
      <c r="G109" s="14" t="n">
        <v>4</v>
      </c>
      <c r="H109" s="7" t="s">
        <v>223</v>
      </c>
      <c r="I109" s="16" t="n">
        <v>2500</v>
      </c>
      <c r="J109" s="16" t="n">
        <v>6.26</v>
      </c>
      <c r="K109" s="16" t="n">
        <v>53.02</v>
      </c>
      <c r="L109" s="16" t="n">
        <v>9.65</v>
      </c>
      <c r="M109" s="16" t="n">
        <v>66.88</v>
      </c>
      <c r="N109" s="16"/>
      <c r="O109" s="4" t="s">
        <v>7</v>
      </c>
      <c r="P109" s="16" t="n">
        <v>18.51</v>
      </c>
      <c r="Q109" s="16" t="n">
        <v>1.851</v>
      </c>
      <c r="R109" s="16" t="n">
        <v>16.97</v>
      </c>
      <c r="S109" s="16" t="n">
        <v>1.697</v>
      </c>
    </row>
    <row r="110" customFormat="false" ht="15.6" hidden="false" customHeight="false" outlineLevel="0" collapsed="false">
      <c r="A110" s="31" t="s">
        <v>284</v>
      </c>
      <c r="B110" s="7" t="s">
        <v>222</v>
      </c>
      <c r="C110" s="16" t="n">
        <v>14.8</v>
      </c>
      <c r="D110" s="16" t="n">
        <v>1087.2</v>
      </c>
      <c r="E110" s="7" t="s">
        <v>167</v>
      </c>
      <c r="F110" s="7" t="s">
        <v>13</v>
      </c>
      <c r="G110" s="14" t="n">
        <v>4</v>
      </c>
      <c r="H110" s="7" t="s">
        <v>223</v>
      </c>
      <c r="I110" s="16" t="n">
        <v>2500</v>
      </c>
      <c r="J110" s="16" t="n">
        <v>6.26</v>
      </c>
      <c r="K110" s="16" t="n">
        <v>53.02</v>
      </c>
      <c r="L110" s="16" t="n">
        <v>9.65</v>
      </c>
      <c r="M110" s="16" t="n">
        <v>66.88</v>
      </c>
      <c r="N110" s="16"/>
      <c r="O110" s="6" t="s">
        <v>17</v>
      </c>
      <c r="P110" s="16" t="n">
        <v>15.8</v>
      </c>
      <c r="Q110" s="16" t="n">
        <v>1.58</v>
      </c>
      <c r="R110" s="16" t="n">
        <v>16.97</v>
      </c>
      <c r="S110" s="16" t="n">
        <v>1.697</v>
      </c>
    </row>
    <row r="111" customFormat="false" ht="43.2" hidden="false" customHeight="false" outlineLevel="0" collapsed="false">
      <c r="A111" s="5" t="s">
        <v>87</v>
      </c>
      <c r="B111" s="7" t="s">
        <v>285</v>
      </c>
      <c r="C111" s="16" t="n">
        <v>15.2</v>
      </c>
      <c r="D111" s="16" t="n">
        <v>1200</v>
      </c>
      <c r="E111" s="7" t="s">
        <v>286</v>
      </c>
      <c r="F111" s="7" t="s">
        <v>23</v>
      </c>
      <c r="G111" s="11" t="s">
        <v>287</v>
      </c>
      <c r="H111" s="7" t="s">
        <v>218</v>
      </c>
      <c r="I111" s="16" t="n">
        <v>1667</v>
      </c>
      <c r="J111" s="16" t="n">
        <v>4.38</v>
      </c>
      <c r="K111" s="16" t="n">
        <v>221</v>
      </c>
      <c r="L111" s="16" t="n">
        <v>207</v>
      </c>
      <c r="M111" s="16" t="n">
        <v>197</v>
      </c>
      <c r="N111" s="16"/>
      <c r="O111" s="6" t="s">
        <v>17</v>
      </c>
      <c r="P111" s="16" t="n">
        <v>6.03</v>
      </c>
      <c r="Q111" s="16" t="n">
        <v>0.59</v>
      </c>
      <c r="R111" s="16" t="n">
        <v>7.5</v>
      </c>
      <c r="S111" s="16" t="n">
        <v>0.17</v>
      </c>
    </row>
    <row r="112" customFormat="false" ht="43.2" hidden="false" customHeight="false" outlineLevel="0" collapsed="false">
      <c r="A112" s="5" t="s">
        <v>87</v>
      </c>
      <c r="B112" s="7" t="s">
        <v>285</v>
      </c>
      <c r="C112" s="16" t="n">
        <v>15.2</v>
      </c>
      <c r="D112" s="16" t="n">
        <v>1200</v>
      </c>
      <c r="E112" s="7" t="s">
        <v>286</v>
      </c>
      <c r="F112" s="7" t="s">
        <v>23</v>
      </c>
      <c r="G112" s="11" t="s">
        <v>287</v>
      </c>
      <c r="H112" s="7" t="s">
        <v>218</v>
      </c>
      <c r="I112" s="16" t="n">
        <v>1667</v>
      </c>
      <c r="J112" s="16" t="n">
        <v>4.38</v>
      </c>
      <c r="K112" s="16" t="n">
        <v>221</v>
      </c>
      <c r="L112" s="16" t="n">
        <v>207</v>
      </c>
      <c r="M112" s="16" t="n">
        <v>197</v>
      </c>
      <c r="N112" s="16"/>
      <c r="O112" s="11" t="s">
        <v>163</v>
      </c>
      <c r="P112" s="16" t="n">
        <v>6.9</v>
      </c>
      <c r="Q112" s="16" t="n">
        <v>0.3</v>
      </c>
      <c r="R112" s="16" t="n">
        <v>7.5</v>
      </c>
      <c r="S112" s="16" t="n">
        <v>0.17</v>
      </c>
    </row>
    <row r="113" customFormat="false" ht="43.2" hidden="false" customHeight="false" outlineLevel="0" collapsed="false">
      <c r="A113" s="5" t="s">
        <v>87</v>
      </c>
      <c r="B113" s="7" t="s">
        <v>285</v>
      </c>
      <c r="C113" s="16" t="n">
        <v>15.2</v>
      </c>
      <c r="D113" s="16" t="n">
        <v>1200</v>
      </c>
      <c r="E113" s="7" t="s">
        <v>286</v>
      </c>
      <c r="F113" s="7" t="s">
        <v>23</v>
      </c>
      <c r="G113" s="11" t="s">
        <v>287</v>
      </c>
      <c r="H113" s="7" t="s">
        <v>218</v>
      </c>
      <c r="I113" s="16" t="n">
        <v>1667</v>
      </c>
      <c r="J113" s="16" t="n">
        <v>4.38</v>
      </c>
      <c r="K113" s="16" t="n">
        <v>221</v>
      </c>
      <c r="L113" s="16" t="n">
        <v>207</v>
      </c>
      <c r="M113" s="16" t="n">
        <v>197</v>
      </c>
      <c r="N113" s="16"/>
      <c r="O113" s="7" t="s">
        <v>164</v>
      </c>
      <c r="P113" s="16" t="n">
        <v>6.8</v>
      </c>
      <c r="Q113" s="16" t="n">
        <v>0.35</v>
      </c>
      <c r="R113" s="16" t="n">
        <v>7.5</v>
      </c>
      <c r="S113" s="16" t="n">
        <v>0.17</v>
      </c>
    </row>
    <row r="114" customFormat="false" ht="43.2" hidden="false" customHeight="false" outlineLevel="0" collapsed="false">
      <c r="A114" s="5" t="s">
        <v>87</v>
      </c>
      <c r="B114" s="7" t="s">
        <v>285</v>
      </c>
      <c r="C114" s="16" t="n">
        <v>15.2</v>
      </c>
      <c r="D114" s="16" t="n">
        <v>1200</v>
      </c>
      <c r="E114" s="7" t="s">
        <v>286</v>
      </c>
      <c r="F114" s="7" t="s">
        <v>23</v>
      </c>
      <c r="G114" s="11" t="s">
        <v>287</v>
      </c>
      <c r="H114" s="7" t="s">
        <v>218</v>
      </c>
      <c r="I114" s="16" t="n">
        <v>1667</v>
      </c>
      <c r="J114" s="16" t="n">
        <v>4.38</v>
      </c>
      <c r="K114" s="16" t="n">
        <v>221</v>
      </c>
      <c r="L114" s="16" t="n">
        <v>207</v>
      </c>
      <c r="M114" s="16" t="n">
        <v>197</v>
      </c>
      <c r="N114" s="16"/>
      <c r="O114" s="4" t="s">
        <v>165</v>
      </c>
      <c r="P114" s="16" t="n">
        <v>6.23</v>
      </c>
      <c r="Q114" s="16" t="n">
        <v>0.2</v>
      </c>
      <c r="R114" s="16" t="n">
        <v>7.5</v>
      </c>
      <c r="S114" s="16" t="n">
        <v>0.17</v>
      </c>
    </row>
    <row r="115" customFormat="false" ht="43.2" hidden="false" customHeight="false" outlineLevel="0" collapsed="false">
      <c r="A115" s="5" t="s">
        <v>87</v>
      </c>
      <c r="B115" s="7" t="s">
        <v>285</v>
      </c>
      <c r="C115" s="16" t="n">
        <v>15.2</v>
      </c>
      <c r="D115" s="16" t="n">
        <v>1200</v>
      </c>
      <c r="E115" s="7" t="s">
        <v>286</v>
      </c>
      <c r="F115" s="7" t="s">
        <v>23</v>
      </c>
      <c r="G115" s="11" t="s">
        <v>287</v>
      </c>
      <c r="H115" s="7" t="s">
        <v>218</v>
      </c>
      <c r="I115" s="16" t="n">
        <v>1667</v>
      </c>
      <c r="J115" s="16" t="n">
        <v>4.38</v>
      </c>
      <c r="K115" s="16" t="n">
        <v>221</v>
      </c>
      <c r="L115" s="16" t="n">
        <v>207</v>
      </c>
      <c r="M115" s="16" t="n">
        <v>197</v>
      </c>
      <c r="N115" s="16"/>
      <c r="O115" s="11" t="s">
        <v>163</v>
      </c>
      <c r="P115" s="16" t="n">
        <v>6.93</v>
      </c>
      <c r="Q115" s="16" t="n">
        <v>0.1</v>
      </c>
      <c r="R115" s="16" t="n">
        <v>7.5</v>
      </c>
      <c r="S115" s="16" t="n">
        <v>0.17</v>
      </c>
    </row>
    <row r="116" customFormat="false" ht="43.2" hidden="false" customHeight="false" outlineLevel="0" collapsed="false">
      <c r="A116" s="5" t="s">
        <v>87</v>
      </c>
      <c r="B116" s="7" t="s">
        <v>285</v>
      </c>
      <c r="C116" s="16" t="n">
        <v>15.2</v>
      </c>
      <c r="D116" s="16" t="n">
        <v>1200</v>
      </c>
      <c r="E116" s="7" t="s">
        <v>286</v>
      </c>
      <c r="F116" s="7" t="s">
        <v>23</v>
      </c>
      <c r="G116" s="11" t="s">
        <v>287</v>
      </c>
      <c r="H116" s="7" t="s">
        <v>218</v>
      </c>
      <c r="I116" s="16" t="n">
        <v>1667</v>
      </c>
      <c r="J116" s="16" t="n">
        <v>4.38</v>
      </c>
      <c r="K116" s="16" t="n">
        <v>221</v>
      </c>
      <c r="L116" s="16" t="n">
        <v>207</v>
      </c>
      <c r="M116" s="16" t="n">
        <v>197</v>
      </c>
      <c r="N116" s="16"/>
      <c r="O116" s="7" t="s">
        <v>164</v>
      </c>
      <c r="P116" s="16" t="n">
        <v>7.6</v>
      </c>
      <c r="Q116" s="16" t="n">
        <v>0.35</v>
      </c>
      <c r="R116" s="16" t="n">
        <v>7.5</v>
      </c>
      <c r="S116" s="16" t="n">
        <v>0.17</v>
      </c>
    </row>
    <row r="117" customFormat="false" ht="43.2" hidden="false" customHeight="false" outlineLevel="0" collapsed="false">
      <c r="A117" s="5" t="s">
        <v>87</v>
      </c>
      <c r="B117" s="7" t="s">
        <v>285</v>
      </c>
      <c r="C117" s="16" t="n">
        <v>15.2</v>
      </c>
      <c r="D117" s="16" t="n">
        <v>1200</v>
      </c>
      <c r="E117" s="7" t="s">
        <v>286</v>
      </c>
      <c r="F117" s="7" t="s">
        <v>23</v>
      </c>
      <c r="G117" s="11" t="s">
        <v>287</v>
      </c>
      <c r="H117" s="7" t="s">
        <v>218</v>
      </c>
      <c r="I117" s="16" t="n">
        <v>1667</v>
      </c>
      <c r="J117" s="16" t="n">
        <v>4.38</v>
      </c>
      <c r="K117" s="16" t="n">
        <v>221</v>
      </c>
      <c r="L117" s="16" t="n">
        <v>207</v>
      </c>
      <c r="M117" s="16" t="n">
        <v>197</v>
      </c>
      <c r="N117" s="16"/>
      <c r="O117" s="4" t="s">
        <v>165</v>
      </c>
      <c r="P117" s="16" t="n">
        <v>6.4</v>
      </c>
      <c r="Q117" s="16" t="n">
        <v>0.007</v>
      </c>
      <c r="R117" s="16" t="n">
        <v>7.5</v>
      </c>
      <c r="S117" s="16" t="n">
        <v>0.17</v>
      </c>
    </row>
    <row r="118" customFormat="false" ht="43.2" hidden="false" customHeight="false" outlineLevel="0" collapsed="false">
      <c r="A118" s="5" t="s">
        <v>87</v>
      </c>
      <c r="B118" s="7" t="s">
        <v>285</v>
      </c>
      <c r="C118" s="16" t="n">
        <v>15.2</v>
      </c>
      <c r="D118" s="16" t="n">
        <v>1200</v>
      </c>
      <c r="E118" s="7" t="s">
        <v>286</v>
      </c>
      <c r="F118" s="7" t="s">
        <v>23</v>
      </c>
      <c r="G118" s="11" t="s">
        <v>287</v>
      </c>
      <c r="H118" s="7" t="s">
        <v>218</v>
      </c>
      <c r="I118" s="16" t="n">
        <v>1667</v>
      </c>
      <c r="J118" s="16" t="n">
        <v>4.38</v>
      </c>
      <c r="K118" s="16" t="n">
        <v>221</v>
      </c>
      <c r="L118" s="16" t="n">
        <v>207</v>
      </c>
      <c r="M118" s="16" t="n">
        <v>197</v>
      </c>
      <c r="N118" s="16"/>
      <c r="O118" s="4" t="s">
        <v>7</v>
      </c>
      <c r="P118" s="16" t="n">
        <v>8.53</v>
      </c>
      <c r="Q118" s="16" t="n">
        <v>0.1</v>
      </c>
      <c r="R118" s="16" t="n">
        <v>7.5</v>
      </c>
      <c r="S118" s="16" t="n">
        <v>0.17</v>
      </c>
    </row>
    <row r="119" customFormat="false" ht="43.2" hidden="false" customHeight="false" outlineLevel="0" collapsed="false">
      <c r="A119" s="5" t="s">
        <v>89</v>
      </c>
      <c r="B119" s="5" t="s">
        <v>250</v>
      </c>
      <c r="C119" s="16" t="n">
        <v>13.2</v>
      </c>
      <c r="D119" s="16" t="n">
        <v>660</v>
      </c>
      <c r="E119" s="16"/>
      <c r="F119" s="16"/>
      <c r="G119" s="11"/>
      <c r="H119" s="11" t="s">
        <v>218</v>
      </c>
      <c r="I119" s="7" t="s">
        <v>225</v>
      </c>
      <c r="J119" s="16" t="n">
        <v>7.94</v>
      </c>
      <c r="K119" s="16" t="n">
        <v>12.6</v>
      </c>
      <c r="L119" s="16" t="n">
        <v>56.4</v>
      </c>
      <c r="M119" s="16" t="n">
        <v>439</v>
      </c>
      <c r="N119" s="16" t="n">
        <v>22.4</v>
      </c>
      <c r="O119" s="11" t="s">
        <v>163</v>
      </c>
      <c r="P119" s="16" t="n">
        <v>13.4</v>
      </c>
      <c r="Q119" s="16" t="n">
        <v>1.8</v>
      </c>
      <c r="R119" s="16" t="n">
        <v>10.5</v>
      </c>
      <c r="S119" s="16" t="n">
        <v>1.5</v>
      </c>
    </row>
    <row r="120" customFormat="false" ht="43.2" hidden="false" customHeight="false" outlineLevel="0" collapsed="false">
      <c r="A120" s="5" t="s">
        <v>89</v>
      </c>
      <c r="B120" s="5" t="s">
        <v>250</v>
      </c>
      <c r="C120" s="16" t="n">
        <v>13.2</v>
      </c>
      <c r="D120" s="16" t="n">
        <v>660</v>
      </c>
      <c r="E120" s="16"/>
      <c r="F120" s="16"/>
      <c r="G120" s="11"/>
      <c r="H120" s="11" t="s">
        <v>218</v>
      </c>
      <c r="I120" s="7" t="s">
        <v>225</v>
      </c>
      <c r="J120" s="16" t="n">
        <v>7.94</v>
      </c>
      <c r="K120" s="16" t="n">
        <v>12.6</v>
      </c>
      <c r="L120" s="16" t="n">
        <v>56.4</v>
      </c>
      <c r="M120" s="16" t="n">
        <v>439</v>
      </c>
      <c r="N120" s="16" t="n">
        <v>22.4</v>
      </c>
      <c r="O120" s="11" t="s">
        <v>163</v>
      </c>
      <c r="P120" s="16" t="n">
        <v>12.3</v>
      </c>
      <c r="Q120" s="16" t="n">
        <v>0.4</v>
      </c>
      <c r="R120" s="16" t="n">
        <v>11.8</v>
      </c>
      <c r="S120" s="16" t="n">
        <v>1.8</v>
      </c>
    </row>
    <row r="121" customFormat="false" ht="43.2" hidden="false" customHeight="false" outlineLevel="0" collapsed="false">
      <c r="A121" s="5" t="s">
        <v>89</v>
      </c>
      <c r="B121" s="5" t="s">
        <v>250</v>
      </c>
      <c r="C121" s="16" t="n">
        <v>13.2</v>
      </c>
      <c r="D121" s="16" t="n">
        <v>660</v>
      </c>
      <c r="E121" s="16"/>
      <c r="F121" s="16"/>
      <c r="G121" s="11"/>
      <c r="H121" s="11" t="s">
        <v>218</v>
      </c>
      <c r="I121" s="7" t="s">
        <v>225</v>
      </c>
      <c r="J121" s="16" t="n">
        <v>7.94</v>
      </c>
      <c r="K121" s="16" t="n">
        <v>12.6</v>
      </c>
      <c r="L121" s="16" t="n">
        <v>56.4</v>
      </c>
      <c r="M121" s="16" t="n">
        <v>439</v>
      </c>
      <c r="N121" s="16" t="n">
        <v>22.4</v>
      </c>
      <c r="O121" s="11" t="s">
        <v>163</v>
      </c>
      <c r="P121" s="27" t="n">
        <v>10</v>
      </c>
      <c r="Q121" s="16" t="n">
        <v>1.1</v>
      </c>
      <c r="R121" s="16" t="n">
        <v>11.1</v>
      </c>
      <c r="S121" s="16" t="n">
        <v>1.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1" activeCellId="0" sqref="P1"/>
    </sheetView>
  </sheetViews>
  <sheetFormatPr defaultColWidth="8.7890625" defaultRowHeight="15.6" zeroHeight="false" outlineLevelRow="0" outlineLevelCol="0"/>
  <cols>
    <col collapsed="false" customWidth="true" hidden="false" outlineLevel="0" max="1" min="1" style="16" width="57.29"/>
    <col collapsed="false" customWidth="true" hidden="false" outlineLevel="0" max="2" min="2" style="16" width="84.46"/>
    <col collapsed="false" customWidth="true" hidden="false" outlineLevel="0" max="3" min="3" style="16" width="7.89"/>
    <col collapsed="false" customWidth="true" hidden="false" outlineLevel="0" max="4" min="4" style="16" width="11.69"/>
    <col collapsed="false" customWidth="true" hidden="false" outlineLevel="0" max="6" min="5" style="16" width="7.89"/>
    <col collapsed="false" customWidth="true" hidden="false" outlineLevel="0" max="7" min="7" style="11" width="4.29"/>
    <col collapsed="false" customWidth="true" hidden="false" outlineLevel="0" max="8" min="8" style="16" width="12.69"/>
    <col collapsed="false" customWidth="true" hidden="false" outlineLevel="0" max="9" min="9" style="16" width="9.69"/>
    <col collapsed="false" customWidth="true" hidden="false" outlineLevel="0" max="10" min="10" style="16" width="6.09"/>
    <col collapsed="false" customWidth="true" hidden="false" outlineLevel="0" max="13" min="11" style="16" width="8.69"/>
    <col collapsed="false" customWidth="true" hidden="false" outlineLevel="0" max="14" min="14" style="16" width="7.89"/>
    <col collapsed="false" customWidth="true" hidden="false" outlineLevel="0" max="15" min="15" style="11" width="6.89"/>
    <col collapsed="false" customWidth="true" hidden="false" outlineLevel="0" max="16" min="16" style="16" width="7.79"/>
    <col collapsed="false" customWidth="true" hidden="false" outlineLevel="0" max="17" min="17" style="16" width="6.89"/>
    <col collapsed="false" customWidth="true" hidden="false" outlineLevel="0" max="18" min="18" style="16" width="7.79"/>
    <col collapsed="false" customWidth="true" hidden="false" outlineLevel="0" max="19" min="19" style="16" width="6.89"/>
  </cols>
  <sheetData>
    <row r="1" customFormat="false" ht="72" hidden="false" customHeight="false" outlineLevel="0" collapsed="false">
      <c r="A1" s="1" t="s">
        <v>0</v>
      </c>
      <c r="B1" s="1" t="s">
        <v>90</v>
      </c>
      <c r="C1" s="1" t="s">
        <v>1</v>
      </c>
      <c r="D1" s="1" t="s">
        <v>2</v>
      </c>
      <c r="E1" s="2" t="s">
        <v>92</v>
      </c>
      <c r="F1" s="2" t="s">
        <v>94</v>
      </c>
      <c r="G1" s="2" t="s">
        <v>138</v>
      </c>
      <c r="H1" s="1" t="s">
        <v>139</v>
      </c>
      <c r="I1" s="1" t="s">
        <v>140</v>
      </c>
      <c r="J1" s="3" t="s">
        <v>226</v>
      </c>
      <c r="K1" s="3" t="s">
        <v>142</v>
      </c>
      <c r="L1" s="3" t="s">
        <v>143</v>
      </c>
      <c r="M1" s="3" t="s">
        <v>144</v>
      </c>
      <c r="N1" s="3" t="s">
        <v>145</v>
      </c>
      <c r="O1" s="4" t="s">
        <v>7</v>
      </c>
      <c r="P1" s="1" t="s">
        <v>288</v>
      </c>
      <c r="Q1" s="1" t="s">
        <v>289</v>
      </c>
      <c r="R1" s="1" t="s">
        <v>290</v>
      </c>
      <c r="S1" s="1" t="s">
        <v>291</v>
      </c>
    </row>
    <row r="2" customFormat="false" ht="28.8" hidden="false" customHeight="false" outlineLevel="0" collapsed="false">
      <c r="A2" s="5" t="s">
        <v>18</v>
      </c>
      <c r="B2" s="5" t="s">
        <v>154</v>
      </c>
      <c r="C2" s="5" t="n">
        <v>13.2</v>
      </c>
      <c r="D2" s="5" t="n">
        <v>600</v>
      </c>
      <c r="E2" s="4"/>
      <c r="F2" s="4" t="s">
        <v>19</v>
      </c>
      <c r="G2" s="4"/>
      <c r="H2" s="5" t="s">
        <v>155</v>
      </c>
      <c r="I2" s="5" t="n">
        <v>1960</v>
      </c>
      <c r="J2" s="5" t="n">
        <v>7.44</v>
      </c>
      <c r="K2" s="5" t="n">
        <v>11.4</v>
      </c>
      <c r="L2" s="5" t="n">
        <v>51.1</v>
      </c>
      <c r="M2" s="5" t="n">
        <v>286.6</v>
      </c>
      <c r="N2" s="5" t="n">
        <v>12.3</v>
      </c>
      <c r="O2" s="4" t="s">
        <v>7</v>
      </c>
      <c r="P2" s="5" t="n">
        <v>51.6</v>
      </c>
      <c r="Q2" s="5" t="n">
        <v>5.16</v>
      </c>
      <c r="R2" s="5" t="n">
        <v>56.2</v>
      </c>
      <c r="S2" s="5" t="n">
        <v>5.62</v>
      </c>
    </row>
    <row r="3" customFormat="false" ht="28.8" hidden="false" customHeight="false" outlineLevel="0" collapsed="false">
      <c r="A3" s="5" t="s">
        <v>18</v>
      </c>
      <c r="B3" s="5" t="s">
        <v>154</v>
      </c>
      <c r="C3" s="5" t="n">
        <v>13.2</v>
      </c>
      <c r="D3" s="5" t="n">
        <v>600</v>
      </c>
      <c r="E3" s="4"/>
      <c r="F3" s="4" t="s">
        <v>19</v>
      </c>
      <c r="G3" s="4"/>
      <c r="H3" s="5" t="s">
        <v>155</v>
      </c>
      <c r="I3" s="5" t="n">
        <v>1960</v>
      </c>
      <c r="J3" s="5" t="n">
        <v>7.44</v>
      </c>
      <c r="K3" s="5" t="n">
        <v>11.4</v>
      </c>
      <c r="L3" s="5" t="n">
        <v>51.1</v>
      </c>
      <c r="M3" s="5" t="n">
        <v>286.6</v>
      </c>
      <c r="N3" s="5" t="n">
        <v>12.3</v>
      </c>
      <c r="O3" s="4" t="s">
        <v>7</v>
      </c>
      <c r="P3" s="5" t="n">
        <v>5.2</v>
      </c>
      <c r="Q3" s="5" t="n">
        <v>0.52</v>
      </c>
      <c r="R3" s="5" t="n">
        <v>56.2</v>
      </c>
      <c r="S3" s="5" t="n">
        <v>5.62</v>
      </c>
    </row>
    <row r="4" customFormat="false" ht="28.8" hidden="false" customHeight="false" outlineLevel="0" collapsed="false">
      <c r="A4" s="5" t="s">
        <v>18</v>
      </c>
      <c r="B4" s="5" t="s">
        <v>154</v>
      </c>
      <c r="C4" s="5" t="n">
        <v>13.2</v>
      </c>
      <c r="D4" s="5" t="n">
        <v>600</v>
      </c>
      <c r="E4" s="4"/>
      <c r="F4" s="4" t="s">
        <v>19</v>
      </c>
      <c r="G4" s="4"/>
      <c r="H4" s="5" t="s">
        <v>155</v>
      </c>
      <c r="I4" s="5" t="n">
        <v>1960</v>
      </c>
      <c r="J4" s="5" t="n">
        <v>7.44</v>
      </c>
      <c r="K4" s="5" t="n">
        <v>11.4</v>
      </c>
      <c r="L4" s="5" t="n">
        <v>51.1</v>
      </c>
      <c r="M4" s="5" t="n">
        <v>286.6</v>
      </c>
      <c r="N4" s="5" t="n">
        <v>12.3</v>
      </c>
      <c r="O4" s="4" t="s">
        <v>7</v>
      </c>
      <c r="P4" s="5" t="n">
        <v>53.7</v>
      </c>
      <c r="Q4" s="5" t="n">
        <v>5.37</v>
      </c>
      <c r="R4" s="5" t="n">
        <v>56.2</v>
      </c>
      <c r="S4" s="5" t="n">
        <v>5.62</v>
      </c>
    </row>
    <row r="5" customFormat="false" ht="28.8" hidden="false" customHeight="false" outlineLevel="0" collapsed="false">
      <c r="A5" s="5" t="s">
        <v>18</v>
      </c>
      <c r="B5" s="5" t="s">
        <v>154</v>
      </c>
      <c r="C5" s="5" t="n">
        <v>13.2</v>
      </c>
      <c r="D5" s="5" t="n">
        <v>600</v>
      </c>
      <c r="E5" s="4"/>
      <c r="F5" s="4" t="s">
        <v>19</v>
      </c>
      <c r="G5" s="4"/>
      <c r="H5" s="5" t="s">
        <v>155</v>
      </c>
      <c r="I5" s="5" t="n">
        <v>1960</v>
      </c>
      <c r="J5" s="5" t="n">
        <v>7.44</v>
      </c>
      <c r="K5" s="5" t="n">
        <v>11.4</v>
      </c>
      <c r="L5" s="5" t="n">
        <v>51.1</v>
      </c>
      <c r="M5" s="5" t="n">
        <v>286.6</v>
      </c>
      <c r="N5" s="5" t="n">
        <v>12.3</v>
      </c>
      <c r="O5" s="4" t="s">
        <v>7</v>
      </c>
      <c r="P5" s="5" t="n">
        <v>57.8</v>
      </c>
      <c r="Q5" s="5" t="n">
        <v>5.78</v>
      </c>
      <c r="R5" s="5" t="n">
        <v>56.2</v>
      </c>
      <c r="S5" s="5" t="n">
        <v>5.62</v>
      </c>
    </row>
    <row r="6" customFormat="false" ht="28.8" hidden="false" customHeight="false" outlineLevel="0" collapsed="false">
      <c r="A6" s="5" t="s">
        <v>18</v>
      </c>
      <c r="B6" s="5" t="s">
        <v>154</v>
      </c>
      <c r="C6" s="5" t="n">
        <v>13.2</v>
      </c>
      <c r="D6" s="5" t="n">
        <v>600</v>
      </c>
      <c r="E6" s="4"/>
      <c r="F6" s="4" t="s">
        <v>19</v>
      </c>
      <c r="G6" s="4"/>
      <c r="H6" s="5" t="s">
        <v>155</v>
      </c>
      <c r="I6" s="5" t="n">
        <v>1960</v>
      </c>
      <c r="J6" s="5" t="n">
        <v>7.44</v>
      </c>
      <c r="K6" s="5" t="n">
        <v>11.4</v>
      </c>
      <c r="L6" s="5" t="n">
        <v>51.1</v>
      </c>
      <c r="M6" s="5" t="n">
        <v>286.6</v>
      </c>
      <c r="N6" s="5" t="n">
        <v>12.3</v>
      </c>
      <c r="O6" s="4" t="s">
        <v>7</v>
      </c>
      <c r="P6" s="5" t="n">
        <v>47</v>
      </c>
      <c r="Q6" s="5" t="n">
        <v>4.7</v>
      </c>
      <c r="R6" s="5" t="n">
        <v>47.1</v>
      </c>
      <c r="S6" s="5" t="n">
        <v>4.71</v>
      </c>
    </row>
    <row r="7" customFormat="false" ht="43.2" hidden="false" customHeight="false" outlineLevel="0" collapsed="false">
      <c r="A7" s="5" t="s">
        <v>18</v>
      </c>
      <c r="B7" s="5" t="s">
        <v>266</v>
      </c>
      <c r="C7" s="5" t="n">
        <v>13.2</v>
      </c>
      <c r="D7" s="5" t="n">
        <v>600</v>
      </c>
      <c r="E7" s="4"/>
      <c r="F7" s="4" t="s">
        <v>19</v>
      </c>
      <c r="G7" s="4"/>
      <c r="H7" s="5" t="s">
        <v>155</v>
      </c>
      <c r="I7" s="5" t="n">
        <v>1960</v>
      </c>
      <c r="J7" s="5" t="n">
        <v>7.44</v>
      </c>
      <c r="K7" s="5" t="n">
        <v>11.4</v>
      </c>
      <c r="L7" s="5" t="n">
        <v>51.1</v>
      </c>
      <c r="M7" s="5" t="n">
        <v>286.6</v>
      </c>
      <c r="N7" s="5" t="n">
        <v>12.3</v>
      </c>
      <c r="O7" s="4" t="s">
        <v>7</v>
      </c>
      <c r="P7" s="5" t="n">
        <v>41.5</v>
      </c>
      <c r="Q7" s="5" t="n">
        <v>4.15</v>
      </c>
      <c r="R7" s="5" t="n">
        <v>47.1</v>
      </c>
      <c r="S7" s="5" t="n">
        <v>4.71</v>
      </c>
    </row>
    <row r="8" customFormat="false" ht="28.8" hidden="false" customHeight="false" outlineLevel="0" collapsed="false">
      <c r="A8" s="5" t="s">
        <v>18</v>
      </c>
      <c r="B8" s="5" t="s">
        <v>154</v>
      </c>
      <c r="C8" s="5" t="n">
        <v>13.2</v>
      </c>
      <c r="D8" s="5" t="n">
        <v>600</v>
      </c>
      <c r="E8" s="4"/>
      <c r="F8" s="4" t="s">
        <v>19</v>
      </c>
      <c r="G8" s="4"/>
      <c r="H8" s="5" t="s">
        <v>155</v>
      </c>
      <c r="I8" s="5" t="n">
        <v>1960</v>
      </c>
      <c r="J8" s="5" t="n">
        <v>7.44</v>
      </c>
      <c r="K8" s="5" t="n">
        <v>11.4</v>
      </c>
      <c r="L8" s="5" t="n">
        <v>51.1</v>
      </c>
      <c r="M8" s="5" t="n">
        <v>286.6</v>
      </c>
      <c r="N8" s="5" t="n">
        <v>12.3</v>
      </c>
      <c r="O8" s="4" t="s">
        <v>7</v>
      </c>
      <c r="P8" s="5" t="n">
        <v>37.8</v>
      </c>
      <c r="Q8" s="5" t="n">
        <v>3.78</v>
      </c>
      <c r="R8" s="5" t="n">
        <v>47.1</v>
      </c>
      <c r="S8" s="5" t="n">
        <v>4.71</v>
      </c>
    </row>
    <row r="9" customFormat="false" ht="28.8" hidden="false" customHeight="false" outlineLevel="0" collapsed="false">
      <c r="A9" s="5" t="s">
        <v>18</v>
      </c>
      <c r="B9" s="5" t="s">
        <v>154</v>
      </c>
      <c r="C9" s="5" t="n">
        <v>13.2</v>
      </c>
      <c r="D9" s="5" t="n">
        <v>600</v>
      </c>
      <c r="E9" s="4"/>
      <c r="F9" s="4" t="s">
        <v>19</v>
      </c>
      <c r="G9" s="4"/>
      <c r="H9" s="5" t="s">
        <v>155</v>
      </c>
      <c r="I9" s="5" t="n">
        <v>1960</v>
      </c>
      <c r="J9" s="5" t="n">
        <v>7.44</v>
      </c>
      <c r="K9" s="5" t="n">
        <v>11.4</v>
      </c>
      <c r="L9" s="5" t="n">
        <v>51.1</v>
      </c>
      <c r="M9" s="5" t="n">
        <v>286.6</v>
      </c>
      <c r="N9" s="5" t="n">
        <v>12.3</v>
      </c>
      <c r="O9" s="4" t="s">
        <v>7</v>
      </c>
      <c r="P9" s="5" t="n">
        <v>41.7</v>
      </c>
      <c r="Q9" s="5" t="n">
        <v>4.17</v>
      </c>
      <c r="R9" s="5" t="n">
        <v>47.1</v>
      </c>
      <c r="S9" s="5" t="n">
        <v>4.71</v>
      </c>
    </row>
    <row r="10" customFormat="false" ht="28.8" hidden="false" customHeight="false" outlineLevel="0" collapsed="false">
      <c r="A10" s="5" t="s">
        <v>18</v>
      </c>
      <c r="B10" s="5" t="s">
        <v>232</v>
      </c>
      <c r="C10" s="5"/>
      <c r="D10" s="5"/>
      <c r="E10" s="5"/>
      <c r="F10" s="5" t="s">
        <v>20</v>
      </c>
      <c r="G10" s="4"/>
      <c r="H10" s="5" t="s">
        <v>155</v>
      </c>
      <c r="I10" s="5" t="n">
        <v>1960</v>
      </c>
      <c r="J10" s="5" t="n">
        <v>7.3</v>
      </c>
      <c r="K10" s="5" t="n">
        <v>20.8</v>
      </c>
      <c r="L10" s="5" t="n">
        <v>64.7</v>
      </c>
      <c r="M10" s="5" t="n">
        <v>306.2</v>
      </c>
      <c r="N10" s="6" t="n">
        <v>15.8</v>
      </c>
      <c r="O10" s="4" t="s">
        <v>7</v>
      </c>
      <c r="P10" s="5" t="n">
        <v>170.9</v>
      </c>
      <c r="Q10" s="5" t="n">
        <v>17.09</v>
      </c>
      <c r="R10" s="5" t="n">
        <v>161.2</v>
      </c>
      <c r="S10" s="5" t="n">
        <v>16.12</v>
      </c>
    </row>
    <row r="11" customFormat="false" ht="28.8" hidden="false" customHeight="false" outlineLevel="0" collapsed="false">
      <c r="A11" s="5" t="s">
        <v>18</v>
      </c>
      <c r="B11" s="5" t="s">
        <v>232</v>
      </c>
      <c r="C11" s="5"/>
      <c r="D11" s="5"/>
      <c r="E11" s="5"/>
      <c r="F11" s="5" t="s">
        <v>20</v>
      </c>
      <c r="G11" s="4"/>
      <c r="H11" s="5" t="s">
        <v>155</v>
      </c>
      <c r="I11" s="5" t="n">
        <v>1960</v>
      </c>
      <c r="J11" s="5" t="n">
        <v>7.3</v>
      </c>
      <c r="K11" s="5" t="n">
        <v>20.8</v>
      </c>
      <c r="L11" s="5" t="n">
        <v>64.7</v>
      </c>
      <c r="M11" s="5" t="n">
        <v>306.2</v>
      </c>
      <c r="N11" s="6" t="n">
        <v>15.8</v>
      </c>
      <c r="O11" s="4" t="s">
        <v>7</v>
      </c>
      <c r="P11" s="5" t="n">
        <v>197.1</v>
      </c>
      <c r="Q11" s="5" t="n">
        <v>19.71</v>
      </c>
      <c r="R11" s="5" t="n">
        <v>161.2</v>
      </c>
      <c r="S11" s="5" t="n">
        <v>16.12</v>
      </c>
    </row>
    <row r="12" customFormat="false" ht="28.8" hidden="false" customHeight="false" outlineLevel="0" collapsed="false">
      <c r="A12" s="5" t="s">
        <v>18</v>
      </c>
      <c r="B12" s="5" t="s">
        <v>233</v>
      </c>
      <c r="C12" s="5"/>
      <c r="D12" s="5"/>
      <c r="E12" s="5"/>
      <c r="F12" s="5" t="s">
        <v>20</v>
      </c>
      <c r="G12" s="4"/>
      <c r="H12" s="5" t="s">
        <v>234</v>
      </c>
      <c r="I12" s="5" t="n">
        <v>1515</v>
      </c>
      <c r="J12" s="5" t="n">
        <v>7.16</v>
      </c>
      <c r="K12" s="5" t="n">
        <v>14</v>
      </c>
      <c r="L12" s="5" t="n">
        <v>94</v>
      </c>
      <c r="M12" s="5" t="n">
        <v>388.4</v>
      </c>
      <c r="N12" s="5" t="n">
        <v>15.7</v>
      </c>
      <c r="O12" s="4" t="s">
        <v>7</v>
      </c>
      <c r="P12" s="5" t="n">
        <v>149.1</v>
      </c>
      <c r="Q12" s="5" t="n">
        <v>14.91</v>
      </c>
      <c r="R12" s="5" t="n">
        <v>151.3</v>
      </c>
      <c r="S12" s="5" t="n">
        <v>15.13</v>
      </c>
    </row>
    <row r="13" customFormat="false" ht="28.8" hidden="false" customHeight="false" outlineLevel="0" collapsed="false">
      <c r="A13" s="5" t="s">
        <v>18</v>
      </c>
      <c r="B13" s="5" t="s">
        <v>233</v>
      </c>
      <c r="C13" s="5"/>
      <c r="D13" s="5"/>
      <c r="E13" s="5"/>
      <c r="F13" s="5" t="s">
        <v>20</v>
      </c>
      <c r="G13" s="4"/>
      <c r="H13" s="5" t="s">
        <v>234</v>
      </c>
      <c r="I13" s="5" t="n">
        <v>1515</v>
      </c>
      <c r="J13" s="5" t="n">
        <v>7.16</v>
      </c>
      <c r="K13" s="5" t="n">
        <v>14</v>
      </c>
      <c r="L13" s="5" t="n">
        <v>94</v>
      </c>
      <c r="M13" s="5" t="n">
        <v>388.4</v>
      </c>
      <c r="N13" s="5" t="n">
        <v>15.7</v>
      </c>
      <c r="O13" s="4" t="s">
        <v>7</v>
      </c>
      <c r="P13" s="5" t="n">
        <v>155.9</v>
      </c>
      <c r="Q13" s="5" t="n">
        <v>15.59</v>
      </c>
      <c r="R13" s="5" t="n">
        <v>151.3</v>
      </c>
      <c r="S13" s="5" t="n">
        <v>15.13</v>
      </c>
    </row>
    <row r="14" customFormat="false" ht="28.8" hidden="false" customHeight="false" outlineLevel="0" collapsed="false">
      <c r="A14" s="5" t="s">
        <v>18</v>
      </c>
      <c r="B14" s="5" t="s">
        <v>235</v>
      </c>
      <c r="C14" s="5"/>
      <c r="D14" s="5"/>
      <c r="E14" s="4"/>
      <c r="F14" s="4" t="s">
        <v>19</v>
      </c>
      <c r="G14" s="4"/>
      <c r="H14" s="5" t="s">
        <v>159</v>
      </c>
      <c r="I14" s="5" t="n">
        <v>1666</v>
      </c>
      <c r="J14" s="5" t="n">
        <v>7.48</v>
      </c>
      <c r="K14" s="5" t="n">
        <v>74.5</v>
      </c>
      <c r="L14" s="5" t="n">
        <v>24.6</v>
      </c>
      <c r="M14" s="5" t="n">
        <v>217.3</v>
      </c>
      <c r="N14" s="5" t="n">
        <v>13.4</v>
      </c>
      <c r="O14" s="4" t="s">
        <v>7</v>
      </c>
      <c r="P14" s="5" t="n">
        <v>46.7</v>
      </c>
      <c r="Q14" s="5" t="n">
        <v>4.67</v>
      </c>
      <c r="R14" s="5" t="n">
        <v>44.9</v>
      </c>
      <c r="S14" s="5" t="n">
        <v>4.49</v>
      </c>
    </row>
    <row r="15" customFormat="false" ht="28.8" hidden="false" customHeight="false" outlineLevel="0" collapsed="false">
      <c r="A15" s="5" t="s">
        <v>18</v>
      </c>
      <c r="B15" s="5" t="s">
        <v>235</v>
      </c>
      <c r="C15" s="5"/>
      <c r="D15" s="5"/>
      <c r="E15" s="4"/>
      <c r="F15" s="4" t="s">
        <v>19</v>
      </c>
      <c r="G15" s="4"/>
      <c r="H15" s="5" t="s">
        <v>159</v>
      </c>
      <c r="I15" s="5" t="n">
        <v>1666</v>
      </c>
      <c r="J15" s="5" t="n">
        <v>7.48</v>
      </c>
      <c r="K15" s="5" t="n">
        <v>74.5</v>
      </c>
      <c r="L15" s="5" t="n">
        <v>24.6</v>
      </c>
      <c r="M15" s="5" t="n">
        <v>217.3</v>
      </c>
      <c r="N15" s="5" t="n">
        <v>13.4</v>
      </c>
      <c r="O15" s="4" t="s">
        <v>7</v>
      </c>
      <c r="P15" s="5" t="n">
        <v>43.4</v>
      </c>
      <c r="Q15" s="5" t="n">
        <v>4.34</v>
      </c>
      <c r="R15" s="5" t="n">
        <v>44.9</v>
      </c>
      <c r="S15" s="5" t="n">
        <v>4.49</v>
      </c>
    </row>
    <row r="16" customFormat="false" ht="28.8" hidden="false" customHeight="false" outlineLevel="0" collapsed="false">
      <c r="A16" s="5" t="s">
        <v>29</v>
      </c>
      <c r="B16" s="5" t="s">
        <v>166</v>
      </c>
      <c r="C16" s="5"/>
      <c r="D16" s="5"/>
      <c r="E16" s="4" t="s">
        <v>167</v>
      </c>
      <c r="F16" s="4" t="s">
        <v>30</v>
      </c>
      <c r="G16" s="6" t="n">
        <v>8</v>
      </c>
      <c r="H16" s="5"/>
      <c r="I16" s="5" t="n">
        <v>990</v>
      </c>
      <c r="J16" s="5" t="n">
        <v>5.1</v>
      </c>
      <c r="K16" s="5"/>
      <c r="L16" s="5"/>
      <c r="M16" s="5"/>
      <c r="N16" s="5"/>
      <c r="O16" s="4" t="s">
        <v>168</v>
      </c>
      <c r="P16" s="5" t="n">
        <v>75.67</v>
      </c>
      <c r="Q16" s="5" t="n">
        <v>7.567</v>
      </c>
      <c r="R16" s="5" t="n">
        <v>84.73</v>
      </c>
      <c r="S16" s="5" t="n">
        <v>8.473</v>
      </c>
    </row>
    <row r="17" customFormat="false" ht="28.8" hidden="false" customHeight="false" outlineLevel="0" collapsed="false">
      <c r="A17" s="5" t="s">
        <v>29</v>
      </c>
      <c r="B17" s="5" t="s">
        <v>166</v>
      </c>
      <c r="C17" s="5"/>
      <c r="D17" s="5"/>
      <c r="E17" s="4" t="s">
        <v>167</v>
      </c>
      <c r="F17" s="4" t="s">
        <v>30</v>
      </c>
      <c r="G17" s="6" t="n">
        <v>8</v>
      </c>
      <c r="H17" s="5"/>
      <c r="I17" s="5" t="n">
        <v>990</v>
      </c>
      <c r="J17" s="5" t="n">
        <v>5.1</v>
      </c>
      <c r="K17" s="5"/>
      <c r="L17" s="5"/>
      <c r="M17" s="5"/>
      <c r="N17" s="5"/>
      <c r="O17" s="4" t="s">
        <v>168</v>
      </c>
      <c r="P17" s="5" t="n">
        <v>82.14</v>
      </c>
      <c r="Q17" s="5" t="n">
        <v>8.214</v>
      </c>
      <c r="R17" s="5" t="n">
        <v>84.73</v>
      </c>
      <c r="S17" s="5" t="n">
        <v>8.473</v>
      </c>
    </row>
    <row r="18" customFormat="false" ht="28.8" hidden="false" customHeight="false" outlineLevel="0" collapsed="false">
      <c r="A18" s="5" t="s">
        <v>29</v>
      </c>
      <c r="B18" s="5" t="s">
        <v>166</v>
      </c>
      <c r="C18" s="5"/>
      <c r="D18" s="5"/>
      <c r="E18" s="4" t="s">
        <v>167</v>
      </c>
      <c r="F18" s="4" t="s">
        <v>30</v>
      </c>
      <c r="G18" s="6" t="n">
        <v>8</v>
      </c>
      <c r="H18" s="5"/>
      <c r="I18" s="5" t="n">
        <v>990</v>
      </c>
      <c r="J18" s="5" t="n">
        <v>5.1</v>
      </c>
      <c r="K18" s="5"/>
      <c r="L18" s="5"/>
      <c r="M18" s="5"/>
      <c r="N18" s="5"/>
      <c r="O18" s="4" t="s">
        <v>169</v>
      </c>
      <c r="P18" s="5" t="n">
        <v>87.14</v>
      </c>
      <c r="Q18" s="5" t="n">
        <v>8.714</v>
      </c>
      <c r="R18" s="5" t="n">
        <v>84.73</v>
      </c>
      <c r="S18" s="5" t="n">
        <v>8.473</v>
      </c>
    </row>
    <row r="19" customFormat="false" ht="28.8" hidden="false" customHeight="false" outlineLevel="0" collapsed="false">
      <c r="A19" s="5" t="s">
        <v>29</v>
      </c>
      <c r="B19" s="5" t="s">
        <v>166</v>
      </c>
      <c r="C19" s="5"/>
      <c r="D19" s="5"/>
      <c r="E19" s="4" t="s">
        <v>167</v>
      </c>
      <c r="F19" s="4" t="s">
        <v>30</v>
      </c>
      <c r="G19" s="6" t="n">
        <v>8</v>
      </c>
      <c r="H19" s="5"/>
      <c r="I19" s="5" t="n">
        <v>990</v>
      </c>
      <c r="J19" s="5" t="n">
        <v>5.1</v>
      </c>
      <c r="K19" s="5"/>
      <c r="L19" s="5"/>
      <c r="M19" s="5"/>
      <c r="N19" s="5"/>
      <c r="O19" s="4" t="s">
        <v>169</v>
      </c>
      <c r="P19" s="5" t="n">
        <v>53.84</v>
      </c>
      <c r="Q19" s="5" t="n">
        <v>5.384</v>
      </c>
      <c r="R19" s="5" t="n">
        <v>84.73</v>
      </c>
      <c r="S19" s="5" t="n">
        <v>8.473</v>
      </c>
    </row>
    <row r="20" customFormat="false" ht="28.8" hidden="false" customHeight="false" outlineLevel="0" collapsed="false">
      <c r="A20" s="5" t="s">
        <v>29</v>
      </c>
      <c r="B20" s="5" t="s">
        <v>166</v>
      </c>
      <c r="C20" s="5"/>
      <c r="D20" s="5"/>
      <c r="E20" s="4" t="s">
        <v>167</v>
      </c>
      <c r="F20" s="4" t="s">
        <v>30</v>
      </c>
      <c r="G20" s="6" t="n">
        <v>8</v>
      </c>
      <c r="H20" s="5"/>
      <c r="I20" s="5" t="n">
        <v>990</v>
      </c>
      <c r="J20" s="5" t="n">
        <v>5.1</v>
      </c>
      <c r="K20" s="5"/>
      <c r="L20" s="5"/>
      <c r="M20" s="5"/>
      <c r="N20" s="5"/>
      <c r="O20" s="4" t="s">
        <v>165</v>
      </c>
      <c r="P20" s="5" t="n">
        <v>99.72</v>
      </c>
      <c r="Q20" s="5" t="n">
        <v>9.972</v>
      </c>
      <c r="R20" s="5" t="n">
        <v>84.73</v>
      </c>
      <c r="S20" s="5" t="n">
        <v>8.473</v>
      </c>
    </row>
    <row r="21" customFormat="false" ht="28.8" hidden="false" customHeight="false" outlineLevel="0" collapsed="false">
      <c r="A21" s="5" t="s">
        <v>29</v>
      </c>
      <c r="B21" s="5" t="s">
        <v>166</v>
      </c>
      <c r="C21" s="5"/>
      <c r="D21" s="5"/>
      <c r="E21" s="4" t="s">
        <v>167</v>
      </c>
      <c r="F21" s="4" t="s">
        <v>30</v>
      </c>
      <c r="G21" s="6" t="n">
        <v>8</v>
      </c>
      <c r="H21" s="5"/>
      <c r="I21" s="5" t="n">
        <v>990</v>
      </c>
      <c r="J21" s="5" t="n">
        <v>5.1</v>
      </c>
      <c r="K21" s="5"/>
      <c r="L21" s="5"/>
      <c r="M21" s="5"/>
      <c r="N21" s="5"/>
      <c r="O21" s="4" t="s">
        <v>169</v>
      </c>
      <c r="P21" s="5" t="n">
        <v>72.89</v>
      </c>
      <c r="Q21" s="5" t="n">
        <v>7.289</v>
      </c>
      <c r="R21" s="5" t="n">
        <v>84.73</v>
      </c>
      <c r="S21" s="5" t="n">
        <v>8.473</v>
      </c>
    </row>
    <row r="22" customFormat="false" ht="28.8" hidden="false" customHeight="false" outlineLevel="0" collapsed="false">
      <c r="A22" s="5" t="s">
        <v>29</v>
      </c>
      <c r="B22" s="5" t="s">
        <v>166</v>
      </c>
      <c r="C22" s="5"/>
      <c r="D22" s="5"/>
      <c r="E22" s="4" t="s">
        <v>167</v>
      </c>
      <c r="F22" s="4" t="s">
        <v>30</v>
      </c>
      <c r="G22" s="6" t="n">
        <v>8</v>
      </c>
      <c r="H22" s="5"/>
      <c r="I22" s="5" t="n">
        <v>990</v>
      </c>
      <c r="J22" s="5" t="n">
        <v>5.1</v>
      </c>
      <c r="K22" s="5"/>
      <c r="L22" s="5"/>
      <c r="M22" s="5"/>
      <c r="N22" s="5"/>
      <c r="O22" s="4" t="s">
        <v>165</v>
      </c>
      <c r="P22" s="5" t="n">
        <v>99.92</v>
      </c>
      <c r="Q22" s="5" t="n">
        <v>9.992</v>
      </c>
      <c r="R22" s="5" t="n">
        <v>84.73</v>
      </c>
      <c r="S22" s="5" t="n">
        <v>8.473</v>
      </c>
    </row>
    <row r="23" customFormat="false" ht="28.8" hidden="false" customHeight="false" outlineLevel="0" collapsed="false">
      <c r="A23" s="5" t="s">
        <v>29</v>
      </c>
      <c r="B23" s="5" t="s">
        <v>166</v>
      </c>
      <c r="C23" s="5"/>
      <c r="D23" s="5"/>
      <c r="E23" s="4" t="s">
        <v>167</v>
      </c>
      <c r="F23" s="4" t="s">
        <v>30</v>
      </c>
      <c r="G23" s="6" t="n">
        <v>8</v>
      </c>
      <c r="H23" s="5"/>
      <c r="I23" s="5" t="n">
        <v>990</v>
      </c>
      <c r="J23" s="5" t="n">
        <v>5.1</v>
      </c>
      <c r="K23" s="5"/>
      <c r="L23" s="5"/>
      <c r="M23" s="5"/>
      <c r="N23" s="5"/>
      <c r="O23" s="4" t="s">
        <v>165</v>
      </c>
      <c r="P23" s="5" t="n">
        <v>111.37</v>
      </c>
      <c r="Q23" s="5" t="n">
        <v>11.137</v>
      </c>
      <c r="R23" s="5" t="n">
        <v>84.73</v>
      </c>
      <c r="S23" s="5" t="n">
        <v>8.473</v>
      </c>
    </row>
    <row r="24" customFormat="false" ht="28.8" hidden="false" customHeight="false" outlineLevel="0" collapsed="false">
      <c r="A24" s="5" t="s">
        <v>29</v>
      </c>
      <c r="B24" s="5" t="s">
        <v>166</v>
      </c>
      <c r="C24" s="5"/>
      <c r="D24" s="5"/>
      <c r="E24" s="4" t="s">
        <v>167</v>
      </c>
      <c r="F24" s="4" t="s">
        <v>30</v>
      </c>
      <c r="G24" s="6" t="n">
        <v>8</v>
      </c>
      <c r="H24" s="5"/>
      <c r="I24" s="5" t="n">
        <v>990</v>
      </c>
      <c r="J24" s="5" t="n">
        <v>5.1</v>
      </c>
      <c r="K24" s="5"/>
      <c r="L24" s="5"/>
      <c r="M24" s="5"/>
      <c r="N24" s="5"/>
      <c r="O24" s="4" t="s">
        <v>168</v>
      </c>
      <c r="P24" s="5" t="n">
        <v>79.18</v>
      </c>
      <c r="Q24" s="5" t="n">
        <v>7.918</v>
      </c>
      <c r="R24" s="5" t="n">
        <v>84.73</v>
      </c>
      <c r="S24" s="5" t="n">
        <v>8.473</v>
      </c>
    </row>
    <row r="25" customFormat="false" ht="28.8" hidden="false" customHeight="false" outlineLevel="0" collapsed="false">
      <c r="A25" s="5" t="s">
        <v>29</v>
      </c>
      <c r="B25" s="5" t="s">
        <v>166</v>
      </c>
      <c r="C25" s="5"/>
      <c r="D25" s="5"/>
      <c r="E25" s="4" t="s">
        <v>167</v>
      </c>
      <c r="F25" s="4" t="s">
        <v>30</v>
      </c>
      <c r="G25" s="6" t="n">
        <v>8</v>
      </c>
      <c r="H25" s="5"/>
      <c r="I25" s="5" t="n">
        <v>990</v>
      </c>
      <c r="J25" s="5" t="n">
        <v>5.1</v>
      </c>
      <c r="K25" s="5"/>
      <c r="L25" s="5"/>
      <c r="M25" s="5"/>
      <c r="N25" s="5"/>
      <c r="O25" s="6" t="s">
        <v>17</v>
      </c>
      <c r="P25" s="5" t="n">
        <v>58.83</v>
      </c>
      <c r="Q25" s="5" t="n">
        <v>5.883</v>
      </c>
      <c r="R25" s="5" t="n">
        <v>84.73</v>
      </c>
      <c r="S25" s="5" t="n">
        <v>8.473</v>
      </c>
    </row>
    <row r="26" customFormat="false" ht="28.8" hidden="false" customHeight="false" outlineLevel="0" collapsed="false">
      <c r="A26" s="5" t="s">
        <v>29</v>
      </c>
      <c r="B26" s="5" t="s">
        <v>170</v>
      </c>
      <c r="C26" s="5"/>
      <c r="D26" s="5"/>
      <c r="E26" s="4" t="s">
        <v>167</v>
      </c>
      <c r="F26" s="4" t="s">
        <v>30</v>
      </c>
      <c r="G26" s="6" t="n">
        <v>8</v>
      </c>
      <c r="H26" s="5"/>
      <c r="I26" s="5" t="n">
        <v>990</v>
      </c>
      <c r="J26" s="5" t="n">
        <v>5.1</v>
      </c>
      <c r="K26" s="5"/>
      <c r="L26" s="5"/>
      <c r="M26" s="5"/>
      <c r="N26" s="5"/>
      <c r="O26" s="4" t="s">
        <v>168</v>
      </c>
      <c r="P26" s="5" t="n">
        <v>84.83</v>
      </c>
      <c r="Q26" s="5" t="n">
        <v>8.483</v>
      </c>
      <c r="R26" s="5" t="n">
        <v>108.75</v>
      </c>
      <c r="S26" s="5" t="n">
        <v>10.875</v>
      </c>
    </row>
    <row r="27" customFormat="false" ht="28.8" hidden="false" customHeight="false" outlineLevel="0" collapsed="false">
      <c r="A27" s="5" t="s">
        <v>29</v>
      </c>
      <c r="B27" s="5" t="s">
        <v>170</v>
      </c>
      <c r="C27" s="5"/>
      <c r="D27" s="5"/>
      <c r="E27" s="4" t="s">
        <v>167</v>
      </c>
      <c r="F27" s="4" t="s">
        <v>30</v>
      </c>
      <c r="G27" s="6" t="n">
        <v>8</v>
      </c>
      <c r="H27" s="5"/>
      <c r="I27" s="5" t="n">
        <v>990</v>
      </c>
      <c r="J27" s="5" t="n">
        <v>5.1</v>
      </c>
      <c r="K27" s="5"/>
      <c r="L27" s="5"/>
      <c r="M27" s="5"/>
      <c r="N27" s="5"/>
      <c r="O27" s="4" t="s">
        <v>168</v>
      </c>
      <c r="P27" s="5" t="n">
        <v>65.25</v>
      </c>
      <c r="Q27" s="5" t="n">
        <v>6.525</v>
      </c>
      <c r="R27" s="5" t="n">
        <v>108.75</v>
      </c>
      <c r="S27" s="5" t="n">
        <v>10.875</v>
      </c>
    </row>
    <row r="28" customFormat="false" ht="28.8" hidden="false" customHeight="false" outlineLevel="0" collapsed="false">
      <c r="A28" s="5" t="s">
        <v>29</v>
      </c>
      <c r="B28" s="5" t="s">
        <v>170</v>
      </c>
      <c r="C28" s="5"/>
      <c r="D28" s="5"/>
      <c r="E28" s="4" t="s">
        <v>167</v>
      </c>
      <c r="F28" s="4" t="s">
        <v>30</v>
      </c>
      <c r="G28" s="6" t="n">
        <v>8</v>
      </c>
      <c r="H28" s="5"/>
      <c r="I28" s="5" t="n">
        <v>990</v>
      </c>
      <c r="J28" s="5" t="n">
        <v>5.1</v>
      </c>
      <c r="K28" s="5"/>
      <c r="L28" s="5"/>
      <c r="M28" s="5"/>
      <c r="N28" s="5"/>
      <c r="O28" s="4" t="s">
        <v>169</v>
      </c>
      <c r="P28" s="5" t="n">
        <v>84.83</v>
      </c>
      <c r="Q28" s="5" t="n">
        <v>8.483</v>
      </c>
      <c r="R28" s="5" t="n">
        <v>108.75</v>
      </c>
      <c r="S28" s="5" t="n">
        <v>10.875</v>
      </c>
    </row>
    <row r="29" customFormat="false" ht="28.8" hidden="false" customHeight="false" outlineLevel="0" collapsed="false">
      <c r="A29" s="5" t="s">
        <v>29</v>
      </c>
      <c r="B29" s="5" t="s">
        <v>170</v>
      </c>
      <c r="C29" s="5"/>
      <c r="D29" s="5"/>
      <c r="E29" s="4" t="s">
        <v>167</v>
      </c>
      <c r="F29" s="4" t="s">
        <v>30</v>
      </c>
      <c r="G29" s="6" t="n">
        <v>8</v>
      </c>
      <c r="H29" s="5"/>
      <c r="I29" s="5" t="n">
        <v>990</v>
      </c>
      <c r="J29" s="5" t="n">
        <v>5.1</v>
      </c>
      <c r="K29" s="5"/>
      <c r="L29" s="5"/>
      <c r="M29" s="5"/>
      <c r="N29" s="5"/>
      <c r="O29" s="4" t="s">
        <v>169</v>
      </c>
      <c r="P29" s="5" t="n">
        <v>67.43</v>
      </c>
      <c r="Q29" s="5" t="n">
        <v>6.743</v>
      </c>
      <c r="R29" s="5" t="n">
        <v>108.75</v>
      </c>
      <c r="S29" s="5" t="n">
        <v>10.875</v>
      </c>
    </row>
    <row r="30" customFormat="false" ht="28.8" hidden="false" customHeight="false" outlineLevel="0" collapsed="false">
      <c r="A30" s="5" t="s">
        <v>29</v>
      </c>
      <c r="B30" s="5" t="s">
        <v>170</v>
      </c>
      <c r="C30" s="5"/>
      <c r="D30" s="5"/>
      <c r="E30" s="4" t="s">
        <v>167</v>
      </c>
      <c r="F30" s="4" t="s">
        <v>30</v>
      </c>
      <c r="G30" s="6" t="n">
        <v>8</v>
      </c>
      <c r="H30" s="5"/>
      <c r="I30" s="5" t="n">
        <v>990</v>
      </c>
      <c r="J30" s="5" t="n">
        <v>5.1</v>
      </c>
      <c r="K30" s="5"/>
      <c r="L30" s="5"/>
      <c r="M30" s="5"/>
      <c r="N30" s="5"/>
      <c r="O30" s="4" t="s">
        <v>165</v>
      </c>
      <c r="P30" s="5" t="n">
        <v>76.13</v>
      </c>
      <c r="Q30" s="5" t="n">
        <v>7.613</v>
      </c>
      <c r="R30" s="5" t="n">
        <v>108.75</v>
      </c>
      <c r="S30" s="5" t="n">
        <v>10.875</v>
      </c>
    </row>
    <row r="31" customFormat="false" ht="28.8" hidden="false" customHeight="false" outlineLevel="0" collapsed="false">
      <c r="A31" s="5" t="s">
        <v>29</v>
      </c>
      <c r="B31" s="5" t="s">
        <v>170</v>
      </c>
      <c r="C31" s="5"/>
      <c r="D31" s="5"/>
      <c r="E31" s="4" t="s">
        <v>167</v>
      </c>
      <c r="F31" s="4" t="s">
        <v>30</v>
      </c>
      <c r="G31" s="6" t="n">
        <v>8</v>
      </c>
      <c r="H31" s="5"/>
      <c r="I31" s="5" t="n">
        <v>990</v>
      </c>
      <c r="J31" s="5" t="n">
        <v>5.1</v>
      </c>
      <c r="K31" s="5"/>
      <c r="L31" s="5"/>
      <c r="M31" s="5"/>
      <c r="N31" s="5"/>
      <c r="O31" s="4" t="s">
        <v>169</v>
      </c>
      <c r="P31" s="5" t="n">
        <v>91.35</v>
      </c>
      <c r="Q31" s="5" t="n">
        <v>9.135</v>
      </c>
      <c r="R31" s="5" t="n">
        <v>108.75</v>
      </c>
      <c r="S31" s="5" t="n">
        <v>10.875</v>
      </c>
    </row>
    <row r="32" customFormat="false" ht="28.8" hidden="false" customHeight="false" outlineLevel="0" collapsed="false">
      <c r="A32" s="5" t="s">
        <v>29</v>
      </c>
      <c r="B32" s="5" t="s">
        <v>170</v>
      </c>
      <c r="C32" s="5"/>
      <c r="D32" s="5"/>
      <c r="E32" s="4" t="s">
        <v>167</v>
      </c>
      <c r="F32" s="4" t="s">
        <v>30</v>
      </c>
      <c r="G32" s="6" t="n">
        <v>8</v>
      </c>
      <c r="H32" s="5"/>
      <c r="I32" s="5" t="n">
        <v>990</v>
      </c>
      <c r="J32" s="5" t="n">
        <v>5.1</v>
      </c>
      <c r="K32" s="5"/>
      <c r="L32" s="5"/>
      <c r="M32" s="5"/>
      <c r="N32" s="5"/>
      <c r="O32" s="4" t="s">
        <v>165</v>
      </c>
      <c r="P32" s="5" t="n">
        <v>111.8</v>
      </c>
      <c r="Q32" s="5" t="n">
        <v>11.18</v>
      </c>
      <c r="R32" s="5" t="n">
        <v>108.75</v>
      </c>
      <c r="S32" s="5" t="n">
        <v>10.875</v>
      </c>
    </row>
    <row r="33" customFormat="false" ht="28.8" hidden="false" customHeight="false" outlineLevel="0" collapsed="false">
      <c r="A33" s="5" t="s">
        <v>29</v>
      </c>
      <c r="B33" s="5" t="s">
        <v>170</v>
      </c>
      <c r="C33" s="5"/>
      <c r="D33" s="5"/>
      <c r="E33" s="4" t="s">
        <v>167</v>
      </c>
      <c r="F33" s="4" t="s">
        <v>30</v>
      </c>
      <c r="G33" s="6" t="n">
        <v>8</v>
      </c>
      <c r="H33" s="5"/>
      <c r="I33" s="5" t="n">
        <v>990</v>
      </c>
      <c r="J33" s="5" t="n">
        <v>5.1</v>
      </c>
      <c r="K33" s="5"/>
      <c r="L33" s="5"/>
      <c r="M33" s="5"/>
      <c r="N33" s="5"/>
      <c r="O33" s="4" t="s">
        <v>165</v>
      </c>
      <c r="P33" s="5" t="n">
        <v>102.23</v>
      </c>
      <c r="Q33" s="5" t="n">
        <v>10.223</v>
      </c>
      <c r="R33" s="5" t="n">
        <v>108.75</v>
      </c>
      <c r="S33" s="5" t="n">
        <v>10.875</v>
      </c>
    </row>
    <row r="34" customFormat="false" ht="28.8" hidden="false" customHeight="false" outlineLevel="0" collapsed="false">
      <c r="A34" s="5" t="s">
        <v>29</v>
      </c>
      <c r="B34" s="5" t="s">
        <v>170</v>
      </c>
      <c r="C34" s="5"/>
      <c r="D34" s="5"/>
      <c r="E34" s="4" t="s">
        <v>167</v>
      </c>
      <c r="F34" s="4" t="s">
        <v>30</v>
      </c>
      <c r="G34" s="6" t="n">
        <v>8</v>
      </c>
      <c r="H34" s="5"/>
      <c r="I34" s="5" t="n">
        <v>990</v>
      </c>
      <c r="J34" s="5" t="n">
        <v>5.1</v>
      </c>
      <c r="K34" s="5"/>
      <c r="L34" s="5"/>
      <c r="M34" s="5"/>
      <c r="N34" s="5"/>
      <c r="O34" s="4" t="s">
        <v>168</v>
      </c>
      <c r="P34" s="5" t="n">
        <v>114.41</v>
      </c>
      <c r="Q34" s="5" t="n">
        <v>11.441</v>
      </c>
      <c r="R34" s="5" t="n">
        <v>108.75</v>
      </c>
      <c r="S34" s="5" t="n">
        <v>10.875</v>
      </c>
    </row>
    <row r="35" customFormat="false" ht="28.8" hidden="false" customHeight="false" outlineLevel="0" collapsed="false">
      <c r="A35" s="5" t="s">
        <v>29</v>
      </c>
      <c r="B35" s="5" t="s">
        <v>170</v>
      </c>
      <c r="C35" s="5"/>
      <c r="D35" s="5"/>
      <c r="E35" s="4" t="s">
        <v>167</v>
      </c>
      <c r="F35" s="4" t="s">
        <v>30</v>
      </c>
      <c r="G35" s="6" t="n">
        <v>8</v>
      </c>
      <c r="H35" s="5"/>
      <c r="I35" s="5" t="n">
        <v>990</v>
      </c>
      <c r="J35" s="5" t="n">
        <v>5.1</v>
      </c>
      <c r="K35" s="5"/>
      <c r="L35" s="5"/>
      <c r="M35" s="5"/>
      <c r="N35" s="5"/>
      <c r="O35" s="6" t="s">
        <v>17</v>
      </c>
      <c r="P35" s="5" t="n">
        <v>90.62</v>
      </c>
      <c r="Q35" s="5" t="n">
        <v>9.062</v>
      </c>
      <c r="R35" s="5" t="n">
        <v>108.75</v>
      </c>
      <c r="S35" s="5" t="n">
        <v>10.875</v>
      </c>
    </row>
    <row r="36" customFormat="false" ht="28.8" hidden="false" customHeight="false" outlineLevel="0" collapsed="false">
      <c r="A36" s="5" t="s">
        <v>29</v>
      </c>
      <c r="B36" s="5" t="s">
        <v>171</v>
      </c>
      <c r="C36" s="5"/>
      <c r="D36" s="5"/>
      <c r="E36" s="4" t="s">
        <v>167</v>
      </c>
      <c r="F36" s="4" t="s">
        <v>30</v>
      </c>
      <c r="G36" s="6" t="n">
        <v>8</v>
      </c>
      <c r="H36" s="5"/>
      <c r="I36" s="5" t="n">
        <v>990</v>
      </c>
      <c r="J36" s="5" t="n">
        <v>5.1</v>
      </c>
      <c r="K36" s="5"/>
      <c r="L36" s="5"/>
      <c r="M36" s="5"/>
      <c r="N36" s="5"/>
      <c r="O36" s="4" t="s">
        <v>168</v>
      </c>
      <c r="P36" s="5" t="n">
        <v>75.24</v>
      </c>
      <c r="Q36" s="5" t="n">
        <v>7.524</v>
      </c>
      <c r="R36" s="5" t="n">
        <v>76.13</v>
      </c>
      <c r="S36" s="5" t="n">
        <v>7.613</v>
      </c>
    </row>
    <row r="37" customFormat="false" ht="28.8" hidden="false" customHeight="false" outlineLevel="0" collapsed="false">
      <c r="A37" s="5" t="s">
        <v>29</v>
      </c>
      <c r="B37" s="5" t="s">
        <v>171</v>
      </c>
      <c r="C37" s="5"/>
      <c r="D37" s="5"/>
      <c r="E37" s="4" t="s">
        <v>167</v>
      </c>
      <c r="F37" s="4" t="s">
        <v>30</v>
      </c>
      <c r="G37" s="6" t="n">
        <v>8</v>
      </c>
      <c r="H37" s="5"/>
      <c r="I37" s="5" t="n">
        <v>990</v>
      </c>
      <c r="J37" s="5" t="n">
        <v>5.1</v>
      </c>
      <c r="K37" s="5"/>
      <c r="L37" s="5"/>
      <c r="M37" s="5"/>
      <c r="N37" s="5"/>
      <c r="O37" s="4" t="s">
        <v>168</v>
      </c>
      <c r="P37" s="5" t="n">
        <v>92.16</v>
      </c>
      <c r="Q37" s="5" t="n">
        <v>9.216</v>
      </c>
      <c r="R37" s="5" t="n">
        <v>76.13</v>
      </c>
      <c r="S37" s="5" t="n">
        <v>7.613</v>
      </c>
    </row>
    <row r="38" customFormat="false" ht="28.8" hidden="false" customHeight="false" outlineLevel="0" collapsed="false">
      <c r="A38" s="5" t="s">
        <v>29</v>
      </c>
      <c r="B38" s="5" t="s">
        <v>171</v>
      </c>
      <c r="C38" s="5"/>
      <c r="D38" s="5"/>
      <c r="E38" s="4" t="s">
        <v>167</v>
      </c>
      <c r="F38" s="4" t="s">
        <v>30</v>
      </c>
      <c r="G38" s="6" t="n">
        <v>8</v>
      </c>
      <c r="H38" s="5"/>
      <c r="I38" s="5" t="n">
        <v>990</v>
      </c>
      <c r="J38" s="5" t="n">
        <v>5.1</v>
      </c>
      <c r="K38" s="5"/>
      <c r="L38" s="5"/>
      <c r="M38" s="5"/>
      <c r="N38" s="5"/>
      <c r="O38" s="4" t="s">
        <v>169</v>
      </c>
      <c r="P38" s="5" t="n">
        <v>110.88</v>
      </c>
      <c r="Q38" s="5" t="n">
        <v>11.088</v>
      </c>
      <c r="R38" s="5" t="n">
        <v>76.13</v>
      </c>
      <c r="S38" s="5" t="n">
        <v>7.613</v>
      </c>
    </row>
    <row r="39" customFormat="false" ht="28.8" hidden="false" customHeight="false" outlineLevel="0" collapsed="false">
      <c r="A39" s="5" t="s">
        <v>29</v>
      </c>
      <c r="B39" s="5" t="s">
        <v>171</v>
      </c>
      <c r="C39" s="5"/>
      <c r="D39" s="5"/>
      <c r="E39" s="4" t="s">
        <v>167</v>
      </c>
      <c r="F39" s="4" t="s">
        <v>30</v>
      </c>
      <c r="G39" s="6" t="n">
        <v>8</v>
      </c>
      <c r="H39" s="5"/>
      <c r="I39" s="5" t="n">
        <v>990</v>
      </c>
      <c r="J39" s="5" t="n">
        <v>5.1</v>
      </c>
      <c r="K39" s="5"/>
      <c r="L39" s="5"/>
      <c r="M39" s="5"/>
      <c r="N39" s="5"/>
      <c r="O39" s="4" t="s">
        <v>169</v>
      </c>
      <c r="P39" s="5" t="n">
        <v>118.64</v>
      </c>
      <c r="Q39" s="5" t="n">
        <v>11.864</v>
      </c>
      <c r="R39" s="5" t="n">
        <v>76.13</v>
      </c>
      <c r="S39" s="5" t="n">
        <v>7.613</v>
      </c>
    </row>
    <row r="40" customFormat="false" ht="28.8" hidden="false" customHeight="false" outlineLevel="0" collapsed="false">
      <c r="A40" s="5" t="s">
        <v>29</v>
      </c>
      <c r="B40" s="5" t="s">
        <v>171</v>
      </c>
      <c r="C40" s="5"/>
      <c r="D40" s="5"/>
      <c r="E40" s="4" t="s">
        <v>167</v>
      </c>
      <c r="F40" s="4" t="s">
        <v>30</v>
      </c>
      <c r="G40" s="6" t="n">
        <v>8</v>
      </c>
      <c r="H40" s="5"/>
      <c r="I40" s="5" t="n">
        <v>990</v>
      </c>
      <c r="J40" s="5" t="n">
        <v>5.1</v>
      </c>
      <c r="K40" s="5"/>
      <c r="L40" s="5"/>
      <c r="M40" s="5"/>
      <c r="N40" s="5"/>
      <c r="O40" s="4" t="s">
        <v>165</v>
      </c>
      <c r="P40" s="5" t="n">
        <v>81.72</v>
      </c>
      <c r="Q40" s="5" t="n">
        <v>8.172</v>
      </c>
      <c r="R40" s="5" t="n">
        <v>76.13</v>
      </c>
      <c r="S40" s="5" t="n">
        <v>7.613</v>
      </c>
    </row>
    <row r="41" customFormat="false" ht="28.8" hidden="false" customHeight="false" outlineLevel="0" collapsed="false">
      <c r="A41" s="5" t="s">
        <v>29</v>
      </c>
      <c r="B41" s="5" t="s">
        <v>171</v>
      </c>
      <c r="C41" s="5"/>
      <c r="D41" s="5"/>
      <c r="E41" s="4" t="s">
        <v>167</v>
      </c>
      <c r="F41" s="4" t="s">
        <v>30</v>
      </c>
      <c r="G41" s="6" t="n">
        <v>8</v>
      </c>
      <c r="H41" s="5"/>
      <c r="I41" s="5" t="n">
        <v>990</v>
      </c>
      <c r="J41" s="5" t="n">
        <v>5.1</v>
      </c>
      <c r="K41" s="5"/>
      <c r="L41" s="5"/>
      <c r="M41" s="5"/>
      <c r="N41" s="5"/>
      <c r="O41" s="4" t="s">
        <v>169</v>
      </c>
      <c r="P41" s="5" t="n">
        <v>86.64</v>
      </c>
      <c r="Q41" s="5" t="n">
        <v>8.664</v>
      </c>
      <c r="R41" s="5" t="n">
        <v>76.13</v>
      </c>
      <c r="S41" s="5" t="n">
        <v>7.613</v>
      </c>
    </row>
    <row r="42" customFormat="false" ht="28.8" hidden="false" customHeight="false" outlineLevel="0" collapsed="false">
      <c r="A42" s="5" t="s">
        <v>29</v>
      </c>
      <c r="B42" s="5" t="s">
        <v>171</v>
      </c>
      <c r="C42" s="5"/>
      <c r="D42" s="5"/>
      <c r="E42" s="4" t="s">
        <v>167</v>
      </c>
      <c r="F42" s="4" t="s">
        <v>30</v>
      </c>
      <c r="G42" s="6" t="n">
        <v>8</v>
      </c>
      <c r="H42" s="5"/>
      <c r="I42" s="5" t="n">
        <v>990</v>
      </c>
      <c r="J42" s="5" t="n">
        <v>5.1</v>
      </c>
      <c r="K42" s="5"/>
      <c r="L42" s="5"/>
      <c r="M42" s="5"/>
      <c r="N42" s="5"/>
      <c r="O42" s="4" t="s">
        <v>165</v>
      </c>
      <c r="P42" s="5" t="n">
        <v>101.84</v>
      </c>
      <c r="Q42" s="5" t="n">
        <v>10.184</v>
      </c>
      <c r="R42" s="5" t="n">
        <v>76.13</v>
      </c>
      <c r="S42" s="5" t="n">
        <v>7.613</v>
      </c>
    </row>
    <row r="43" customFormat="false" ht="28.8" hidden="false" customHeight="false" outlineLevel="0" collapsed="false">
      <c r="A43" s="5" t="s">
        <v>29</v>
      </c>
      <c r="B43" s="5" t="s">
        <v>171</v>
      </c>
      <c r="C43" s="5"/>
      <c r="D43" s="5"/>
      <c r="E43" s="4" t="s">
        <v>167</v>
      </c>
      <c r="F43" s="4" t="s">
        <v>30</v>
      </c>
      <c r="G43" s="6" t="n">
        <v>8</v>
      </c>
      <c r="H43" s="5"/>
      <c r="I43" s="5" t="n">
        <v>990</v>
      </c>
      <c r="J43" s="5" t="n">
        <v>5.1</v>
      </c>
      <c r="K43" s="5"/>
      <c r="L43" s="5"/>
      <c r="M43" s="5"/>
      <c r="N43" s="5"/>
      <c r="O43" s="4" t="s">
        <v>165</v>
      </c>
      <c r="P43" s="5" t="n">
        <v>82.46</v>
      </c>
      <c r="Q43" s="5" t="n">
        <v>8.246</v>
      </c>
      <c r="R43" s="5" t="n">
        <v>76.13</v>
      </c>
      <c r="S43" s="5" t="n">
        <v>7.613</v>
      </c>
    </row>
    <row r="44" customFormat="false" ht="28.8" hidden="false" customHeight="false" outlineLevel="0" collapsed="false">
      <c r="A44" s="5" t="s">
        <v>29</v>
      </c>
      <c r="B44" s="5" t="s">
        <v>171</v>
      </c>
      <c r="C44" s="5"/>
      <c r="D44" s="5"/>
      <c r="E44" s="4" t="s">
        <v>167</v>
      </c>
      <c r="F44" s="4" t="s">
        <v>30</v>
      </c>
      <c r="G44" s="6" t="n">
        <v>8</v>
      </c>
      <c r="H44" s="5"/>
      <c r="I44" s="5" t="n">
        <v>990</v>
      </c>
      <c r="J44" s="5" t="n">
        <v>5.1</v>
      </c>
      <c r="K44" s="5"/>
      <c r="L44" s="5"/>
      <c r="M44" s="5"/>
      <c r="N44" s="5"/>
      <c r="O44" s="4" t="s">
        <v>168</v>
      </c>
      <c r="P44" s="5" t="n">
        <v>107.76</v>
      </c>
      <c r="Q44" s="5" t="n">
        <v>10.776</v>
      </c>
      <c r="R44" s="5" t="n">
        <v>76.13</v>
      </c>
      <c r="S44" s="5" t="n">
        <v>7.613</v>
      </c>
    </row>
    <row r="45" customFormat="false" ht="28.8" hidden="false" customHeight="false" outlineLevel="0" collapsed="false">
      <c r="A45" s="5" t="s">
        <v>29</v>
      </c>
      <c r="B45" s="5" t="s">
        <v>171</v>
      </c>
      <c r="C45" s="5"/>
      <c r="D45" s="5"/>
      <c r="E45" s="4" t="s">
        <v>167</v>
      </c>
      <c r="F45" s="4" t="s">
        <v>30</v>
      </c>
      <c r="G45" s="6" t="n">
        <v>8</v>
      </c>
      <c r="H45" s="5"/>
      <c r="I45" s="5" t="n">
        <v>990</v>
      </c>
      <c r="J45" s="5" t="n">
        <v>5.1</v>
      </c>
      <c r="K45" s="5"/>
      <c r="L45" s="5"/>
      <c r="M45" s="5"/>
      <c r="N45" s="5"/>
      <c r="O45" s="6" t="s">
        <v>17</v>
      </c>
      <c r="P45" s="5" t="n">
        <v>83.36</v>
      </c>
      <c r="Q45" s="5" t="n">
        <v>8.336</v>
      </c>
      <c r="R45" s="5" t="n">
        <v>76.13</v>
      </c>
      <c r="S45" s="5" t="n">
        <v>7.613</v>
      </c>
    </row>
    <row r="46" customFormat="false" ht="43.2" hidden="false" customHeight="false" outlineLevel="0" collapsed="false">
      <c r="A46" s="5" t="s">
        <v>292</v>
      </c>
      <c r="B46" s="5" t="s">
        <v>256</v>
      </c>
      <c r="C46" s="5" t="n">
        <v>13.2</v>
      </c>
      <c r="D46" s="5" t="s">
        <v>25</v>
      </c>
      <c r="E46" s="4" t="s">
        <v>161</v>
      </c>
      <c r="F46" s="4" t="s">
        <v>20</v>
      </c>
      <c r="G46" s="6" t="n">
        <v>6</v>
      </c>
      <c r="H46" s="5" t="s">
        <v>162</v>
      </c>
      <c r="I46" s="5" t="n">
        <v>1800</v>
      </c>
      <c r="J46" s="5"/>
      <c r="K46" s="5" t="n">
        <v>30.4</v>
      </c>
      <c r="L46" s="5" t="n">
        <v>19.3</v>
      </c>
      <c r="M46" s="5" t="n">
        <v>243.6</v>
      </c>
      <c r="N46" s="5"/>
      <c r="O46" s="4" t="s">
        <v>163</v>
      </c>
      <c r="P46" s="5" t="n">
        <v>74.4</v>
      </c>
      <c r="Q46" s="5" t="n">
        <v>7.44</v>
      </c>
      <c r="R46" s="5" t="n">
        <v>102.7</v>
      </c>
      <c r="S46" s="5" t="n">
        <v>10.27</v>
      </c>
    </row>
    <row r="47" customFormat="false" ht="43.2" hidden="false" customHeight="false" outlineLevel="0" collapsed="false">
      <c r="A47" s="5" t="s">
        <v>292</v>
      </c>
      <c r="B47" s="5" t="s">
        <v>256</v>
      </c>
      <c r="C47" s="5" t="n">
        <v>13.2</v>
      </c>
      <c r="D47" s="5" t="s">
        <v>25</v>
      </c>
      <c r="E47" s="4" t="s">
        <v>161</v>
      </c>
      <c r="F47" s="4" t="s">
        <v>20</v>
      </c>
      <c r="G47" s="6" t="n">
        <v>6</v>
      </c>
      <c r="H47" s="5" t="s">
        <v>162</v>
      </c>
      <c r="I47" s="5" t="n">
        <v>1800</v>
      </c>
      <c r="J47" s="5"/>
      <c r="K47" s="5" t="n">
        <v>30.4</v>
      </c>
      <c r="L47" s="5" t="n">
        <v>19.3</v>
      </c>
      <c r="M47" s="5" t="n">
        <v>243.6</v>
      </c>
      <c r="N47" s="5"/>
      <c r="O47" s="4" t="s">
        <v>164</v>
      </c>
      <c r="P47" s="5" t="n">
        <v>88.6</v>
      </c>
      <c r="Q47" s="5" t="n">
        <v>8.86</v>
      </c>
      <c r="R47" s="5" t="n">
        <v>102.7</v>
      </c>
      <c r="S47" s="5" t="n">
        <v>10.27</v>
      </c>
    </row>
    <row r="48" customFormat="false" ht="43.2" hidden="false" customHeight="false" outlineLevel="0" collapsed="false">
      <c r="A48" s="5" t="s">
        <v>292</v>
      </c>
      <c r="B48" s="5" t="s">
        <v>256</v>
      </c>
      <c r="C48" s="5" t="n">
        <v>13.2</v>
      </c>
      <c r="D48" s="5" t="s">
        <v>25</v>
      </c>
      <c r="E48" s="4" t="s">
        <v>161</v>
      </c>
      <c r="F48" s="4" t="s">
        <v>20</v>
      </c>
      <c r="G48" s="6" t="n">
        <v>6</v>
      </c>
      <c r="H48" s="5" t="s">
        <v>162</v>
      </c>
      <c r="I48" s="5" t="n">
        <v>1800</v>
      </c>
      <c r="J48" s="5"/>
      <c r="K48" s="5" t="n">
        <v>30.4</v>
      </c>
      <c r="L48" s="5" t="n">
        <v>19.3</v>
      </c>
      <c r="M48" s="5" t="n">
        <v>243.6</v>
      </c>
      <c r="N48" s="5"/>
      <c r="O48" s="4" t="s">
        <v>165</v>
      </c>
      <c r="P48" s="5" t="n">
        <v>79.6</v>
      </c>
      <c r="Q48" s="5" t="n">
        <v>7.96</v>
      </c>
      <c r="R48" s="5" t="n">
        <v>102.7</v>
      </c>
      <c r="S48" s="5" t="n">
        <v>10.27</v>
      </c>
    </row>
    <row r="49" customFormat="false" ht="28.8" hidden="false" customHeight="false" outlineLevel="0" collapsed="false">
      <c r="A49" s="5" t="s">
        <v>37</v>
      </c>
      <c r="B49" s="5" t="s">
        <v>174</v>
      </c>
      <c r="C49" s="5" t="n">
        <v>19.9</v>
      </c>
      <c r="D49" s="5" t="n">
        <v>1683</v>
      </c>
      <c r="E49" s="4" t="s">
        <v>167</v>
      </c>
      <c r="F49" s="4" t="s">
        <v>30</v>
      </c>
      <c r="G49" s="6" t="n">
        <v>10</v>
      </c>
      <c r="H49" s="5" t="s">
        <v>158</v>
      </c>
      <c r="I49" s="5" t="n">
        <v>833</v>
      </c>
      <c r="J49" s="5" t="n">
        <v>5.1</v>
      </c>
      <c r="K49" s="5"/>
      <c r="L49" s="5"/>
      <c r="M49" s="5"/>
      <c r="N49" s="5"/>
      <c r="O49" s="6" t="s">
        <v>17</v>
      </c>
      <c r="P49" s="5" t="n">
        <v>112</v>
      </c>
      <c r="Q49" s="5" t="n">
        <v>11.2</v>
      </c>
      <c r="R49" s="5" t="n">
        <v>151</v>
      </c>
      <c r="S49" s="5" t="n">
        <v>15.1</v>
      </c>
    </row>
    <row r="50" customFormat="false" ht="28.8" hidden="false" customHeight="false" outlineLevel="0" collapsed="false">
      <c r="A50" s="5" t="s">
        <v>37</v>
      </c>
      <c r="B50" s="5" t="s">
        <v>174</v>
      </c>
      <c r="C50" s="5" t="n">
        <v>19.9</v>
      </c>
      <c r="D50" s="5" t="n">
        <v>1683</v>
      </c>
      <c r="E50" s="4" t="s">
        <v>167</v>
      </c>
      <c r="F50" s="4" t="s">
        <v>30</v>
      </c>
      <c r="G50" s="6" t="n">
        <v>10</v>
      </c>
      <c r="H50" s="5" t="s">
        <v>175</v>
      </c>
      <c r="I50" s="5" t="n">
        <v>833</v>
      </c>
      <c r="J50" s="5" t="n">
        <v>5.1</v>
      </c>
      <c r="K50" s="5"/>
      <c r="L50" s="5"/>
      <c r="M50" s="5"/>
      <c r="N50" s="5"/>
      <c r="O50" s="4" t="s">
        <v>168</v>
      </c>
      <c r="P50" s="5" t="n">
        <v>123</v>
      </c>
      <c r="Q50" s="5" t="n">
        <v>12.3</v>
      </c>
      <c r="R50" s="5" t="n">
        <v>151</v>
      </c>
      <c r="S50" s="5" t="n">
        <v>15.1</v>
      </c>
    </row>
    <row r="51" customFormat="false" ht="28.8" hidden="false" customHeight="false" outlineLevel="0" collapsed="false">
      <c r="A51" s="5" t="s">
        <v>37</v>
      </c>
      <c r="B51" s="5" t="s">
        <v>174</v>
      </c>
      <c r="C51" s="5" t="n">
        <v>19.9</v>
      </c>
      <c r="D51" s="5" t="n">
        <v>1683</v>
      </c>
      <c r="E51" s="4" t="s">
        <v>167</v>
      </c>
      <c r="F51" s="4" t="s">
        <v>30</v>
      </c>
      <c r="G51" s="6" t="n">
        <v>10</v>
      </c>
      <c r="H51" s="5" t="s">
        <v>175</v>
      </c>
      <c r="I51" s="5" t="n">
        <v>833</v>
      </c>
      <c r="J51" s="5" t="n">
        <v>5.1</v>
      </c>
      <c r="K51" s="5"/>
      <c r="L51" s="5"/>
      <c r="M51" s="5"/>
      <c r="N51" s="5"/>
      <c r="O51" s="4" t="s">
        <v>168</v>
      </c>
      <c r="P51" s="5" t="n">
        <v>125</v>
      </c>
      <c r="Q51" s="5" t="n">
        <v>12.5</v>
      </c>
      <c r="R51" s="5" t="n">
        <v>151</v>
      </c>
      <c r="S51" s="5" t="n">
        <v>15.1</v>
      </c>
    </row>
    <row r="52" customFormat="false" ht="28.8" hidden="false" customHeight="false" outlineLevel="0" collapsed="false">
      <c r="A52" s="5" t="s">
        <v>37</v>
      </c>
      <c r="B52" s="5" t="s">
        <v>174</v>
      </c>
      <c r="C52" s="5" t="n">
        <v>19.9</v>
      </c>
      <c r="D52" s="5" t="n">
        <v>1683</v>
      </c>
      <c r="E52" s="4" t="s">
        <v>167</v>
      </c>
      <c r="F52" s="4" t="s">
        <v>30</v>
      </c>
      <c r="G52" s="6" t="n">
        <v>10</v>
      </c>
      <c r="H52" s="5" t="s">
        <v>175</v>
      </c>
      <c r="I52" s="5" t="n">
        <v>833</v>
      </c>
      <c r="J52" s="5" t="n">
        <v>5.1</v>
      </c>
      <c r="K52" s="5"/>
      <c r="L52" s="5"/>
      <c r="M52" s="5"/>
      <c r="N52" s="5"/>
      <c r="O52" s="4" t="s">
        <v>169</v>
      </c>
      <c r="P52" s="5" t="n">
        <v>114</v>
      </c>
      <c r="Q52" s="5" t="n">
        <v>11.4</v>
      </c>
      <c r="R52" s="5" t="n">
        <v>151</v>
      </c>
      <c r="S52" s="5" t="n">
        <v>15.1</v>
      </c>
    </row>
    <row r="53" customFormat="false" ht="28.8" hidden="false" customHeight="false" outlineLevel="0" collapsed="false">
      <c r="A53" s="5" t="s">
        <v>37</v>
      </c>
      <c r="B53" s="5" t="s">
        <v>174</v>
      </c>
      <c r="C53" s="5" t="n">
        <v>19.9</v>
      </c>
      <c r="D53" s="5" t="n">
        <v>1683</v>
      </c>
      <c r="E53" s="4" t="s">
        <v>167</v>
      </c>
      <c r="F53" s="4" t="s">
        <v>30</v>
      </c>
      <c r="G53" s="6" t="n">
        <v>10</v>
      </c>
      <c r="H53" s="5" t="s">
        <v>175</v>
      </c>
      <c r="I53" s="5" t="n">
        <v>833</v>
      </c>
      <c r="J53" s="5" t="n">
        <v>5.1</v>
      </c>
      <c r="K53" s="5"/>
      <c r="L53" s="5"/>
      <c r="M53" s="5"/>
      <c r="N53" s="5"/>
      <c r="O53" s="4" t="s">
        <v>169</v>
      </c>
      <c r="P53" s="5" t="n">
        <v>128</v>
      </c>
      <c r="Q53" s="5" t="n">
        <v>12.8</v>
      </c>
      <c r="R53" s="5" t="n">
        <v>151</v>
      </c>
      <c r="S53" s="5" t="n">
        <v>15.1</v>
      </c>
    </row>
    <row r="54" customFormat="false" ht="28.8" hidden="false" customHeight="false" outlineLevel="0" collapsed="false">
      <c r="A54" s="5" t="s">
        <v>37</v>
      </c>
      <c r="B54" s="5" t="s">
        <v>174</v>
      </c>
      <c r="C54" s="5" t="n">
        <v>19.9</v>
      </c>
      <c r="D54" s="5" t="n">
        <v>1683</v>
      </c>
      <c r="E54" s="4" t="s">
        <v>167</v>
      </c>
      <c r="F54" s="4" t="s">
        <v>30</v>
      </c>
      <c r="G54" s="6" t="n">
        <v>10</v>
      </c>
      <c r="H54" s="5" t="s">
        <v>175</v>
      </c>
      <c r="I54" s="5" t="n">
        <v>833</v>
      </c>
      <c r="J54" s="5" t="n">
        <v>5.1</v>
      </c>
      <c r="K54" s="5"/>
      <c r="L54" s="5"/>
      <c r="M54" s="5"/>
      <c r="N54" s="5"/>
      <c r="O54" s="4" t="s">
        <v>165</v>
      </c>
      <c r="P54" s="5" t="n">
        <v>142</v>
      </c>
      <c r="Q54" s="5" t="n">
        <v>14.2</v>
      </c>
      <c r="R54" s="5" t="n">
        <v>151</v>
      </c>
      <c r="S54" s="5" t="n">
        <v>15.1</v>
      </c>
    </row>
    <row r="55" customFormat="false" ht="28.8" hidden="false" customHeight="false" outlineLevel="0" collapsed="false">
      <c r="A55" s="5" t="s">
        <v>37</v>
      </c>
      <c r="B55" s="5" t="s">
        <v>174</v>
      </c>
      <c r="C55" s="5" t="n">
        <v>19.9</v>
      </c>
      <c r="D55" s="5" t="n">
        <v>1683</v>
      </c>
      <c r="E55" s="4" t="s">
        <v>167</v>
      </c>
      <c r="F55" s="4" t="s">
        <v>30</v>
      </c>
      <c r="G55" s="6" t="n">
        <v>10</v>
      </c>
      <c r="H55" s="5" t="s">
        <v>175</v>
      </c>
      <c r="I55" s="5" t="n">
        <v>833</v>
      </c>
      <c r="J55" s="5" t="n">
        <v>5.1</v>
      </c>
      <c r="K55" s="5"/>
      <c r="L55" s="5"/>
      <c r="M55" s="5"/>
      <c r="N55" s="5"/>
      <c r="O55" s="4" t="s">
        <v>169</v>
      </c>
      <c r="P55" s="5" t="n">
        <v>139</v>
      </c>
      <c r="Q55" s="5" t="n">
        <v>13.9</v>
      </c>
      <c r="R55" s="5" t="n">
        <v>151</v>
      </c>
      <c r="S55" s="5" t="n">
        <v>15.1</v>
      </c>
    </row>
    <row r="56" customFormat="false" ht="28.8" hidden="false" customHeight="false" outlineLevel="0" collapsed="false">
      <c r="A56" s="5" t="s">
        <v>37</v>
      </c>
      <c r="B56" s="5" t="s">
        <v>174</v>
      </c>
      <c r="C56" s="5" t="n">
        <v>19.9</v>
      </c>
      <c r="D56" s="5" t="n">
        <v>1683</v>
      </c>
      <c r="E56" s="4" t="s">
        <v>167</v>
      </c>
      <c r="F56" s="4" t="s">
        <v>30</v>
      </c>
      <c r="G56" s="6" t="n">
        <v>10</v>
      </c>
      <c r="H56" s="5" t="s">
        <v>175</v>
      </c>
      <c r="I56" s="5" t="n">
        <v>833</v>
      </c>
      <c r="J56" s="5" t="n">
        <v>5.1</v>
      </c>
      <c r="K56" s="5"/>
      <c r="L56" s="5"/>
      <c r="M56" s="5"/>
      <c r="N56" s="5"/>
      <c r="O56" s="4" t="s">
        <v>165</v>
      </c>
      <c r="P56" s="5" t="n">
        <v>121</v>
      </c>
      <c r="Q56" s="5" t="n">
        <v>12.1</v>
      </c>
      <c r="R56" s="5" t="n">
        <v>151</v>
      </c>
      <c r="S56" s="5" t="n">
        <v>15.1</v>
      </c>
    </row>
    <row r="57" customFormat="false" ht="28.8" hidden="false" customHeight="false" outlineLevel="0" collapsed="false">
      <c r="A57" s="5" t="s">
        <v>37</v>
      </c>
      <c r="B57" s="5" t="s">
        <v>174</v>
      </c>
      <c r="C57" s="5" t="n">
        <v>19.9</v>
      </c>
      <c r="D57" s="5" t="n">
        <v>1683</v>
      </c>
      <c r="E57" s="4" t="s">
        <v>167</v>
      </c>
      <c r="F57" s="4" t="s">
        <v>30</v>
      </c>
      <c r="G57" s="6" t="n">
        <v>10</v>
      </c>
      <c r="H57" s="5" t="s">
        <v>175</v>
      </c>
      <c r="I57" s="5" t="n">
        <v>833</v>
      </c>
      <c r="J57" s="5" t="n">
        <v>5.1</v>
      </c>
      <c r="K57" s="5"/>
      <c r="L57" s="5"/>
      <c r="M57" s="5"/>
      <c r="N57" s="5"/>
      <c r="O57" s="4" t="s">
        <v>165</v>
      </c>
      <c r="P57" s="5" t="n">
        <v>124</v>
      </c>
      <c r="Q57" s="5" t="n">
        <v>12.4</v>
      </c>
      <c r="R57" s="5" t="n">
        <v>151</v>
      </c>
      <c r="S57" s="5" t="n">
        <v>15.1</v>
      </c>
    </row>
    <row r="58" customFormat="false" ht="28.8" hidden="false" customHeight="false" outlineLevel="0" collapsed="false">
      <c r="A58" s="5" t="s">
        <v>37</v>
      </c>
      <c r="B58" s="5" t="s">
        <v>174</v>
      </c>
      <c r="C58" s="5" t="n">
        <v>19.9</v>
      </c>
      <c r="D58" s="5" t="n">
        <v>1683</v>
      </c>
      <c r="E58" s="4" t="s">
        <v>167</v>
      </c>
      <c r="F58" s="4" t="s">
        <v>30</v>
      </c>
      <c r="G58" s="6" t="n">
        <v>10</v>
      </c>
      <c r="H58" s="5" t="s">
        <v>175</v>
      </c>
      <c r="I58" s="5" t="n">
        <v>833</v>
      </c>
      <c r="J58" s="5" t="n">
        <v>5.1</v>
      </c>
      <c r="K58" s="5"/>
      <c r="L58" s="5"/>
      <c r="M58" s="5"/>
      <c r="N58" s="5"/>
      <c r="O58" s="4" t="s">
        <v>168</v>
      </c>
      <c r="P58" s="5" t="n">
        <v>132</v>
      </c>
      <c r="Q58" s="5" t="n">
        <v>13.2</v>
      </c>
      <c r="R58" s="5" t="n">
        <v>151</v>
      </c>
      <c r="S58" s="5" t="n">
        <v>15.1</v>
      </c>
    </row>
    <row r="59" customFormat="false" ht="28.8" hidden="false" customHeight="false" outlineLevel="0" collapsed="false">
      <c r="A59" s="5" t="s">
        <v>37</v>
      </c>
      <c r="B59" s="5" t="s">
        <v>174</v>
      </c>
      <c r="C59" s="5" t="n">
        <v>19.9</v>
      </c>
      <c r="D59" s="5" t="n">
        <v>1683</v>
      </c>
      <c r="E59" s="4" t="s">
        <v>167</v>
      </c>
      <c r="F59" s="4" t="s">
        <v>30</v>
      </c>
      <c r="G59" s="6" t="n">
        <v>10</v>
      </c>
      <c r="H59" s="5" t="s">
        <v>175</v>
      </c>
      <c r="I59" s="5" t="n">
        <v>833</v>
      </c>
      <c r="J59" s="5" t="n">
        <v>5.1</v>
      </c>
      <c r="K59" s="5"/>
      <c r="L59" s="5"/>
      <c r="M59" s="5"/>
      <c r="N59" s="5"/>
      <c r="O59" s="4" t="s">
        <v>7</v>
      </c>
      <c r="P59" s="5" t="n">
        <v>146</v>
      </c>
      <c r="Q59" s="5" t="n">
        <v>14.6</v>
      </c>
      <c r="R59" s="5" t="n">
        <v>151</v>
      </c>
      <c r="S59" s="5" t="n">
        <v>15.1</v>
      </c>
    </row>
    <row r="60" customFormat="false" ht="28.8" hidden="false" customHeight="false" outlineLevel="0" collapsed="false">
      <c r="A60" s="5" t="s">
        <v>37</v>
      </c>
      <c r="B60" s="5" t="s">
        <v>174</v>
      </c>
      <c r="C60" s="5" t="n">
        <v>19.9</v>
      </c>
      <c r="D60" s="5" t="n">
        <v>1683</v>
      </c>
      <c r="E60" s="4" t="s">
        <v>167</v>
      </c>
      <c r="F60" s="4" t="s">
        <v>30</v>
      </c>
      <c r="G60" s="6" t="n">
        <v>10</v>
      </c>
      <c r="H60" s="5" t="s">
        <v>175</v>
      </c>
      <c r="I60" s="5" t="n">
        <v>833</v>
      </c>
      <c r="J60" s="5" t="n">
        <v>5.1</v>
      </c>
      <c r="K60" s="5"/>
      <c r="L60" s="5"/>
      <c r="M60" s="5"/>
      <c r="N60" s="5"/>
      <c r="O60" s="4" t="s">
        <v>168</v>
      </c>
      <c r="P60" s="5" t="n">
        <v>127</v>
      </c>
      <c r="Q60" s="5" t="n">
        <v>12.7</v>
      </c>
      <c r="R60" s="5" t="n">
        <v>151</v>
      </c>
      <c r="S60" s="5" t="n">
        <v>15.1</v>
      </c>
    </row>
    <row r="61" customFormat="false" ht="28.8" hidden="false" customHeight="false" outlineLevel="0" collapsed="false">
      <c r="A61" s="5" t="s">
        <v>37</v>
      </c>
      <c r="B61" s="5" t="s">
        <v>174</v>
      </c>
      <c r="C61" s="5" t="n">
        <v>19.9</v>
      </c>
      <c r="D61" s="5" t="n">
        <v>1683</v>
      </c>
      <c r="E61" s="4" t="s">
        <v>167</v>
      </c>
      <c r="F61" s="4" t="s">
        <v>30</v>
      </c>
      <c r="G61" s="6" t="n">
        <v>10</v>
      </c>
      <c r="H61" s="5" t="s">
        <v>175</v>
      </c>
      <c r="I61" s="5" t="n">
        <v>833</v>
      </c>
      <c r="J61" s="5" t="n">
        <v>5.1</v>
      </c>
      <c r="K61" s="5"/>
      <c r="L61" s="5"/>
      <c r="M61" s="5"/>
      <c r="N61" s="5"/>
      <c r="O61" s="4" t="s">
        <v>169</v>
      </c>
      <c r="P61" s="5" t="n">
        <v>126</v>
      </c>
      <c r="Q61" s="5" t="n">
        <v>12.6</v>
      </c>
      <c r="R61" s="5" t="n">
        <v>151</v>
      </c>
      <c r="S61" s="5" t="n">
        <v>15.1</v>
      </c>
    </row>
    <row r="62" customFormat="false" ht="28.8" hidden="false" customHeight="false" outlineLevel="0" collapsed="false">
      <c r="A62" s="9" t="s">
        <v>38</v>
      </c>
      <c r="B62" s="5" t="s">
        <v>176</v>
      </c>
      <c r="C62" s="5" t="n">
        <v>13.2</v>
      </c>
      <c r="D62" s="5" t="n">
        <v>850</v>
      </c>
      <c r="E62" s="4" t="s">
        <v>161</v>
      </c>
      <c r="F62" s="4" t="s">
        <v>39</v>
      </c>
      <c r="G62" s="4"/>
      <c r="H62" s="5"/>
      <c r="I62" s="5" t="n">
        <v>1650</v>
      </c>
      <c r="J62" s="5" t="n">
        <v>7.26</v>
      </c>
      <c r="K62" s="5" t="n">
        <v>115.6</v>
      </c>
      <c r="L62" s="5" t="n">
        <v>136.81</v>
      </c>
      <c r="M62" s="5" t="n">
        <v>81.3</v>
      </c>
      <c r="N62" s="5" t="s">
        <v>177</v>
      </c>
      <c r="O62" s="6" t="s">
        <v>17</v>
      </c>
      <c r="P62" s="5" t="n">
        <v>149.48</v>
      </c>
      <c r="Q62" s="5" t="n">
        <v>14.948</v>
      </c>
      <c r="R62" s="5" t="n">
        <v>192.42</v>
      </c>
      <c r="S62" s="5" t="n">
        <v>19.242</v>
      </c>
    </row>
    <row r="63" customFormat="false" ht="28.8" hidden="false" customHeight="false" outlineLevel="0" collapsed="false">
      <c r="A63" s="9" t="s">
        <v>38</v>
      </c>
      <c r="B63" s="5" t="s">
        <v>176</v>
      </c>
      <c r="C63" s="5" t="n">
        <v>13.2</v>
      </c>
      <c r="D63" s="5" t="n">
        <v>850</v>
      </c>
      <c r="E63" s="4" t="s">
        <v>161</v>
      </c>
      <c r="F63" s="4" t="s">
        <v>53</v>
      </c>
      <c r="G63" s="4"/>
      <c r="H63" s="5"/>
      <c r="I63" s="5" t="n">
        <v>1650</v>
      </c>
      <c r="J63" s="5" t="n">
        <v>7.26</v>
      </c>
      <c r="K63" s="5" t="n">
        <v>115.6</v>
      </c>
      <c r="L63" s="5" t="n">
        <v>136.81</v>
      </c>
      <c r="M63" s="5" t="n">
        <v>81.3</v>
      </c>
      <c r="N63" s="5" t="s">
        <v>177</v>
      </c>
      <c r="O63" s="4" t="s">
        <v>7</v>
      </c>
      <c r="P63" s="5" t="n">
        <v>160.25</v>
      </c>
      <c r="Q63" s="5" t="n">
        <v>16.025</v>
      </c>
      <c r="R63" s="5" t="n">
        <v>192.42</v>
      </c>
      <c r="S63" s="5" t="n">
        <v>19.242</v>
      </c>
    </row>
    <row r="64" customFormat="false" ht="28.8" hidden="false" customHeight="false" outlineLevel="0" collapsed="false">
      <c r="A64" s="9" t="s">
        <v>38</v>
      </c>
      <c r="B64" s="5" t="s">
        <v>176</v>
      </c>
      <c r="C64" s="5" t="n">
        <v>13.2</v>
      </c>
      <c r="D64" s="5" t="n">
        <v>850</v>
      </c>
      <c r="E64" s="4" t="s">
        <v>161</v>
      </c>
      <c r="F64" s="4" t="s">
        <v>53</v>
      </c>
      <c r="G64" s="4"/>
      <c r="H64" s="5"/>
      <c r="I64" s="5" t="n">
        <v>1650</v>
      </c>
      <c r="J64" s="5" t="n">
        <v>7.26</v>
      </c>
      <c r="K64" s="5" t="n">
        <v>115.6</v>
      </c>
      <c r="L64" s="5" t="n">
        <v>136.81</v>
      </c>
      <c r="M64" s="5" t="n">
        <v>81.3</v>
      </c>
      <c r="N64" s="5" t="s">
        <v>177</v>
      </c>
      <c r="O64" s="4" t="s">
        <v>7</v>
      </c>
      <c r="P64" s="5" t="n">
        <v>195.56</v>
      </c>
      <c r="Q64" s="5" t="n">
        <v>19.556</v>
      </c>
      <c r="R64" s="5" t="n">
        <v>192.42</v>
      </c>
      <c r="S64" s="5" t="n">
        <v>19.242</v>
      </c>
    </row>
    <row r="65" customFormat="false" ht="28.8" hidden="false" customHeight="false" outlineLevel="0" collapsed="false">
      <c r="A65" s="9" t="s">
        <v>38</v>
      </c>
      <c r="B65" s="5" t="s">
        <v>176</v>
      </c>
      <c r="C65" s="5" t="n">
        <v>13.2</v>
      </c>
      <c r="D65" s="5" t="n">
        <v>850</v>
      </c>
      <c r="E65" s="4" t="s">
        <v>161</v>
      </c>
      <c r="F65" s="4" t="s">
        <v>53</v>
      </c>
      <c r="G65" s="4"/>
      <c r="H65" s="5"/>
      <c r="I65" s="5" t="n">
        <v>1650</v>
      </c>
      <c r="J65" s="5" t="n">
        <v>7.26</v>
      </c>
      <c r="K65" s="5" t="n">
        <v>115.6</v>
      </c>
      <c r="L65" s="5" t="n">
        <v>136.81</v>
      </c>
      <c r="M65" s="5" t="n">
        <v>81.3</v>
      </c>
      <c r="N65" s="5" t="s">
        <v>177</v>
      </c>
      <c r="O65" s="4" t="s">
        <v>7</v>
      </c>
      <c r="P65" s="5" t="n">
        <v>167.54</v>
      </c>
      <c r="Q65" s="5" t="n">
        <v>16.754</v>
      </c>
      <c r="R65" s="5" t="n">
        <v>192.42</v>
      </c>
      <c r="S65" s="5" t="n">
        <v>19.242</v>
      </c>
    </row>
    <row r="66" customFormat="false" ht="28.8" hidden="false" customHeight="false" outlineLevel="0" collapsed="false">
      <c r="A66" s="10" t="s">
        <v>40</v>
      </c>
      <c r="B66" s="5" t="s">
        <v>178</v>
      </c>
      <c r="C66" s="16" t="n">
        <v>13.2</v>
      </c>
      <c r="D66" s="16" t="n">
        <v>674.3</v>
      </c>
      <c r="E66" s="11"/>
      <c r="F66" s="11" t="s">
        <v>41</v>
      </c>
      <c r="G66" s="14" t="n">
        <v>12</v>
      </c>
      <c r="H66" s="7" t="s">
        <v>179</v>
      </c>
      <c r="I66" s="16" t="n">
        <v>1650</v>
      </c>
      <c r="J66" s="16" t="n">
        <v>7.72</v>
      </c>
      <c r="K66" s="16" t="n">
        <v>13.4</v>
      </c>
      <c r="L66" s="16" t="n">
        <v>56.4</v>
      </c>
      <c r="M66" s="16" t="n">
        <v>439.6</v>
      </c>
      <c r="N66" s="16" t="n">
        <v>22.39</v>
      </c>
      <c r="O66" s="4" t="s">
        <v>163</v>
      </c>
      <c r="P66" s="16" t="n">
        <v>153.6</v>
      </c>
      <c r="Q66" s="5" t="n">
        <v>15.36</v>
      </c>
      <c r="R66" s="16" t="n">
        <v>145.2</v>
      </c>
      <c r="S66" s="5" t="n">
        <v>14.52</v>
      </c>
    </row>
    <row r="67" customFormat="false" ht="28.8" hidden="false" customHeight="false" outlineLevel="0" collapsed="false">
      <c r="A67" s="9" t="s">
        <v>180</v>
      </c>
      <c r="B67" s="9" t="s">
        <v>257</v>
      </c>
      <c r="C67" s="10"/>
      <c r="D67" s="10"/>
      <c r="E67" s="12" t="s">
        <v>103</v>
      </c>
      <c r="F67" s="12" t="s">
        <v>151</v>
      </c>
      <c r="G67" s="24" t="n">
        <v>4</v>
      </c>
      <c r="H67" s="7" t="s">
        <v>179</v>
      </c>
      <c r="I67" s="10" t="n">
        <v>1666</v>
      </c>
      <c r="J67" s="10" t="n">
        <v>5.75</v>
      </c>
      <c r="K67" s="10" t="n">
        <v>129.89</v>
      </c>
      <c r="L67" s="10" t="n">
        <v>72.23</v>
      </c>
      <c r="M67" s="10" t="n">
        <v>217</v>
      </c>
      <c r="N67" s="10" t="n">
        <v>36.26</v>
      </c>
      <c r="O67" s="6" t="s">
        <v>17</v>
      </c>
      <c r="P67" s="10" t="n">
        <v>87.11</v>
      </c>
      <c r="Q67" s="5" t="n">
        <v>8.711</v>
      </c>
      <c r="R67" s="10" t="n">
        <v>112.13</v>
      </c>
      <c r="S67" s="5" t="n">
        <v>11.213</v>
      </c>
    </row>
    <row r="68" customFormat="false" ht="28.8" hidden="false" customHeight="false" outlineLevel="0" collapsed="false">
      <c r="A68" s="9" t="s">
        <v>180</v>
      </c>
      <c r="B68" s="9" t="s">
        <v>257</v>
      </c>
      <c r="C68" s="10"/>
      <c r="D68" s="10"/>
      <c r="E68" s="12" t="s">
        <v>103</v>
      </c>
      <c r="F68" s="12" t="s">
        <v>151</v>
      </c>
      <c r="G68" s="24" t="n">
        <v>4</v>
      </c>
      <c r="H68" s="7" t="s">
        <v>179</v>
      </c>
      <c r="I68" s="10" t="n">
        <v>1666</v>
      </c>
      <c r="J68" s="10" t="n">
        <v>5.75</v>
      </c>
      <c r="K68" s="10" t="n">
        <v>129.89</v>
      </c>
      <c r="L68" s="10" t="n">
        <v>72.23</v>
      </c>
      <c r="M68" s="10" t="n">
        <v>217</v>
      </c>
      <c r="N68" s="10" t="n">
        <v>36.26</v>
      </c>
      <c r="O68" s="4" t="s">
        <v>7</v>
      </c>
      <c r="P68" s="10" t="n">
        <v>99.85</v>
      </c>
      <c r="Q68" s="5" t="n">
        <v>9.985</v>
      </c>
      <c r="R68" s="10" t="n">
        <v>112.13</v>
      </c>
      <c r="S68" s="5" t="n">
        <v>11.213</v>
      </c>
    </row>
    <row r="69" customFormat="false" ht="28.8" hidden="false" customHeight="false" outlineLevel="0" collapsed="false">
      <c r="A69" s="9" t="s">
        <v>180</v>
      </c>
      <c r="B69" s="9" t="s">
        <v>257</v>
      </c>
      <c r="C69" s="10"/>
      <c r="D69" s="10"/>
      <c r="E69" s="12" t="s">
        <v>103</v>
      </c>
      <c r="F69" s="12" t="s">
        <v>151</v>
      </c>
      <c r="G69" s="24" t="n">
        <v>4</v>
      </c>
      <c r="H69" s="7" t="s">
        <v>179</v>
      </c>
      <c r="I69" s="10" t="n">
        <v>1666</v>
      </c>
      <c r="J69" s="10" t="n">
        <v>5.75</v>
      </c>
      <c r="K69" s="10" t="n">
        <v>129.89</v>
      </c>
      <c r="L69" s="10" t="n">
        <v>72.23</v>
      </c>
      <c r="M69" s="10" t="n">
        <v>217</v>
      </c>
      <c r="N69" s="10" t="n">
        <v>36.26</v>
      </c>
      <c r="O69" s="4" t="s">
        <v>7</v>
      </c>
      <c r="P69" s="10" t="n">
        <v>104.55</v>
      </c>
      <c r="Q69" s="5" t="n">
        <v>10.455</v>
      </c>
      <c r="R69" s="10" t="n">
        <v>112.13</v>
      </c>
      <c r="S69" s="5" t="n">
        <v>11.213</v>
      </c>
    </row>
    <row r="70" customFormat="false" ht="28.8" hidden="false" customHeight="false" outlineLevel="0" collapsed="false">
      <c r="A70" s="9" t="s">
        <v>180</v>
      </c>
      <c r="B70" s="9" t="s">
        <v>257</v>
      </c>
      <c r="C70" s="10"/>
      <c r="D70" s="10"/>
      <c r="E70" s="12" t="s">
        <v>103</v>
      </c>
      <c r="F70" s="12" t="s">
        <v>13</v>
      </c>
      <c r="G70" s="24" t="n">
        <v>4</v>
      </c>
      <c r="H70" s="7" t="s">
        <v>179</v>
      </c>
      <c r="I70" s="10" t="n">
        <v>1666</v>
      </c>
      <c r="J70" s="10" t="n">
        <v>5.75</v>
      </c>
      <c r="K70" s="10" t="n">
        <v>129.89</v>
      </c>
      <c r="L70" s="10" t="n">
        <v>72.23</v>
      </c>
      <c r="M70" s="10" t="n">
        <v>217</v>
      </c>
      <c r="N70" s="10" t="n">
        <v>36.26</v>
      </c>
      <c r="O70" s="4" t="s">
        <v>7</v>
      </c>
      <c r="P70" s="10" t="n">
        <v>103.48</v>
      </c>
      <c r="Q70" s="5" t="n">
        <v>10.348</v>
      </c>
      <c r="R70" s="10" t="n">
        <v>112.13</v>
      </c>
      <c r="S70" s="5" t="n">
        <v>11.213</v>
      </c>
    </row>
    <row r="71" customFormat="false" ht="28.8" hidden="false" customHeight="false" outlineLevel="0" collapsed="false">
      <c r="A71" s="9" t="s">
        <v>180</v>
      </c>
      <c r="B71" s="9" t="s">
        <v>257</v>
      </c>
      <c r="C71" s="10"/>
      <c r="D71" s="10"/>
      <c r="E71" s="12" t="s">
        <v>103</v>
      </c>
      <c r="F71" s="12" t="s">
        <v>151</v>
      </c>
      <c r="G71" s="24" t="n">
        <v>4</v>
      </c>
      <c r="H71" s="7" t="s">
        <v>179</v>
      </c>
      <c r="I71" s="10" t="n">
        <v>1666</v>
      </c>
      <c r="J71" s="10" t="n">
        <v>5.75</v>
      </c>
      <c r="K71" s="10" t="n">
        <v>129.89</v>
      </c>
      <c r="L71" s="10" t="n">
        <v>72.23</v>
      </c>
      <c r="M71" s="10" t="n">
        <v>217</v>
      </c>
      <c r="N71" s="10" t="n">
        <v>36.26</v>
      </c>
      <c r="O71" s="6" t="s">
        <v>17</v>
      </c>
      <c r="P71" s="16" t="n">
        <v>92.1</v>
      </c>
      <c r="Q71" s="5" t="n">
        <v>9.21</v>
      </c>
      <c r="R71" s="16" t="n">
        <v>112.19</v>
      </c>
      <c r="S71" s="5" t="n">
        <v>11.219</v>
      </c>
    </row>
    <row r="72" customFormat="false" ht="28.8" hidden="false" customHeight="false" outlineLevel="0" collapsed="false">
      <c r="A72" s="9" t="s">
        <v>180</v>
      </c>
      <c r="B72" s="9" t="s">
        <v>257</v>
      </c>
      <c r="C72" s="10"/>
      <c r="D72" s="10"/>
      <c r="E72" s="12" t="s">
        <v>103</v>
      </c>
      <c r="F72" s="12" t="s">
        <v>151</v>
      </c>
      <c r="G72" s="24" t="n">
        <v>4</v>
      </c>
      <c r="H72" s="7" t="s">
        <v>179</v>
      </c>
      <c r="I72" s="10" t="n">
        <v>1666</v>
      </c>
      <c r="J72" s="10" t="n">
        <v>5.75</v>
      </c>
      <c r="K72" s="10" t="n">
        <v>129.89</v>
      </c>
      <c r="L72" s="10" t="n">
        <v>72.23</v>
      </c>
      <c r="M72" s="10" t="n">
        <v>217</v>
      </c>
      <c r="N72" s="10" t="n">
        <v>36.26</v>
      </c>
      <c r="O72" s="4" t="s">
        <v>7</v>
      </c>
      <c r="P72" s="16" t="n">
        <v>105.51</v>
      </c>
      <c r="Q72" s="5" t="n">
        <v>10.551</v>
      </c>
      <c r="R72" s="16" t="n">
        <v>112.19</v>
      </c>
      <c r="S72" s="5" t="n">
        <v>11.219</v>
      </c>
    </row>
    <row r="73" customFormat="false" ht="28.8" hidden="false" customHeight="false" outlineLevel="0" collapsed="false">
      <c r="A73" s="9" t="s">
        <v>180</v>
      </c>
      <c r="B73" s="9" t="s">
        <v>257</v>
      </c>
      <c r="C73" s="10"/>
      <c r="D73" s="10"/>
      <c r="E73" s="12" t="s">
        <v>103</v>
      </c>
      <c r="F73" s="12" t="s">
        <v>151</v>
      </c>
      <c r="G73" s="24" t="n">
        <v>4</v>
      </c>
      <c r="H73" s="7" t="s">
        <v>179</v>
      </c>
      <c r="I73" s="10" t="n">
        <v>1666</v>
      </c>
      <c r="J73" s="10" t="n">
        <v>5.75</v>
      </c>
      <c r="K73" s="10" t="n">
        <v>129.89</v>
      </c>
      <c r="L73" s="10" t="n">
        <v>72.23</v>
      </c>
      <c r="M73" s="10" t="n">
        <v>217</v>
      </c>
      <c r="N73" s="10" t="n">
        <v>36.26</v>
      </c>
      <c r="O73" s="4" t="s">
        <v>7</v>
      </c>
      <c r="P73" s="16" t="n">
        <v>108.45</v>
      </c>
      <c r="Q73" s="5" t="n">
        <v>10.845</v>
      </c>
      <c r="R73" s="16" t="n">
        <v>112.19</v>
      </c>
      <c r="S73" s="5" t="n">
        <v>11.219</v>
      </c>
    </row>
    <row r="74" customFormat="false" ht="28.8" hidden="false" customHeight="false" outlineLevel="0" collapsed="false">
      <c r="A74" s="9" t="s">
        <v>180</v>
      </c>
      <c r="B74" s="9" t="s">
        <v>257</v>
      </c>
      <c r="C74" s="10"/>
      <c r="D74" s="10"/>
      <c r="E74" s="12" t="s">
        <v>103</v>
      </c>
      <c r="F74" s="12" t="s">
        <v>151</v>
      </c>
      <c r="G74" s="24" t="n">
        <v>4</v>
      </c>
      <c r="H74" s="7" t="s">
        <v>179</v>
      </c>
      <c r="I74" s="10" t="n">
        <v>1666</v>
      </c>
      <c r="J74" s="10" t="n">
        <v>5.75</v>
      </c>
      <c r="K74" s="10" t="n">
        <v>129.89</v>
      </c>
      <c r="L74" s="10" t="n">
        <v>72.23</v>
      </c>
      <c r="M74" s="10" t="n">
        <v>217</v>
      </c>
      <c r="N74" s="10" t="n">
        <v>36.26</v>
      </c>
      <c r="O74" s="4" t="s">
        <v>7</v>
      </c>
      <c r="P74" s="16" t="n">
        <v>100.03</v>
      </c>
      <c r="Q74" s="5" t="n">
        <v>10.003</v>
      </c>
      <c r="R74" s="16" t="n">
        <v>112.19</v>
      </c>
      <c r="S74" s="5" t="n">
        <v>11.219</v>
      </c>
    </row>
    <row r="75" customFormat="false" ht="15.6" hidden="false" customHeight="false" outlineLevel="0" collapsed="false">
      <c r="A75" s="7" t="s">
        <v>52</v>
      </c>
      <c r="B75" s="5" t="s">
        <v>239</v>
      </c>
      <c r="E75" s="7" t="s">
        <v>240</v>
      </c>
      <c r="F75" s="7" t="s">
        <v>39</v>
      </c>
      <c r="G75" s="14" t="n">
        <v>12</v>
      </c>
      <c r="H75" s="7" t="s">
        <v>159</v>
      </c>
      <c r="I75" s="16" t="n">
        <v>1650</v>
      </c>
      <c r="J75" s="16" t="n">
        <v>8.2</v>
      </c>
      <c r="L75" s="16" t="n">
        <v>28.7</v>
      </c>
      <c r="M75" s="16" t="n">
        <v>179</v>
      </c>
      <c r="N75" s="16" t="n">
        <v>14.66</v>
      </c>
      <c r="O75" s="4" t="s">
        <v>7</v>
      </c>
      <c r="P75" s="16" t="n">
        <v>179.69</v>
      </c>
      <c r="Q75" s="5" t="n">
        <v>17.969</v>
      </c>
      <c r="R75" s="16" t="n">
        <v>178.96</v>
      </c>
      <c r="S75" s="16" t="n">
        <v>17.896</v>
      </c>
    </row>
    <row r="76" customFormat="false" ht="15.6" hidden="false" customHeight="false" outlineLevel="0" collapsed="false">
      <c r="A76" s="7" t="s">
        <v>52</v>
      </c>
      <c r="B76" s="5" t="s">
        <v>241</v>
      </c>
      <c r="E76" s="7" t="s">
        <v>240</v>
      </c>
      <c r="F76" s="7" t="s">
        <v>39</v>
      </c>
      <c r="G76" s="14" t="n">
        <v>12</v>
      </c>
      <c r="H76" s="7" t="s">
        <v>159</v>
      </c>
      <c r="I76" s="16" t="n">
        <v>1650</v>
      </c>
      <c r="J76" s="16" t="n">
        <v>8.2</v>
      </c>
      <c r="L76" s="16" t="n">
        <v>28.7</v>
      </c>
      <c r="M76" s="16" t="n">
        <v>179</v>
      </c>
      <c r="N76" s="16" t="n">
        <v>14.66</v>
      </c>
      <c r="O76" s="4" t="s">
        <v>7</v>
      </c>
      <c r="P76" s="16" t="n">
        <v>160.09</v>
      </c>
      <c r="Q76" s="5" t="n">
        <v>16.009</v>
      </c>
      <c r="R76" s="16" t="n">
        <v>178.96</v>
      </c>
      <c r="S76" s="16" t="n">
        <v>17.896</v>
      </c>
    </row>
    <row r="77" customFormat="false" ht="15.6" hidden="false" customHeight="false" outlineLevel="0" collapsed="false">
      <c r="A77" s="7" t="s">
        <v>52</v>
      </c>
      <c r="B77" s="5" t="s">
        <v>242</v>
      </c>
      <c r="E77" s="7" t="s">
        <v>240</v>
      </c>
      <c r="F77" s="7" t="s">
        <v>39</v>
      </c>
      <c r="G77" s="14" t="n">
        <v>12</v>
      </c>
      <c r="H77" s="7" t="s">
        <v>159</v>
      </c>
      <c r="I77" s="16" t="n">
        <v>1650</v>
      </c>
      <c r="J77" s="16" t="n">
        <v>8.2</v>
      </c>
      <c r="L77" s="16" t="n">
        <v>28.7</v>
      </c>
      <c r="M77" s="16" t="n">
        <v>179</v>
      </c>
      <c r="N77" s="16" t="n">
        <v>14.66</v>
      </c>
      <c r="O77" s="6" t="s">
        <v>17</v>
      </c>
      <c r="P77" s="16" t="n">
        <v>156.32</v>
      </c>
      <c r="Q77" s="5" t="n">
        <v>15.632</v>
      </c>
      <c r="R77" s="16" t="n">
        <v>178.96</v>
      </c>
      <c r="S77" s="16" t="n">
        <v>17.896</v>
      </c>
    </row>
    <row r="78" customFormat="false" ht="28.8" hidden="false" customHeight="false" outlineLevel="0" collapsed="false">
      <c r="A78" s="7" t="s">
        <v>54</v>
      </c>
      <c r="B78" s="5" t="s">
        <v>189</v>
      </c>
      <c r="C78" s="16" t="n">
        <v>15.2</v>
      </c>
      <c r="D78" s="16" t="n">
        <v>1178</v>
      </c>
      <c r="E78" s="7" t="s">
        <v>190</v>
      </c>
      <c r="F78" s="7" t="s">
        <v>23</v>
      </c>
      <c r="G78" s="14" t="n">
        <v>6</v>
      </c>
      <c r="H78" s="7" t="s">
        <v>191</v>
      </c>
      <c r="J78" s="16" t="n">
        <v>5.8</v>
      </c>
      <c r="K78" s="16" t="n">
        <v>66.36</v>
      </c>
      <c r="L78" s="16" t="n">
        <v>81.55</v>
      </c>
      <c r="M78" s="16" t="n">
        <v>96.24</v>
      </c>
      <c r="N78" s="16" t="n">
        <v>29.52</v>
      </c>
      <c r="O78" s="4" t="s">
        <v>7</v>
      </c>
      <c r="P78" s="16" t="n">
        <v>130.52</v>
      </c>
      <c r="Q78" s="5" t="n">
        <v>13.052</v>
      </c>
      <c r="R78" s="16" t="n">
        <v>139.69</v>
      </c>
      <c r="S78" s="16" t="n">
        <v>13.969</v>
      </c>
    </row>
    <row r="79" customFormat="false" ht="28.8" hidden="false" customHeight="false" outlineLevel="0" collapsed="false">
      <c r="A79" s="7" t="s">
        <v>54</v>
      </c>
      <c r="B79" s="5" t="s">
        <v>189</v>
      </c>
      <c r="C79" s="16" t="n">
        <v>15.2</v>
      </c>
      <c r="D79" s="16" t="n">
        <v>1178</v>
      </c>
      <c r="E79" s="7" t="s">
        <v>190</v>
      </c>
      <c r="F79" s="7" t="s">
        <v>23</v>
      </c>
      <c r="G79" s="14" t="n">
        <v>6</v>
      </c>
      <c r="H79" s="7" t="s">
        <v>191</v>
      </c>
      <c r="J79" s="16" t="n">
        <v>5.8</v>
      </c>
      <c r="K79" s="16" t="n">
        <v>66.36</v>
      </c>
      <c r="L79" s="16" t="n">
        <v>81.55</v>
      </c>
      <c r="M79" s="16" t="n">
        <v>96.24</v>
      </c>
      <c r="N79" s="16" t="n">
        <v>29.52</v>
      </c>
      <c r="O79" s="4" t="s">
        <v>7</v>
      </c>
      <c r="P79" s="16" t="n">
        <v>148.48</v>
      </c>
      <c r="Q79" s="5" t="n">
        <v>14.848</v>
      </c>
      <c r="R79" s="16" t="n">
        <v>139.69</v>
      </c>
      <c r="S79" s="16" t="n">
        <v>13.969</v>
      </c>
    </row>
    <row r="80" customFormat="false" ht="28.8" hidden="false" customHeight="false" outlineLevel="0" collapsed="false">
      <c r="A80" s="7" t="s">
        <v>54</v>
      </c>
      <c r="B80" s="5" t="s">
        <v>189</v>
      </c>
      <c r="C80" s="16" t="n">
        <v>15.2</v>
      </c>
      <c r="D80" s="16" t="n">
        <v>1178</v>
      </c>
      <c r="E80" s="7" t="s">
        <v>190</v>
      </c>
      <c r="F80" s="7" t="s">
        <v>23</v>
      </c>
      <c r="G80" s="14" t="n">
        <v>6</v>
      </c>
      <c r="H80" s="7" t="s">
        <v>191</v>
      </c>
      <c r="J80" s="16" t="n">
        <v>5.8</v>
      </c>
      <c r="K80" s="16" t="n">
        <v>66.36</v>
      </c>
      <c r="L80" s="16" t="n">
        <v>81.55</v>
      </c>
      <c r="M80" s="16" t="n">
        <v>96.24</v>
      </c>
      <c r="N80" s="16" t="n">
        <v>29.52</v>
      </c>
      <c r="O80" s="4" t="s">
        <v>7</v>
      </c>
      <c r="P80" s="16" t="n">
        <v>139.82</v>
      </c>
      <c r="Q80" s="5" t="n">
        <v>13.982</v>
      </c>
      <c r="R80" s="16" t="n">
        <v>149.01</v>
      </c>
      <c r="S80" s="16" t="n">
        <v>14.901</v>
      </c>
    </row>
    <row r="81" customFormat="false" ht="28.8" hidden="false" customHeight="false" outlineLevel="0" collapsed="false">
      <c r="A81" s="7" t="s">
        <v>54</v>
      </c>
      <c r="B81" s="5" t="s">
        <v>189</v>
      </c>
      <c r="C81" s="16" t="n">
        <v>15.2</v>
      </c>
      <c r="D81" s="16" t="n">
        <v>1178</v>
      </c>
      <c r="E81" s="7" t="s">
        <v>190</v>
      </c>
      <c r="F81" s="7" t="s">
        <v>23</v>
      </c>
      <c r="G81" s="14" t="n">
        <v>6</v>
      </c>
      <c r="H81" s="7" t="s">
        <v>191</v>
      </c>
      <c r="J81" s="16" t="n">
        <v>5.8</v>
      </c>
      <c r="K81" s="16" t="n">
        <v>66.36</v>
      </c>
      <c r="L81" s="16" t="n">
        <v>81.55</v>
      </c>
      <c r="M81" s="16" t="n">
        <v>96.24</v>
      </c>
      <c r="N81" s="16" t="n">
        <v>29.52</v>
      </c>
      <c r="O81" s="4" t="s">
        <v>7</v>
      </c>
      <c r="P81" s="16" t="n">
        <v>156.34</v>
      </c>
      <c r="Q81" s="5" t="n">
        <v>15.634</v>
      </c>
      <c r="R81" s="16" t="n">
        <v>149.01</v>
      </c>
      <c r="S81" s="16" t="n">
        <v>14.901</v>
      </c>
    </row>
    <row r="82" customFormat="false" ht="15.6" hidden="false" customHeight="false" outlineLevel="0" collapsed="false">
      <c r="A82" s="7" t="s">
        <v>56</v>
      </c>
      <c r="B82" s="7" t="s">
        <v>192</v>
      </c>
      <c r="E82" s="7" t="s">
        <v>193</v>
      </c>
      <c r="F82" s="7" t="s">
        <v>20</v>
      </c>
      <c r="G82" s="14" t="n">
        <v>4</v>
      </c>
      <c r="I82" s="16" t="n">
        <v>1875</v>
      </c>
      <c r="J82" s="16" t="n">
        <v>8</v>
      </c>
      <c r="K82" s="7" t="s">
        <v>57</v>
      </c>
      <c r="L82" s="7" t="s">
        <v>58</v>
      </c>
      <c r="M82" s="7" t="s">
        <v>59</v>
      </c>
      <c r="N82" s="29" t="n">
        <v>0.0047</v>
      </c>
      <c r="O82" s="4" t="s">
        <v>165</v>
      </c>
      <c r="P82" s="16" t="n">
        <v>101.26</v>
      </c>
      <c r="Q82" s="5" t="n">
        <v>10.126</v>
      </c>
      <c r="R82" s="16" t="n">
        <v>117.45</v>
      </c>
      <c r="S82" s="16" t="n">
        <v>11.745</v>
      </c>
    </row>
    <row r="83" customFormat="false" ht="15.6" hidden="false" customHeight="false" outlineLevel="0" collapsed="false">
      <c r="A83" s="7" t="s">
        <v>56</v>
      </c>
      <c r="B83" s="7" t="s">
        <v>192</v>
      </c>
      <c r="E83" s="7" t="s">
        <v>193</v>
      </c>
      <c r="F83" s="7" t="s">
        <v>20</v>
      </c>
      <c r="G83" s="14" t="n">
        <v>4</v>
      </c>
      <c r="I83" s="16" t="n">
        <v>1875</v>
      </c>
      <c r="J83" s="16" t="n">
        <v>8</v>
      </c>
      <c r="K83" s="7" t="s">
        <v>57</v>
      </c>
      <c r="L83" s="7" t="s">
        <v>58</v>
      </c>
      <c r="M83" s="7" t="s">
        <v>59</v>
      </c>
      <c r="N83" s="29" t="n">
        <v>0.0047</v>
      </c>
      <c r="O83" s="4" t="s">
        <v>165</v>
      </c>
      <c r="P83" s="16" t="n">
        <v>109.54</v>
      </c>
      <c r="Q83" s="5" t="n">
        <v>10.954</v>
      </c>
      <c r="R83" s="16" t="n">
        <v>117.45</v>
      </c>
      <c r="S83" s="16" t="n">
        <v>11.745</v>
      </c>
    </row>
    <row r="84" customFormat="false" ht="15.6" hidden="false" customHeight="false" outlineLevel="0" collapsed="false">
      <c r="A84" s="7" t="s">
        <v>56</v>
      </c>
      <c r="B84" s="7" t="s">
        <v>192</v>
      </c>
      <c r="E84" s="7" t="s">
        <v>193</v>
      </c>
      <c r="F84" s="7" t="s">
        <v>20</v>
      </c>
      <c r="G84" s="14" t="n">
        <v>4</v>
      </c>
      <c r="I84" s="16" t="n">
        <v>1875</v>
      </c>
      <c r="J84" s="16" t="n">
        <v>8</v>
      </c>
      <c r="K84" s="7" t="s">
        <v>57</v>
      </c>
      <c r="L84" s="7" t="s">
        <v>58</v>
      </c>
      <c r="M84" s="7" t="s">
        <v>59</v>
      </c>
      <c r="N84" s="29" t="n">
        <v>0.0047</v>
      </c>
      <c r="O84" s="4" t="s">
        <v>165</v>
      </c>
      <c r="P84" s="16" t="n">
        <v>114.71</v>
      </c>
      <c r="Q84" s="5" t="n">
        <v>11.471</v>
      </c>
      <c r="R84" s="16" t="n">
        <v>117.45</v>
      </c>
      <c r="S84" s="16" t="n">
        <v>11.745</v>
      </c>
    </row>
    <row r="85" customFormat="false" ht="43.2" hidden="false" customHeight="false" outlineLevel="0" collapsed="false">
      <c r="A85" s="10" t="s">
        <v>60</v>
      </c>
      <c r="B85" s="5" t="s">
        <v>194</v>
      </c>
      <c r="C85" s="16" t="n">
        <v>13.2</v>
      </c>
      <c r="D85" s="16" t="n">
        <v>674.3</v>
      </c>
      <c r="E85" s="7" t="s">
        <v>161</v>
      </c>
      <c r="F85" s="7" t="s">
        <v>20</v>
      </c>
      <c r="G85" s="14" t="n">
        <v>11</v>
      </c>
      <c r="H85" s="7" t="s">
        <v>195</v>
      </c>
      <c r="I85" s="16" t="n">
        <v>1965</v>
      </c>
      <c r="K85" s="16" t="n">
        <v>20.44</v>
      </c>
      <c r="L85" s="16" t="n">
        <v>141.68</v>
      </c>
      <c r="M85" s="16" t="n">
        <v>377.12</v>
      </c>
      <c r="N85" s="16" t="n">
        <v>16.01</v>
      </c>
      <c r="O85" s="6" t="s">
        <v>17</v>
      </c>
      <c r="P85" s="16" t="n">
        <v>103.25</v>
      </c>
      <c r="Q85" s="16" t="n">
        <v>1.46</v>
      </c>
      <c r="R85" s="16" t="n">
        <v>108.65</v>
      </c>
      <c r="S85" s="16" t="n">
        <v>1.64</v>
      </c>
    </row>
    <row r="86" customFormat="false" ht="43.2" hidden="false" customHeight="false" outlineLevel="0" collapsed="false">
      <c r="A86" s="10" t="s">
        <v>60</v>
      </c>
      <c r="B86" s="5" t="s">
        <v>194</v>
      </c>
      <c r="C86" s="16" t="n">
        <v>13.2</v>
      </c>
      <c r="D86" s="16" t="n">
        <v>674.3</v>
      </c>
      <c r="E86" s="7" t="s">
        <v>161</v>
      </c>
      <c r="F86" s="7" t="s">
        <v>20</v>
      </c>
      <c r="G86" s="14" t="n">
        <v>11</v>
      </c>
      <c r="H86" s="7" t="s">
        <v>195</v>
      </c>
      <c r="I86" s="16" t="n">
        <v>1965</v>
      </c>
      <c r="K86" s="16" t="n">
        <v>20.44</v>
      </c>
      <c r="L86" s="16" t="n">
        <v>141.68</v>
      </c>
      <c r="M86" s="16" t="n">
        <v>377.12</v>
      </c>
      <c r="N86" s="16" t="n">
        <v>16.01</v>
      </c>
      <c r="O86" s="4" t="s">
        <v>169</v>
      </c>
      <c r="P86" s="16" t="n">
        <v>106.3</v>
      </c>
      <c r="Q86" s="16" t="n">
        <v>0.64</v>
      </c>
      <c r="R86" s="16" t="n">
        <v>108.65</v>
      </c>
      <c r="S86" s="16" t="n">
        <v>1.64</v>
      </c>
    </row>
    <row r="87" customFormat="false" ht="15.6" hidden="false" customHeight="false" outlineLevel="0" collapsed="false">
      <c r="A87" s="7" t="s">
        <v>63</v>
      </c>
      <c r="B87" s="7" t="s">
        <v>197</v>
      </c>
      <c r="E87" s="7" t="s">
        <v>161</v>
      </c>
      <c r="F87" s="7" t="s">
        <v>62</v>
      </c>
      <c r="G87" s="16"/>
      <c r="H87" s="7" t="s">
        <v>198</v>
      </c>
      <c r="I87" s="16" t="n">
        <v>2000</v>
      </c>
      <c r="K87" s="16" t="n">
        <v>17.51</v>
      </c>
      <c r="L87" s="16" t="n">
        <v>43.86</v>
      </c>
      <c r="M87" s="16" t="n">
        <v>146.09</v>
      </c>
      <c r="N87" s="16" t="n">
        <v>3.5</v>
      </c>
      <c r="O87" s="4" t="s">
        <v>163</v>
      </c>
      <c r="P87" s="15" t="n">
        <v>131.74</v>
      </c>
      <c r="Q87" s="16" t="n">
        <v>13.174</v>
      </c>
      <c r="R87" s="15" t="n">
        <v>153.32</v>
      </c>
      <c r="S87" s="16" t="n">
        <v>15.332</v>
      </c>
    </row>
    <row r="88" customFormat="false" ht="15.6" hidden="false" customHeight="false" outlineLevel="0" collapsed="false">
      <c r="A88" s="7" t="s">
        <v>63</v>
      </c>
      <c r="B88" s="7" t="s">
        <v>197</v>
      </c>
      <c r="E88" s="7" t="s">
        <v>161</v>
      </c>
      <c r="F88" s="7" t="s">
        <v>62</v>
      </c>
      <c r="G88" s="16"/>
      <c r="H88" s="7" t="s">
        <v>198</v>
      </c>
      <c r="I88" s="16" t="n">
        <v>2000</v>
      </c>
      <c r="K88" s="16" t="n">
        <v>17.51</v>
      </c>
      <c r="L88" s="16" t="n">
        <v>43.86</v>
      </c>
      <c r="M88" s="16" t="n">
        <v>146.09</v>
      </c>
      <c r="N88" s="16" t="n">
        <v>3.5</v>
      </c>
      <c r="O88" s="4" t="s">
        <v>164</v>
      </c>
      <c r="P88" s="15" t="n">
        <v>130.44</v>
      </c>
      <c r="Q88" s="16" t="n">
        <v>13.044</v>
      </c>
      <c r="R88" s="15" t="n">
        <v>153.32</v>
      </c>
      <c r="S88" s="16" t="n">
        <v>15.332</v>
      </c>
    </row>
    <row r="89" customFormat="false" ht="15.6" hidden="false" customHeight="false" outlineLevel="0" collapsed="false">
      <c r="A89" s="7" t="s">
        <v>63</v>
      </c>
      <c r="B89" s="7" t="s">
        <v>197</v>
      </c>
      <c r="E89" s="7" t="s">
        <v>161</v>
      </c>
      <c r="F89" s="7" t="s">
        <v>62</v>
      </c>
      <c r="G89" s="16"/>
      <c r="H89" s="7" t="s">
        <v>198</v>
      </c>
      <c r="I89" s="16" t="n">
        <v>2000</v>
      </c>
      <c r="K89" s="16" t="n">
        <v>17.51</v>
      </c>
      <c r="L89" s="16" t="n">
        <v>43.86</v>
      </c>
      <c r="M89" s="16" t="n">
        <v>146.09</v>
      </c>
      <c r="N89" s="16" t="n">
        <v>3.5</v>
      </c>
      <c r="O89" s="4" t="s">
        <v>165</v>
      </c>
      <c r="P89" s="15" t="n">
        <v>127</v>
      </c>
      <c r="Q89" s="16" t="n">
        <v>12.7</v>
      </c>
      <c r="R89" s="15" t="n">
        <v>153.32</v>
      </c>
      <c r="S89" s="16" t="n">
        <v>15.332</v>
      </c>
    </row>
    <row r="90" customFormat="false" ht="15.6" hidden="false" customHeight="false" outlineLevel="0" collapsed="false">
      <c r="A90" s="7" t="s">
        <v>63</v>
      </c>
      <c r="B90" s="7" t="s">
        <v>197</v>
      </c>
      <c r="E90" s="7" t="s">
        <v>161</v>
      </c>
      <c r="F90" s="7" t="s">
        <v>62</v>
      </c>
      <c r="G90" s="16"/>
      <c r="H90" s="7" t="s">
        <v>198</v>
      </c>
      <c r="I90" s="16" t="n">
        <v>2000</v>
      </c>
      <c r="K90" s="16" t="n">
        <v>17.51</v>
      </c>
      <c r="L90" s="16" t="n">
        <v>43.86</v>
      </c>
      <c r="M90" s="16" t="n">
        <v>146.09</v>
      </c>
      <c r="N90" s="16" t="n">
        <v>3.5</v>
      </c>
      <c r="O90" s="4" t="s">
        <v>7</v>
      </c>
      <c r="P90" s="15" t="n">
        <v>140.97</v>
      </c>
      <c r="Q90" s="16" t="n">
        <v>14.097</v>
      </c>
      <c r="R90" s="15" t="n">
        <v>153.32</v>
      </c>
      <c r="S90" s="16" t="n">
        <v>15.332</v>
      </c>
    </row>
    <row r="91" customFormat="false" ht="15.6" hidden="false" customHeight="false" outlineLevel="0" collapsed="false">
      <c r="A91" s="7" t="s">
        <v>63</v>
      </c>
      <c r="B91" s="7" t="s">
        <v>197</v>
      </c>
      <c r="E91" s="7" t="s">
        <v>161</v>
      </c>
      <c r="F91" s="7" t="s">
        <v>62</v>
      </c>
      <c r="G91" s="16"/>
      <c r="H91" s="7" t="s">
        <v>198</v>
      </c>
      <c r="I91" s="16" t="n">
        <v>2000</v>
      </c>
      <c r="K91" s="16" t="n">
        <v>17.51</v>
      </c>
      <c r="L91" s="16" t="n">
        <v>43.86</v>
      </c>
      <c r="M91" s="16" t="n">
        <v>146.09</v>
      </c>
      <c r="N91" s="16" t="n">
        <v>3.5</v>
      </c>
      <c r="O91" s="4" t="s">
        <v>7</v>
      </c>
      <c r="P91" s="15" t="n">
        <v>136.19</v>
      </c>
      <c r="Q91" s="16" t="n">
        <v>13.619</v>
      </c>
      <c r="R91" s="15" t="n">
        <v>153.32</v>
      </c>
      <c r="S91" s="16" t="n">
        <v>15.332</v>
      </c>
    </row>
    <row r="92" customFormat="false" ht="15.6" hidden="false" customHeight="false" outlineLevel="0" collapsed="false">
      <c r="A92" s="7" t="s">
        <v>293</v>
      </c>
      <c r="B92" s="7" t="s">
        <v>244</v>
      </c>
      <c r="C92" s="16" t="n">
        <v>19.5</v>
      </c>
      <c r="D92" s="7" t="s">
        <v>65</v>
      </c>
      <c r="E92" s="7" t="s">
        <v>167</v>
      </c>
      <c r="F92" s="7" t="s">
        <v>30</v>
      </c>
      <c r="G92" s="16"/>
      <c r="I92" s="16" t="n">
        <v>750</v>
      </c>
      <c r="O92" s="4" t="s">
        <v>7</v>
      </c>
      <c r="P92" s="15" t="n">
        <v>119</v>
      </c>
      <c r="Q92" s="16" t="n">
        <v>11.9</v>
      </c>
      <c r="R92" s="15" t="n">
        <v>99</v>
      </c>
      <c r="S92" s="16" t="n">
        <v>9.9</v>
      </c>
    </row>
    <row r="93" customFormat="false" ht="15.6" hidden="false" customHeight="false" outlineLevel="0" collapsed="false">
      <c r="A93" s="7" t="s">
        <v>293</v>
      </c>
      <c r="B93" s="7" t="s">
        <v>244</v>
      </c>
      <c r="C93" s="16" t="n">
        <v>19.5</v>
      </c>
      <c r="D93" s="7" t="s">
        <v>65</v>
      </c>
      <c r="E93" s="7" t="s">
        <v>167</v>
      </c>
      <c r="F93" s="7" t="s">
        <v>30</v>
      </c>
      <c r="G93" s="16"/>
      <c r="I93" s="16" t="n">
        <v>750</v>
      </c>
      <c r="O93" s="4" t="s">
        <v>7</v>
      </c>
      <c r="P93" s="15" t="n">
        <v>136</v>
      </c>
      <c r="Q93" s="16" t="n">
        <v>13.6</v>
      </c>
      <c r="R93" s="15" t="n">
        <v>99</v>
      </c>
      <c r="S93" s="16" t="n">
        <v>9.9</v>
      </c>
    </row>
    <row r="94" customFormat="false" ht="15.6" hidden="false" customHeight="false" outlineLevel="0" collapsed="false">
      <c r="A94" s="7" t="s">
        <v>293</v>
      </c>
      <c r="B94" s="7" t="s">
        <v>244</v>
      </c>
      <c r="C94" s="16" t="n">
        <v>19.5</v>
      </c>
      <c r="D94" s="7" t="s">
        <v>65</v>
      </c>
      <c r="E94" s="7" t="s">
        <v>167</v>
      </c>
      <c r="F94" s="7" t="s">
        <v>245</v>
      </c>
      <c r="G94" s="16"/>
      <c r="I94" s="16" t="n">
        <v>750</v>
      </c>
      <c r="O94" s="4" t="s">
        <v>7</v>
      </c>
      <c r="P94" s="15" t="n">
        <v>58</v>
      </c>
      <c r="Q94" s="16" t="n">
        <v>5.8</v>
      </c>
      <c r="R94" s="15" t="n">
        <v>42</v>
      </c>
      <c r="S94" s="16" t="n">
        <v>4.2</v>
      </c>
    </row>
    <row r="95" customFormat="false" ht="15.6" hidden="false" customHeight="false" outlineLevel="0" collapsed="false">
      <c r="A95" s="7" t="s">
        <v>293</v>
      </c>
      <c r="B95" s="7" t="s">
        <v>244</v>
      </c>
      <c r="C95" s="16" t="n">
        <v>19.5</v>
      </c>
      <c r="D95" s="7" t="s">
        <v>65</v>
      </c>
      <c r="E95" s="7" t="s">
        <v>167</v>
      </c>
      <c r="F95" s="7" t="s">
        <v>245</v>
      </c>
      <c r="G95" s="16"/>
      <c r="I95" s="16" t="n">
        <v>750</v>
      </c>
      <c r="O95" s="4" t="s">
        <v>7</v>
      </c>
      <c r="P95" s="15" t="n">
        <v>61</v>
      </c>
      <c r="Q95" s="16" t="n">
        <v>6.1</v>
      </c>
      <c r="R95" s="15" t="n">
        <v>42</v>
      </c>
      <c r="S95" s="16" t="n">
        <v>4.2</v>
      </c>
    </row>
    <row r="96" customFormat="false" ht="28.8" hidden="false" customHeight="false" outlineLevel="0" collapsed="false">
      <c r="A96" s="5" t="s">
        <v>69</v>
      </c>
      <c r="B96" s="7" t="s">
        <v>247</v>
      </c>
      <c r="C96" s="16" t="n">
        <v>13</v>
      </c>
      <c r="D96" s="7" t="s">
        <v>70</v>
      </c>
      <c r="E96" s="7" t="s">
        <v>161</v>
      </c>
      <c r="F96" s="11" t="s">
        <v>71</v>
      </c>
      <c r="H96" s="7" t="s">
        <v>204</v>
      </c>
      <c r="I96" s="16" t="n">
        <v>2000</v>
      </c>
      <c r="K96" s="16" t="n">
        <v>17.51</v>
      </c>
      <c r="L96" s="16" t="n">
        <v>43.86</v>
      </c>
      <c r="M96" s="16" t="n">
        <v>146.09</v>
      </c>
      <c r="N96" s="16" t="n">
        <v>1.35</v>
      </c>
      <c r="O96" s="4" t="s">
        <v>163</v>
      </c>
      <c r="P96" s="16" t="n">
        <v>140.4</v>
      </c>
      <c r="Q96" s="16" t="n">
        <v>14.04</v>
      </c>
      <c r="R96" s="16" t="n">
        <v>120.6</v>
      </c>
      <c r="S96" s="16" t="n">
        <v>12.06</v>
      </c>
    </row>
    <row r="97" customFormat="false" ht="28.8" hidden="false" customHeight="false" outlineLevel="0" collapsed="false">
      <c r="A97" s="5" t="s">
        <v>69</v>
      </c>
      <c r="B97" s="7" t="s">
        <v>247</v>
      </c>
      <c r="C97" s="16" t="n">
        <v>13</v>
      </c>
      <c r="D97" s="7" t="s">
        <v>70</v>
      </c>
      <c r="E97" s="7" t="s">
        <v>161</v>
      </c>
      <c r="F97" s="11" t="s">
        <v>71</v>
      </c>
      <c r="H97" s="7" t="s">
        <v>204</v>
      </c>
      <c r="I97" s="16" t="n">
        <v>2000</v>
      </c>
      <c r="K97" s="16" t="n">
        <v>17.51</v>
      </c>
      <c r="L97" s="16" t="n">
        <v>43.86</v>
      </c>
      <c r="M97" s="16" t="n">
        <v>146.09</v>
      </c>
      <c r="N97" s="16" t="n">
        <v>1.35</v>
      </c>
      <c r="O97" s="4" t="s">
        <v>164</v>
      </c>
      <c r="P97" s="16" t="n">
        <v>131.9</v>
      </c>
      <c r="Q97" s="16" t="n">
        <v>13.19</v>
      </c>
      <c r="R97" s="16" t="n">
        <v>120.6</v>
      </c>
      <c r="S97" s="16" t="n">
        <v>12.06</v>
      </c>
    </row>
    <row r="98" customFormat="false" ht="28.8" hidden="false" customHeight="false" outlineLevel="0" collapsed="false">
      <c r="A98" s="5" t="s">
        <v>69</v>
      </c>
      <c r="B98" s="7" t="s">
        <v>247</v>
      </c>
      <c r="C98" s="16" t="n">
        <v>13</v>
      </c>
      <c r="D98" s="7" t="s">
        <v>70</v>
      </c>
      <c r="E98" s="7" t="s">
        <v>161</v>
      </c>
      <c r="F98" s="11" t="s">
        <v>71</v>
      </c>
      <c r="H98" s="7" t="s">
        <v>204</v>
      </c>
      <c r="I98" s="16" t="n">
        <v>2000</v>
      </c>
      <c r="K98" s="16" t="n">
        <v>17.51</v>
      </c>
      <c r="L98" s="16" t="n">
        <v>43.86</v>
      </c>
      <c r="M98" s="16" t="n">
        <v>146.09</v>
      </c>
      <c r="N98" s="16" t="n">
        <v>1.35</v>
      </c>
      <c r="O98" s="4" t="s">
        <v>7</v>
      </c>
      <c r="P98" s="16" t="n">
        <v>129.5</v>
      </c>
      <c r="Q98" s="16" t="n">
        <v>12.95</v>
      </c>
      <c r="R98" s="16" t="n">
        <v>120.6</v>
      </c>
      <c r="S98" s="16" t="n">
        <v>12.06</v>
      </c>
    </row>
    <row r="99" customFormat="false" ht="28.8" hidden="false" customHeight="false" outlineLevel="0" collapsed="false">
      <c r="A99" s="5" t="s">
        <v>69</v>
      </c>
      <c r="B99" s="7" t="s">
        <v>247</v>
      </c>
      <c r="C99" s="16" t="n">
        <v>13</v>
      </c>
      <c r="D99" s="7" t="s">
        <v>70</v>
      </c>
      <c r="E99" s="7" t="s">
        <v>161</v>
      </c>
      <c r="F99" s="11" t="s">
        <v>71</v>
      </c>
      <c r="H99" s="7" t="s">
        <v>204</v>
      </c>
      <c r="I99" s="16" t="n">
        <v>2000</v>
      </c>
      <c r="K99" s="16" t="n">
        <v>17.51</v>
      </c>
      <c r="L99" s="16" t="n">
        <v>43.86</v>
      </c>
      <c r="M99" s="16" t="n">
        <v>146.09</v>
      </c>
      <c r="N99" s="16" t="n">
        <v>1.35</v>
      </c>
      <c r="O99" s="4" t="s">
        <v>7</v>
      </c>
      <c r="P99" s="16" t="n">
        <v>134.5</v>
      </c>
      <c r="Q99" s="16" t="n">
        <v>13.45</v>
      </c>
      <c r="R99" s="16" t="n">
        <v>120.6</v>
      </c>
      <c r="S99" s="16" t="n">
        <v>12.06</v>
      </c>
    </row>
    <row r="100" customFormat="false" ht="28.8" hidden="false" customHeight="false" outlineLevel="0" collapsed="false">
      <c r="A100" s="5" t="s">
        <v>69</v>
      </c>
      <c r="B100" s="7" t="s">
        <v>247</v>
      </c>
      <c r="C100" s="16" t="n">
        <v>13</v>
      </c>
      <c r="D100" s="7" t="s">
        <v>70</v>
      </c>
      <c r="E100" s="7" t="s">
        <v>161</v>
      </c>
      <c r="F100" s="11" t="s">
        <v>71</v>
      </c>
      <c r="H100" s="7" t="s">
        <v>204</v>
      </c>
      <c r="I100" s="16" t="n">
        <v>2000</v>
      </c>
      <c r="K100" s="16" t="n">
        <v>17.51</v>
      </c>
      <c r="L100" s="16" t="n">
        <v>43.86</v>
      </c>
      <c r="M100" s="16" t="n">
        <v>146.09</v>
      </c>
      <c r="N100" s="16" t="n">
        <v>1.35</v>
      </c>
      <c r="O100" s="4" t="s">
        <v>7</v>
      </c>
      <c r="P100" s="16" t="n">
        <v>133.1</v>
      </c>
      <c r="Q100" s="16" t="n">
        <v>13.31</v>
      </c>
      <c r="R100" s="16" t="n">
        <v>120.6</v>
      </c>
      <c r="S100" s="16" t="n">
        <v>12.06</v>
      </c>
    </row>
    <row r="101" customFormat="false" ht="28.8" hidden="false" customHeight="false" outlineLevel="0" collapsed="false">
      <c r="A101" s="5" t="s">
        <v>77</v>
      </c>
      <c r="B101" s="5" t="s">
        <v>294</v>
      </c>
      <c r="C101" s="16" t="n">
        <v>13.2</v>
      </c>
      <c r="D101" s="16" t="n">
        <v>691</v>
      </c>
      <c r="E101" s="7" t="s">
        <v>161</v>
      </c>
      <c r="F101" s="7" t="s">
        <v>41</v>
      </c>
      <c r="G101" s="14" t="n">
        <v>11</v>
      </c>
      <c r="H101" s="7" t="s">
        <v>207</v>
      </c>
      <c r="I101" s="16" t="n">
        <v>1131</v>
      </c>
      <c r="J101" s="16" t="n">
        <v>8.36</v>
      </c>
      <c r="K101" s="16" t="n">
        <v>54.5</v>
      </c>
      <c r="L101" s="16" t="n">
        <v>37.3</v>
      </c>
      <c r="M101" s="16" t="n">
        <v>294</v>
      </c>
      <c r="N101" s="16" t="n">
        <v>11.15</v>
      </c>
      <c r="O101" s="4" t="s">
        <v>169</v>
      </c>
      <c r="P101" s="16" t="n">
        <v>100.13</v>
      </c>
      <c r="Q101" s="16" t="n">
        <v>10.013</v>
      </c>
      <c r="R101" s="16" t="n">
        <v>105.12</v>
      </c>
      <c r="S101" s="16" t="n">
        <v>10.512</v>
      </c>
    </row>
    <row r="102" customFormat="false" ht="28.8" hidden="false" customHeight="false" outlineLevel="0" collapsed="false">
      <c r="A102" s="5" t="s">
        <v>77</v>
      </c>
      <c r="B102" s="5" t="s">
        <v>294</v>
      </c>
      <c r="C102" s="16" t="n">
        <v>13.2</v>
      </c>
      <c r="D102" s="16" t="n">
        <v>691</v>
      </c>
      <c r="E102" s="7" t="s">
        <v>161</v>
      </c>
      <c r="F102" s="7" t="s">
        <v>41</v>
      </c>
      <c r="G102" s="14" t="n">
        <v>11</v>
      </c>
      <c r="H102" s="7" t="s">
        <v>207</v>
      </c>
      <c r="I102" s="16" t="n">
        <v>1131</v>
      </c>
      <c r="J102" s="16" t="n">
        <v>8.36</v>
      </c>
      <c r="K102" s="16" t="n">
        <v>54.5</v>
      </c>
      <c r="L102" s="16" t="n">
        <v>37.3</v>
      </c>
      <c r="M102" s="16" t="n">
        <v>294</v>
      </c>
      <c r="N102" s="16" t="n">
        <v>11.15</v>
      </c>
      <c r="O102" s="4" t="s">
        <v>7</v>
      </c>
      <c r="P102" s="16" t="n">
        <v>92.77</v>
      </c>
      <c r="Q102" s="16" t="n">
        <v>9.277</v>
      </c>
      <c r="R102" s="16" t="n">
        <v>105.12</v>
      </c>
      <c r="S102" s="16" t="n">
        <v>10.512</v>
      </c>
    </row>
    <row r="103" customFormat="false" ht="43.2" hidden="false" customHeight="false" outlineLevel="0" collapsed="false">
      <c r="A103" s="5" t="s">
        <v>79</v>
      </c>
      <c r="B103" s="7" t="s">
        <v>209</v>
      </c>
      <c r="E103" s="7" t="s">
        <v>249</v>
      </c>
      <c r="F103" s="7" t="s">
        <v>53</v>
      </c>
      <c r="G103" s="14" t="n">
        <v>12</v>
      </c>
      <c r="H103" s="7" t="s">
        <v>159</v>
      </c>
      <c r="I103" s="16" t="n">
        <v>1650</v>
      </c>
      <c r="J103" s="16" t="n">
        <v>7.68</v>
      </c>
      <c r="L103" s="16" t="n">
        <v>23.4</v>
      </c>
      <c r="M103" s="16" t="n">
        <v>163.5</v>
      </c>
      <c r="N103" s="16" t="n">
        <v>16.1</v>
      </c>
      <c r="O103" s="6" t="s">
        <v>17</v>
      </c>
      <c r="P103" s="16" t="n">
        <v>110.4</v>
      </c>
      <c r="Q103" s="16" t="n">
        <v>11.04</v>
      </c>
      <c r="R103" s="16" t="n">
        <v>134.3</v>
      </c>
      <c r="S103" s="16" t="n">
        <v>13.43</v>
      </c>
    </row>
    <row r="104" customFormat="false" ht="43.2" hidden="false" customHeight="false" outlineLevel="0" collapsed="false">
      <c r="A104" s="5" t="s">
        <v>79</v>
      </c>
      <c r="B104" s="7" t="s">
        <v>209</v>
      </c>
      <c r="E104" s="7" t="s">
        <v>249</v>
      </c>
      <c r="F104" s="7" t="s">
        <v>53</v>
      </c>
      <c r="G104" s="14" t="n">
        <v>12</v>
      </c>
      <c r="H104" s="7" t="s">
        <v>159</v>
      </c>
      <c r="I104" s="16" t="n">
        <v>1650</v>
      </c>
      <c r="J104" s="16" t="n">
        <v>7.68</v>
      </c>
      <c r="L104" s="16" t="n">
        <v>23.4</v>
      </c>
      <c r="M104" s="16" t="n">
        <v>163.5</v>
      </c>
      <c r="N104" s="16" t="n">
        <v>16.1</v>
      </c>
      <c r="O104" s="4" t="s">
        <v>7</v>
      </c>
      <c r="P104" s="16" t="n">
        <v>120.3</v>
      </c>
      <c r="Q104" s="16" t="n">
        <v>12.03</v>
      </c>
      <c r="R104" s="16" t="n">
        <v>134.3</v>
      </c>
      <c r="S104" s="16" t="n">
        <v>13.43</v>
      </c>
    </row>
    <row r="105" customFormat="false" ht="28.8" hidden="false" customHeight="false" outlineLevel="0" collapsed="false">
      <c r="A105" s="5" t="s">
        <v>80</v>
      </c>
      <c r="B105" s="5" t="s">
        <v>295</v>
      </c>
      <c r="C105" s="16" t="n">
        <v>13.2</v>
      </c>
      <c r="D105" s="16" t="n">
        <v>660</v>
      </c>
      <c r="E105" s="7" t="s">
        <v>249</v>
      </c>
      <c r="G105" s="16"/>
      <c r="H105" s="7" t="s">
        <v>212</v>
      </c>
      <c r="I105" s="16" t="n">
        <v>2220</v>
      </c>
      <c r="J105" s="16" t="n">
        <v>7.94</v>
      </c>
      <c r="K105" s="16" t="n">
        <v>12.6</v>
      </c>
      <c r="L105" s="16" t="n">
        <v>56.4</v>
      </c>
      <c r="M105" s="16" t="n">
        <v>439</v>
      </c>
      <c r="N105" s="16" t="n">
        <v>22.4</v>
      </c>
      <c r="O105" s="4" t="s">
        <v>163</v>
      </c>
      <c r="P105" s="16" t="n">
        <v>153.6</v>
      </c>
      <c r="Q105" s="16" t="n">
        <v>15.36</v>
      </c>
      <c r="R105" s="16" t="n">
        <v>145.2</v>
      </c>
      <c r="S105" s="16" t="n">
        <v>14.52</v>
      </c>
    </row>
    <row r="106" customFormat="false" ht="28.8" hidden="false" customHeight="false" outlineLevel="0" collapsed="false">
      <c r="A106" s="5" t="s">
        <v>80</v>
      </c>
      <c r="B106" s="5" t="s">
        <v>295</v>
      </c>
      <c r="C106" s="16" t="n">
        <v>13.2</v>
      </c>
      <c r="D106" s="16" t="n">
        <v>660</v>
      </c>
      <c r="E106" s="7" t="s">
        <v>249</v>
      </c>
      <c r="G106" s="16"/>
      <c r="H106" s="7" t="s">
        <v>212</v>
      </c>
      <c r="I106" s="16" t="n">
        <v>2220</v>
      </c>
      <c r="J106" s="16" t="n">
        <v>7.94</v>
      </c>
      <c r="K106" s="16" t="n">
        <v>12.6</v>
      </c>
      <c r="L106" s="16" t="n">
        <v>56.4</v>
      </c>
      <c r="M106" s="16" t="n">
        <v>439</v>
      </c>
      <c r="N106" s="16" t="n">
        <v>22.4</v>
      </c>
      <c r="O106" s="4" t="s">
        <v>163</v>
      </c>
      <c r="P106" s="16" t="n">
        <v>149</v>
      </c>
      <c r="Q106" s="16" t="n">
        <v>14.9</v>
      </c>
      <c r="R106" s="16" t="n">
        <v>154.1</v>
      </c>
      <c r="S106" s="16" t="n">
        <v>15.41</v>
      </c>
    </row>
    <row r="107" customFormat="false" ht="28.8" hidden="false" customHeight="false" outlineLevel="0" collapsed="false">
      <c r="A107" s="5" t="s">
        <v>80</v>
      </c>
      <c r="B107" s="5" t="s">
        <v>295</v>
      </c>
      <c r="C107" s="16" t="n">
        <v>13.2</v>
      </c>
      <c r="D107" s="16" t="n">
        <v>660</v>
      </c>
      <c r="E107" s="7" t="s">
        <v>249</v>
      </c>
      <c r="G107" s="16"/>
      <c r="H107" s="7" t="s">
        <v>212</v>
      </c>
      <c r="I107" s="16" t="n">
        <v>2220</v>
      </c>
      <c r="J107" s="16" t="n">
        <v>7.94</v>
      </c>
      <c r="K107" s="16" t="n">
        <v>12.6</v>
      </c>
      <c r="L107" s="16" t="n">
        <v>56.4</v>
      </c>
      <c r="M107" s="16" t="n">
        <v>439</v>
      </c>
      <c r="N107" s="16" t="n">
        <v>22.4</v>
      </c>
      <c r="O107" s="4" t="s">
        <v>163</v>
      </c>
      <c r="P107" s="16" t="n">
        <v>153.3</v>
      </c>
      <c r="Q107" s="16" t="n">
        <v>15.33</v>
      </c>
      <c r="R107" s="16" t="n">
        <v>151.5</v>
      </c>
      <c r="S107" s="16" t="n">
        <v>15.15</v>
      </c>
    </row>
    <row r="108" customFormat="false" ht="28.8" hidden="false" customHeight="false" outlineLevel="0" collapsed="false">
      <c r="A108" s="5" t="s">
        <v>83</v>
      </c>
      <c r="B108" s="7" t="s">
        <v>216</v>
      </c>
      <c r="E108" s="7" t="s">
        <v>217</v>
      </c>
      <c r="F108" s="7" t="s">
        <v>84</v>
      </c>
      <c r="G108" s="14" t="n">
        <v>5</v>
      </c>
      <c r="H108" s="7" t="s">
        <v>218</v>
      </c>
      <c r="I108" s="16" t="n">
        <v>1650</v>
      </c>
      <c r="J108" s="16" t="n">
        <v>5.54</v>
      </c>
      <c r="K108" s="16" t="n">
        <v>117</v>
      </c>
      <c r="L108" s="16" t="n">
        <v>37.5</v>
      </c>
      <c r="M108" s="16" t="n">
        <v>213</v>
      </c>
      <c r="N108" s="16" t="n">
        <v>15.03</v>
      </c>
      <c r="O108" s="4" t="s">
        <v>163</v>
      </c>
      <c r="P108" s="16" t="n">
        <v>132.87</v>
      </c>
      <c r="Q108" s="16" t="n">
        <v>13.287</v>
      </c>
      <c r="R108" s="16" t="n">
        <v>140.03</v>
      </c>
      <c r="S108" s="16" t="n">
        <v>14.003</v>
      </c>
    </row>
    <row r="109" customFormat="false" ht="28.8" hidden="false" customHeight="false" outlineLevel="0" collapsed="false">
      <c r="A109" s="5" t="s">
        <v>83</v>
      </c>
      <c r="B109" s="7" t="s">
        <v>216</v>
      </c>
      <c r="E109" s="7" t="s">
        <v>217</v>
      </c>
      <c r="F109" s="7" t="s">
        <v>84</v>
      </c>
      <c r="G109" s="14" t="n">
        <v>5</v>
      </c>
      <c r="H109" s="7" t="s">
        <v>218</v>
      </c>
      <c r="I109" s="16" t="n">
        <v>1650</v>
      </c>
      <c r="J109" s="16" t="n">
        <v>5.54</v>
      </c>
      <c r="K109" s="16" t="n">
        <v>117</v>
      </c>
      <c r="L109" s="16" t="n">
        <v>37.5</v>
      </c>
      <c r="M109" s="16" t="n">
        <v>213</v>
      </c>
      <c r="N109" s="16" t="n">
        <v>15.03</v>
      </c>
      <c r="O109" s="4" t="s">
        <v>163</v>
      </c>
      <c r="P109" s="16" t="n">
        <v>134.63</v>
      </c>
      <c r="Q109" s="16" t="n">
        <v>13.463</v>
      </c>
      <c r="R109" s="16" t="n">
        <v>140.03</v>
      </c>
      <c r="S109" s="16" t="n">
        <v>14.003</v>
      </c>
    </row>
    <row r="110" customFormat="false" ht="28.8" hidden="false" customHeight="false" outlineLevel="0" collapsed="false">
      <c r="A110" s="5" t="s">
        <v>83</v>
      </c>
      <c r="B110" s="7" t="s">
        <v>216</v>
      </c>
      <c r="E110" s="7" t="s">
        <v>217</v>
      </c>
      <c r="F110" s="7" t="s">
        <v>84</v>
      </c>
      <c r="G110" s="14" t="n">
        <v>5</v>
      </c>
      <c r="H110" s="7" t="s">
        <v>218</v>
      </c>
      <c r="I110" s="16" t="n">
        <v>1650</v>
      </c>
      <c r="J110" s="16" t="n">
        <v>5.54</v>
      </c>
      <c r="K110" s="16" t="n">
        <v>117</v>
      </c>
      <c r="L110" s="16" t="n">
        <v>37.5</v>
      </c>
      <c r="M110" s="16" t="n">
        <v>213</v>
      </c>
      <c r="N110" s="16" t="n">
        <v>15.03</v>
      </c>
      <c r="O110" s="4" t="s">
        <v>163</v>
      </c>
      <c r="P110" s="16" t="n">
        <v>140.83</v>
      </c>
      <c r="Q110" s="16" t="n">
        <v>14.083</v>
      </c>
      <c r="R110" s="16" t="n">
        <v>140.03</v>
      </c>
      <c r="S110" s="16" t="n">
        <v>14.003</v>
      </c>
    </row>
    <row r="111" customFormat="false" ht="28.8" hidden="false" customHeight="false" outlineLevel="0" collapsed="false">
      <c r="A111" s="5" t="s">
        <v>86</v>
      </c>
      <c r="B111" s="7" t="s">
        <v>222</v>
      </c>
      <c r="C111" s="16" t="n">
        <v>14.8</v>
      </c>
      <c r="D111" s="16" t="n">
        <v>1087.2</v>
      </c>
      <c r="E111" s="7" t="s">
        <v>167</v>
      </c>
      <c r="F111" s="7" t="s">
        <v>151</v>
      </c>
      <c r="G111" s="14" t="n">
        <v>4</v>
      </c>
      <c r="H111" s="7" t="s">
        <v>223</v>
      </c>
      <c r="I111" s="16" t="n">
        <v>2500</v>
      </c>
      <c r="J111" s="16" t="n">
        <v>6.26</v>
      </c>
      <c r="K111" s="16" t="n">
        <v>53.02</v>
      </c>
      <c r="L111" s="16" t="n">
        <v>9.65</v>
      </c>
      <c r="M111" s="16" t="n">
        <v>66.88</v>
      </c>
      <c r="O111" s="4" t="s">
        <v>7</v>
      </c>
      <c r="P111" s="16" t="n">
        <v>256</v>
      </c>
      <c r="Q111" s="16" t="n">
        <v>25.6</v>
      </c>
      <c r="R111" s="16" t="n">
        <v>179.17</v>
      </c>
      <c r="S111" s="16" t="n">
        <v>17.917</v>
      </c>
    </row>
    <row r="112" customFormat="false" ht="28.8" hidden="false" customHeight="false" outlineLevel="0" collapsed="false">
      <c r="A112" s="5" t="s">
        <v>86</v>
      </c>
      <c r="B112" s="7" t="s">
        <v>222</v>
      </c>
      <c r="C112" s="16" t="n">
        <v>14.8</v>
      </c>
      <c r="D112" s="16" t="n">
        <v>1087.2</v>
      </c>
      <c r="E112" s="7" t="s">
        <v>167</v>
      </c>
      <c r="F112" s="7" t="s">
        <v>151</v>
      </c>
      <c r="G112" s="14" t="n">
        <v>4</v>
      </c>
      <c r="H112" s="7" t="s">
        <v>223</v>
      </c>
      <c r="I112" s="16" t="n">
        <v>2500</v>
      </c>
      <c r="J112" s="16" t="n">
        <v>6.26</v>
      </c>
      <c r="K112" s="16" t="n">
        <v>53.02</v>
      </c>
      <c r="L112" s="16" t="n">
        <v>9.65</v>
      </c>
      <c r="M112" s="16" t="n">
        <v>66.88</v>
      </c>
      <c r="O112" s="4" t="s">
        <v>7</v>
      </c>
      <c r="P112" s="16" t="n">
        <v>205.63</v>
      </c>
      <c r="Q112" s="16" t="n">
        <v>20.563</v>
      </c>
      <c r="R112" s="16" t="n">
        <v>179.17</v>
      </c>
      <c r="S112" s="16" t="n">
        <v>17.917</v>
      </c>
    </row>
    <row r="113" customFormat="false" ht="28.8" hidden="false" customHeight="false" outlineLevel="0" collapsed="false">
      <c r="A113" s="5" t="s">
        <v>86</v>
      </c>
      <c r="B113" s="7" t="s">
        <v>222</v>
      </c>
      <c r="C113" s="16" t="n">
        <v>14.8</v>
      </c>
      <c r="D113" s="16" t="n">
        <v>1087.2</v>
      </c>
      <c r="E113" s="7" t="s">
        <v>167</v>
      </c>
      <c r="F113" s="7" t="s">
        <v>151</v>
      </c>
      <c r="G113" s="14" t="n">
        <v>4</v>
      </c>
      <c r="H113" s="7" t="s">
        <v>223</v>
      </c>
      <c r="I113" s="16" t="n">
        <v>2500</v>
      </c>
      <c r="J113" s="16" t="n">
        <v>6.26</v>
      </c>
      <c r="K113" s="16" t="n">
        <v>53.02</v>
      </c>
      <c r="L113" s="16" t="n">
        <v>9.65</v>
      </c>
      <c r="M113" s="16" t="n">
        <v>66.88</v>
      </c>
      <c r="O113" s="6" t="s">
        <v>17</v>
      </c>
      <c r="P113" s="16" t="n">
        <v>161.88</v>
      </c>
      <c r="Q113" s="16" t="n">
        <v>16.188</v>
      </c>
      <c r="R113" s="16" t="n">
        <v>179.17</v>
      </c>
      <c r="S113" s="16" t="n">
        <v>17.917</v>
      </c>
    </row>
    <row r="114" customFormat="false" ht="43.2" hidden="false" customHeight="false" outlineLevel="0" collapsed="false">
      <c r="A114" s="5" t="s">
        <v>89</v>
      </c>
      <c r="B114" s="5" t="s">
        <v>250</v>
      </c>
      <c r="C114" s="16" t="n">
        <v>13.2</v>
      </c>
      <c r="D114" s="16" t="n">
        <v>660</v>
      </c>
      <c r="H114" s="11" t="s">
        <v>218</v>
      </c>
      <c r="I114" s="7" t="s">
        <v>225</v>
      </c>
      <c r="J114" s="16" t="n">
        <v>7.94</v>
      </c>
      <c r="K114" s="16" t="n">
        <v>12.6</v>
      </c>
      <c r="L114" s="16" t="n">
        <v>56.4</v>
      </c>
      <c r="M114" s="16" t="n">
        <v>439</v>
      </c>
      <c r="N114" s="16" t="n">
        <v>22.4</v>
      </c>
      <c r="O114" s="4" t="s">
        <v>163</v>
      </c>
      <c r="P114" s="16" t="n">
        <v>153.6</v>
      </c>
      <c r="Q114" s="16" t="n">
        <v>2.5</v>
      </c>
      <c r="R114" s="16" t="n">
        <v>145.2</v>
      </c>
      <c r="S114" s="16" t="n">
        <v>6.8</v>
      </c>
    </row>
    <row r="115" customFormat="false" ht="43.2" hidden="false" customHeight="false" outlineLevel="0" collapsed="false">
      <c r="A115" s="5" t="s">
        <v>89</v>
      </c>
      <c r="B115" s="5" t="s">
        <v>250</v>
      </c>
      <c r="C115" s="16" t="n">
        <v>13.2</v>
      </c>
      <c r="D115" s="16" t="n">
        <v>660</v>
      </c>
      <c r="H115" s="11" t="s">
        <v>218</v>
      </c>
      <c r="I115" s="7" t="s">
        <v>225</v>
      </c>
      <c r="J115" s="16" t="n">
        <v>7.94</v>
      </c>
      <c r="K115" s="16" t="n">
        <v>12.6</v>
      </c>
      <c r="L115" s="16" t="n">
        <v>56.4</v>
      </c>
      <c r="M115" s="16" t="n">
        <v>439</v>
      </c>
      <c r="N115" s="16" t="n">
        <v>22.4</v>
      </c>
      <c r="O115" s="4" t="s">
        <v>163</v>
      </c>
      <c r="P115" s="16" t="n">
        <v>149</v>
      </c>
      <c r="Q115" s="16" t="n">
        <v>9.3</v>
      </c>
      <c r="R115" s="16" t="n">
        <v>154.1</v>
      </c>
      <c r="S115" s="16" t="n">
        <v>5.2</v>
      </c>
    </row>
    <row r="116" customFormat="false" ht="43.2" hidden="false" customHeight="false" outlineLevel="0" collapsed="false">
      <c r="A116" s="5" t="s">
        <v>89</v>
      </c>
      <c r="B116" s="5" t="s">
        <v>250</v>
      </c>
      <c r="C116" s="16" t="n">
        <v>13.2</v>
      </c>
      <c r="D116" s="16" t="n">
        <v>660</v>
      </c>
      <c r="H116" s="11" t="s">
        <v>218</v>
      </c>
      <c r="I116" s="7" t="s">
        <v>225</v>
      </c>
      <c r="J116" s="16" t="n">
        <v>7.94</v>
      </c>
      <c r="K116" s="16" t="n">
        <v>12.6</v>
      </c>
      <c r="L116" s="16" t="n">
        <v>56.4</v>
      </c>
      <c r="M116" s="16" t="n">
        <v>439</v>
      </c>
      <c r="N116" s="16" t="n">
        <v>22.4</v>
      </c>
      <c r="O116" s="4" t="s">
        <v>163</v>
      </c>
      <c r="P116" s="16" t="n">
        <v>153.3</v>
      </c>
      <c r="Q116" s="16" t="n">
        <v>6</v>
      </c>
      <c r="R116" s="16" t="n">
        <v>151.5</v>
      </c>
      <c r="S116" s="16" t="n">
        <v>7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尚春风</dc:creator>
  <dc:description/>
  <dc:language>en-US</dc:language>
  <cp:lastModifiedBy>WPS_1725174599</cp:lastModifiedBy>
  <dcterms:modified xsi:type="dcterms:W3CDTF">2024-10-09T14:01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460189AE274E59A2B8DB2EE3766039_12</vt:lpwstr>
  </property>
  <property fmtid="{D5CDD505-2E9C-101B-9397-08002B2CF9AE}" pid="3" name="KSOProductBuildVer">
    <vt:lpwstr>2052-12.1.0.17857</vt:lpwstr>
  </property>
</Properties>
</file>